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0730" windowHeight="11760"/>
  </bookViews>
  <sheets>
    <sheet name="DEG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1" l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 l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 l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2811" uniqueCount="2567">
  <si>
    <t>RefSeq_mRNA</t>
  </si>
  <si>
    <t>Ensembl Gene ID</t>
  </si>
  <si>
    <t>Ensembl Transcript ID</t>
  </si>
  <si>
    <t>Gene symbol</t>
  </si>
  <si>
    <t>length</t>
  </si>
  <si>
    <t>FC</t>
  </si>
  <si>
    <t>logCPM</t>
  </si>
  <si>
    <t>PValue</t>
  </si>
  <si>
    <t>FDR</t>
  </si>
  <si>
    <t>NM_212897</t>
  </si>
  <si>
    <t>ENSDARG00000070584</t>
  </si>
  <si>
    <t>ENSDART00000037379</t>
  </si>
  <si>
    <t>clic5b</t>
  </si>
  <si>
    <t>NM_001012483</t>
  </si>
  <si>
    <t>crabp2b</t>
  </si>
  <si>
    <t>NM_131109</t>
  </si>
  <si>
    <t>ENSDARG00000036292</t>
  </si>
  <si>
    <t>ENSDART00000114973</t>
  </si>
  <si>
    <t>cdx4</t>
  </si>
  <si>
    <t>NM_213397</t>
  </si>
  <si>
    <t>ENSDARG00000001953</t>
  </si>
  <si>
    <t>ENSDART00000041402</t>
  </si>
  <si>
    <t>pfkfb3</t>
  </si>
  <si>
    <t>NM_001013565</t>
  </si>
  <si>
    <t>ENSDARG00000079653</t>
  </si>
  <si>
    <t>ENSDART00000064591</t>
  </si>
  <si>
    <t>cyp2x6</t>
  </si>
  <si>
    <t>NM_001082921</t>
  </si>
  <si>
    <t>ENSDARG00000069135</t>
  </si>
  <si>
    <t>ENSDART00000100396</t>
  </si>
  <si>
    <t>ppp1r15a</t>
  </si>
  <si>
    <t>NM_200868</t>
  </si>
  <si>
    <t>ENSDARG00000002353</t>
  </si>
  <si>
    <t>ENSDART00000147557</t>
  </si>
  <si>
    <t>tagapa</t>
  </si>
  <si>
    <t>NM_200087</t>
  </si>
  <si>
    <t>ENSDARG00000036107</t>
  </si>
  <si>
    <t>ENSDART00000052421</t>
  </si>
  <si>
    <t>txnipa</t>
  </si>
  <si>
    <t>NM_131698</t>
  </si>
  <si>
    <t>ENSDARG00000014277</t>
  </si>
  <si>
    <t>ENSDART00000008176</t>
  </si>
  <si>
    <t>vox</t>
  </si>
  <si>
    <t>NM_194380</t>
  </si>
  <si>
    <t>ENSDARG00000070914</t>
  </si>
  <si>
    <t>ENSDART00000104496</t>
  </si>
  <si>
    <t>dusp6</t>
  </si>
  <si>
    <t>NM_001001811</t>
  </si>
  <si>
    <t>ENSDARG00000053569</t>
  </si>
  <si>
    <t>ENSDART00000075617</t>
  </si>
  <si>
    <t>sox3</t>
  </si>
  <si>
    <t>NM_001006099</t>
  </si>
  <si>
    <t>ENSDARG00000058676</t>
  </si>
  <si>
    <t>ENSDART00000081596</t>
  </si>
  <si>
    <t>baz2a</t>
  </si>
  <si>
    <t>NM_001040406</t>
  </si>
  <si>
    <t>ENSDARG00000027279</t>
  </si>
  <si>
    <t>ENSDART00000103350</t>
  </si>
  <si>
    <t>numb</t>
  </si>
  <si>
    <t>NM_001003631</t>
  </si>
  <si>
    <t>ENSDARG00000034138</t>
  </si>
  <si>
    <t>ENSDART00000045574</t>
  </si>
  <si>
    <t>shisa2</t>
  </si>
  <si>
    <t>NM_001006045</t>
  </si>
  <si>
    <t>ENSDARG00000030905</t>
  </si>
  <si>
    <t>ENSDART00000046716</t>
  </si>
  <si>
    <t>cited2</t>
  </si>
  <si>
    <t>NM_001089519</t>
  </si>
  <si>
    <t>ENSDARG00000076805</t>
  </si>
  <si>
    <t>ENSDART00000113345</t>
  </si>
  <si>
    <t>LENG8</t>
  </si>
  <si>
    <t>NM_212676</t>
  </si>
  <si>
    <t>gstm</t>
  </si>
  <si>
    <t>NM_001098396</t>
  </si>
  <si>
    <t>ENSDARG00000070212</t>
  </si>
  <si>
    <t>ENSDART00000102863</t>
  </si>
  <si>
    <t>zgc:158463</t>
  </si>
  <si>
    <t>NM_001030062</t>
  </si>
  <si>
    <t>ENSDARG00000022767</t>
  </si>
  <si>
    <t>ENSDART00000133353</t>
  </si>
  <si>
    <t>apobb</t>
  </si>
  <si>
    <t>NM_131128</t>
  </si>
  <si>
    <t>ENSDARG00000012076</t>
  </si>
  <si>
    <t>ENSDART00000012050</t>
  </si>
  <si>
    <t>apoa1a</t>
  </si>
  <si>
    <t>NM_001015057</t>
  </si>
  <si>
    <t>ENSDARG00000016771</t>
  </si>
  <si>
    <t>ENSDART00000108611</t>
  </si>
  <si>
    <t>tfa</t>
  </si>
  <si>
    <t>NM_001012480</t>
  </si>
  <si>
    <t>ENSDARG00000013430</t>
  </si>
  <si>
    <t>ENSDART00000040422</t>
  </si>
  <si>
    <t>bhmt</t>
  </si>
  <si>
    <t>NM_001105595</t>
  </si>
  <si>
    <t>ENSDARG00000070844</t>
  </si>
  <si>
    <t>ENSDART00000104360</t>
  </si>
  <si>
    <t>gamt</t>
  </si>
  <si>
    <t>NM_001100144</t>
  </si>
  <si>
    <t>ENSDARG00000086583</t>
  </si>
  <si>
    <t>ENSDART00000125748</t>
  </si>
  <si>
    <t>apoa1b</t>
  </si>
  <si>
    <t>NM_213192</t>
  </si>
  <si>
    <t>ENSDARG00000020956</t>
  </si>
  <si>
    <t>ENSDART00000024084</t>
  </si>
  <si>
    <t>pck2</t>
  </si>
  <si>
    <t>NM_131204</t>
  </si>
  <si>
    <t>ENSDARG00000019949</t>
  </si>
  <si>
    <t>ENSDART00000035096</t>
  </si>
  <si>
    <t>serpinh1b</t>
  </si>
  <si>
    <t>NM_212967</t>
  </si>
  <si>
    <t>ENSDARG00000017591</t>
  </si>
  <si>
    <t>ENSDART00000103262</t>
  </si>
  <si>
    <t>fat1a</t>
  </si>
  <si>
    <t>NM_001113589</t>
  </si>
  <si>
    <t>ENSDARG00000055723</t>
  </si>
  <si>
    <t>ENSDART00000031650</t>
  </si>
  <si>
    <t>hsp70l</t>
  </si>
  <si>
    <t>NM_212966</t>
  </si>
  <si>
    <t>ENSDARG00000038446</t>
  </si>
  <si>
    <t>ENSDART00000056103</t>
  </si>
  <si>
    <t>nrp2b</t>
  </si>
  <si>
    <t>NM_001001409</t>
  </si>
  <si>
    <t>ENSDARG00000042535</t>
  </si>
  <si>
    <t>ENSDART00000062370</t>
  </si>
  <si>
    <t>actc1a</t>
  </si>
  <si>
    <t>NM_001242996</t>
  </si>
  <si>
    <t>mthfd1l</t>
  </si>
  <si>
    <t>NM_213430</t>
  </si>
  <si>
    <t>ENSDARG00000015662</t>
  </si>
  <si>
    <t>ENSDART00000128494</t>
  </si>
  <si>
    <t>pla2g12b</t>
  </si>
  <si>
    <t>NM_131070</t>
  </si>
  <si>
    <t>ENSDARG00000036036</t>
  </si>
  <si>
    <t>ENSDART00000052318</t>
  </si>
  <si>
    <t>mdka</t>
  </si>
  <si>
    <t>NM_153666</t>
  </si>
  <si>
    <t>ENSDARG00000011785</t>
  </si>
  <si>
    <t>ENSDART00000013465</t>
  </si>
  <si>
    <t>tbx6</t>
  </si>
  <si>
    <t>NM_131778</t>
  </si>
  <si>
    <t>ENSDARG00000002795</t>
  </si>
  <si>
    <t>ENSDART00000018945</t>
  </si>
  <si>
    <t>meis3</t>
  </si>
  <si>
    <t>NM_001013261</t>
  </si>
  <si>
    <t>ENSDARG00000006526</t>
  </si>
  <si>
    <t>ENSDART00000023692</t>
  </si>
  <si>
    <t>fn1b</t>
  </si>
  <si>
    <t>NM_131328</t>
  </si>
  <si>
    <t>ENSDARG00000010478</t>
  </si>
  <si>
    <t>ENSDART00000004756</t>
  </si>
  <si>
    <t>hsp90aa1.1</t>
  </si>
  <si>
    <t>NM_131550</t>
  </si>
  <si>
    <t>ENSDARG00000051939</t>
  </si>
  <si>
    <t>ENSDART00000073654</t>
  </si>
  <si>
    <t>pcxb</t>
  </si>
  <si>
    <t>NM_001083814</t>
  </si>
  <si>
    <t>ptpro</t>
  </si>
  <si>
    <t>NM_001083105</t>
  </si>
  <si>
    <t>ENSDARG00000094041</t>
  </si>
  <si>
    <t>ENSDART00000105004</t>
  </si>
  <si>
    <t>krt17</t>
  </si>
  <si>
    <t>NM_199552</t>
  </si>
  <si>
    <t>ENSDARG00000038559</t>
  </si>
  <si>
    <t>ENSDART00000056286</t>
  </si>
  <si>
    <t>h1f0</t>
  </si>
  <si>
    <t>NM_131108</t>
  </si>
  <si>
    <t>cki</t>
  </si>
  <si>
    <t>NM_001082882</t>
  </si>
  <si>
    <t>ENSDARG00000036832</t>
  </si>
  <si>
    <t>ENSDART00000105036</t>
  </si>
  <si>
    <t>cyt1l</t>
  </si>
  <si>
    <t>NM_181760</t>
  </si>
  <si>
    <t>ENSDARG00000011168</t>
  </si>
  <si>
    <t>ENSDART00000006947</t>
  </si>
  <si>
    <t>anxa1c</t>
  </si>
  <si>
    <t>NM_131601</t>
  </si>
  <si>
    <t>ENSDARG00000036427</t>
  </si>
  <si>
    <t>ENSDART00000112833</t>
  </si>
  <si>
    <t>slc3a2a</t>
  </si>
  <si>
    <t>NM_131709</t>
  </si>
  <si>
    <t>ENSDARG00000013207</t>
  </si>
  <si>
    <t>ENSDART00000047724</t>
  </si>
  <si>
    <t>zeb1b</t>
  </si>
  <si>
    <t>NM_001039171</t>
  </si>
  <si>
    <t>ENSDARG00000058543</t>
  </si>
  <si>
    <t>ENSDART00000045126</t>
  </si>
  <si>
    <t>lama5</t>
  </si>
  <si>
    <t>NM_001083844</t>
  </si>
  <si>
    <t>ENSDARG00000026165</t>
  </si>
  <si>
    <t>ENSDART00000042065</t>
  </si>
  <si>
    <t>col11a1a</t>
  </si>
  <si>
    <t>NM_131873</t>
  </si>
  <si>
    <t>ENSDARG00000056438</t>
  </si>
  <si>
    <t>ENSDART00000078936</t>
  </si>
  <si>
    <t>her9</t>
  </si>
  <si>
    <t>NM_131302</t>
  </si>
  <si>
    <t>ENSDARG00000052094</t>
  </si>
  <si>
    <t>ENSDART00000050855</t>
  </si>
  <si>
    <t>notch1b</t>
  </si>
  <si>
    <t>NM_199531</t>
  </si>
  <si>
    <t>ENSDARG00000036239</t>
  </si>
  <si>
    <t>ENSDART00000052641</t>
  </si>
  <si>
    <t>gatm</t>
  </si>
  <si>
    <t>NM_131107</t>
  </si>
  <si>
    <t>ENSDARG00000092947</t>
  </si>
  <si>
    <t>ENSDART00000004812</t>
  </si>
  <si>
    <t>cyt1</t>
  </si>
  <si>
    <t>NM_131354</t>
  </si>
  <si>
    <t>ENSDARG00000070107</t>
  </si>
  <si>
    <t>ENSDART00000102620</t>
  </si>
  <si>
    <t>six7</t>
  </si>
  <si>
    <t>NM_001037696</t>
  </si>
  <si>
    <t>ENSDARG00000067719</t>
  </si>
  <si>
    <t>ENSDART00000097533</t>
  </si>
  <si>
    <t>wwtr1</t>
  </si>
  <si>
    <t>NM_199515</t>
  </si>
  <si>
    <t>ENSDARG00000002445</t>
  </si>
  <si>
    <t>ENSDART00000017445</t>
  </si>
  <si>
    <t>prdm1a</t>
  </si>
  <si>
    <t>NM_131227</t>
  </si>
  <si>
    <t>ENSDARG00000052893</t>
  </si>
  <si>
    <t>ENSDART00000074833</t>
  </si>
  <si>
    <t>rx3</t>
  </si>
  <si>
    <t>NM_001127518</t>
  </si>
  <si>
    <t>NM_001160358</t>
  </si>
  <si>
    <t>ENSDARG00000020811</t>
  </si>
  <si>
    <t>ENSDART00000139460</t>
  </si>
  <si>
    <t>efemp2b</t>
  </si>
  <si>
    <t>NM_001194988</t>
  </si>
  <si>
    <t>ENSDARG00000096533</t>
  </si>
  <si>
    <t>ENSDART00000152487</t>
  </si>
  <si>
    <t>rltgr</t>
  </si>
  <si>
    <t>NM_001190982</t>
  </si>
  <si>
    <t>ENSDARG00000001889</t>
  </si>
  <si>
    <t>ENSDART00000009277</t>
  </si>
  <si>
    <t>tuba1a</t>
  </si>
  <si>
    <t>NM_001001406</t>
  </si>
  <si>
    <t>ENSDARG00000018010</t>
  </si>
  <si>
    <t>ENSDART00000010104</t>
  </si>
  <si>
    <t>crtap</t>
  </si>
  <si>
    <t>NM_131397</t>
  </si>
  <si>
    <t>hsp70</t>
  </si>
  <si>
    <t>NM_001007282</t>
  </si>
  <si>
    <t>ENSDARG00000068478</t>
  </si>
  <si>
    <t>ENSDART00000099056</t>
  </si>
  <si>
    <t>gpx4a</t>
  </si>
  <si>
    <t>NM_001002332</t>
  </si>
  <si>
    <t>ENSDARG00000007024</t>
  </si>
  <si>
    <t>ENSDART00000146940</t>
  </si>
  <si>
    <t>uox</t>
  </si>
  <si>
    <t>NM_001004584</t>
  </si>
  <si>
    <t>ENSDARG00000071196</t>
  </si>
  <si>
    <t>ENSDART00000143956</t>
  </si>
  <si>
    <t>sdprb</t>
  </si>
  <si>
    <t>NM_001014310</t>
  </si>
  <si>
    <t>ENSDARG00000046012</t>
  </si>
  <si>
    <t>ENSDART00000133604</t>
  </si>
  <si>
    <t>slc47a1</t>
  </si>
  <si>
    <t>NM_001083013</t>
  </si>
  <si>
    <t>zgc:158345</t>
  </si>
  <si>
    <t>NM_001020673</t>
  </si>
  <si>
    <t>ENSDARG00000056226</t>
  </si>
  <si>
    <t>ENSDART00000138688</t>
  </si>
  <si>
    <t>creb3l3a</t>
  </si>
  <si>
    <t>NM_178303</t>
  </si>
  <si>
    <t>ENSDARG00000058115</t>
  </si>
  <si>
    <t>ENSDART00000080914</t>
  </si>
  <si>
    <t>fgfr2</t>
  </si>
  <si>
    <t>NM_181759</t>
  </si>
  <si>
    <t>ENSDARG00000014594</t>
  </si>
  <si>
    <t>ENSDART00000145514</t>
  </si>
  <si>
    <t>anxa1b</t>
  </si>
  <si>
    <t>NM_001128758</t>
  </si>
  <si>
    <t>ENSDARG00000020866</t>
  </si>
  <si>
    <t>ENSDART00000103190</t>
  </si>
  <si>
    <t>APOA4</t>
  </si>
  <si>
    <t>NM_131736</t>
  </si>
  <si>
    <t>ENSDARG00000034268</t>
  </si>
  <si>
    <t>ENSDART00000146299</t>
  </si>
  <si>
    <t>slit3</t>
  </si>
  <si>
    <t>NM_001077584</t>
  </si>
  <si>
    <t>ENSDARG00000041294</t>
  </si>
  <si>
    <t>ENSDART00000090370</t>
  </si>
  <si>
    <t>noxo1a</t>
  </si>
  <si>
    <t>NM_001099445</t>
  </si>
  <si>
    <t>ENSDARG00000011876</t>
  </si>
  <si>
    <t>ENSDART00000010632</t>
  </si>
  <si>
    <t>ednraa</t>
  </si>
  <si>
    <t>NM_182882</t>
  </si>
  <si>
    <t>msgn1</t>
  </si>
  <si>
    <t>NM_001101670</t>
  </si>
  <si>
    <t>ENSDARG00000002216</t>
  </si>
  <si>
    <t>ENSDART00000006380</t>
  </si>
  <si>
    <t>tbx3a</t>
  </si>
  <si>
    <t>NM_001003494</t>
  </si>
  <si>
    <t>ENSDARG00000034670</t>
  </si>
  <si>
    <t>ENSDART00000049375</t>
  </si>
  <si>
    <t>ube2e2</t>
  </si>
  <si>
    <t>NM_173275</t>
  </si>
  <si>
    <t>ENSDARG00000089288</t>
  </si>
  <si>
    <t>ENSDART00000125680</t>
  </si>
  <si>
    <t>lamb1a</t>
  </si>
  <si>
    <t>NM_131097</t>
  </si>
  <si>
    <t>ENSDARG00000031548</t>
  </si>
  <si>
    <t>ENSDART00000040209</t>
  </si>
  <si>
    <t>ephb3a</t>
  </si>
  <si>
    <t>NM_001013315</t>
  </si>
  <si>
    <t>ENSDARG00000027750</t>
  </si>
  <si>
    <t>ENSDART00000037891</t>
  </si>
  <si>
    <t>dpp7</t>
  </si>
  <si>
    <t>NM_131251</t>
  </si>
  <si>
    <t>ENSDARG00000011235</t>
  </si>
  <si>
    <t>ENSDART00000008816</t>
  </si>
  <si>
    <t>otx2</t>
  </si>
  <si>
    <t>NM_214753</t>
  </si>
  <si>
    <t>ENSDARG00000036942</t>
  </si>
  <si>
    <t>ENSDART00000053639</t>
  </si>
  <si>
    <t>gpd1c</t>
  </si>
  <si>
    <t>NM_001130840</t>
  </si>
  <si>
    <t>ENSDARG00000054619</t>
  </si>
  <si>
    <t>ENSDART00000137112</t>
  </si>
  <si>
    <t>fras1</t>
  </si>
  <si>
    <t>NM_194369</t>
  </si>
  <si>
    <t>cd99l2</t>
  </si>
  <si>
    <t>NM_201427</t>
  </si>
  <si>
    <t>ENSDARG00000039399</t>
  </si>
  <si>
    <t>ENSDART00000057574</t>
  </si>
  <si>
    <t>nt5c2a</t>
  </si>
  <si>
    <t>NM_001045488</t>
  </si>
  <si>
    <t>ENSDARG00000095863</t>
  </si>
  <si>
    <t>ENSDART00000060822</t>
  </si>
  <si>
    <t>zgc:161979</t>
  </si>
  <si>
    <t>NM_131110</t>
  </si>
  <si>
    <t>ENSDARG00000011166</t>
  </si>
  <si>
    <t>ENSDART00000013411</t>
  </si>
  <si>
    <t>cahz</t>
  </si>
  <si>
    <t>NM_131052</t>
  </si>
  <si>
    <t>ENSDARG00000006939</t>
  </si>
  <si>
    <t>ENSDART00000142855</t>
  </si>
  <si>
    <t>tbx6l</t>
  </si>
  <si>
    <t>NM_001039108</t>
  </si>
  <si>
    <t>ENSDARG00000054103</t>
  </si>
  <si>
    <t>ENSDART00000133405</t>
  </si>
  <si>
    <t>ripply1</t>
  </si>
  <si>
    <t>NM_001177452</t>
  </si>
  <si>
    <t>ENSDARG00000079388</t>
  </si>
  <si>
    <t>ENSDART00000114067</t>
  </si>
  <si>
    <t>agrn</t>
  </si>
  <si>
    <t>NM_214816</t>
  </si>
  <si>
    <t>ENSDARG00000004714</t>
  </si>
  <si>
    <t>ENSDART00000009938</t>
  </si>
  <si>
    <t>tcf12</t>
  </si>
  <si>
    <t>NM_131728</t>
  </si>
  <si>
    <t>ENSDARG00000091481</t>
  </si>
  <si>
    <t>ENSDART00000122732</t>
  </si>
  <si>
    <t>foxc1a</t>
  </si>
  <si>
    <t>NM_199276</t>
  </si>
  <si>
    <t>ENSDARG00000054058</t>
  </si>
  <si>
    <t>ENSDART00000076200</t>
  </si>
  <si>
    <t>h1fx</t>
  </si>
  <si>
    <t>NM_201576</t>
  </si>
  <si>
    <t>ENSDARG00000033466</t>
  </si>
  <si>
    <t>ENSDART00000049900</t>
  </si>
  <si>
    <t>tagln2</t>
  </si>
  <si>
    <t>NM_213118</t>
  </si>
  <si>
    <t>ENSDARG00000070913</t>
  </si>
  <si>
    <t>ENSDART00000104493</t>
  </si>
  <si>
    <t>sox2</t>
  </si>
  <si>
    <t>NM_001034986</t>
  </si>
  <si>
    <t>lama1</t>
  </si>
  <si>
    <t>NM_001034968</t>
  </si>
  <si>
    <t>ENSDARG00000044954</t>
  </si>
  <si>
    <t>ENSDART00000066080</t>
  </si>
  <si>
    <t>slit1a</t>
  </si>
  <si>
    <t>NM_001002626</t>
  </si>
  <si>
    <t>ENSDARG00000029443</t>
  </si>
  <si>
    <t>ENSDART00000045109</t>
  </si>
  <si>
    <t>fk65h11</t>
  </si>
  <si>
    <t>NM_001123278</t>
  </si>
  <si>
    <t>ENSDARG00000063666</t>
  </si>
  <si>
    <t>ENSDART00000093239</t>
  </si>
  <si>
    <t>wtip</t>
  </si>
  <si>
    <t>NM_213265</t>
  </si>
  <si>
    <t>ENSDARG00000032405</t>
  </si>
  <si>
    <t>ENSDART00000049170</t>
  </si>
  <si>
    <t>zgc:85975</t>
  </si>
  <si>
    <t>NM_198068</t>
  </si>
  <si>
    <t>cxcl12b</t>
  </si>
  <si>
    <t>NM_131333</t>
  </si>
  <si>
    <t>ENSDARG00000056292</t>
  </si>
  <si>
    <t>ENSDART00000078763</t>
  </si>
  <si>
    <t>vsx1</t>
  </si>
  <si>
    <t>NM_130937</t>
  </si>
  <si>
    <t>ENSDARG00000034894</t>
  </si>
  <si>
    <t>ENSDART00000074651</t>
  </si>
  <si>
    <t>wnt5b</t>
  </si>
  <si>
    <t>NM_001111149</t>
  </si>
  <si>
    <t>ENSDARG00000033327</t>
  </si>
  <si>
    <t>ENSDART00000109546</t>
  </si>
  <si>
    <t>unc5b</t>
  </si>
  <si>
    <t>NM_131509</t>
  </si>
  <si>
    <t>ENSDARG00000017624</t>
  </si>
  <si>
    <t>ENSDART00000012644</t>
  </si>
  <si>
    <t>krt4</t>
  </si>
  <si>
    <t>NM_131156</t>
  </si>
  <si>
    <t>ENSDARG00000058371</t>
  </si>
  <si>
    <t>ENSDART00000129044</t>
  </si>
  <si>
    <t>krt5</t>
  </si>
  <si>
    <t>NM_213132</t>
  </si>
  <si>
    <t>ENSDARG00000020364</t>
  </si>
  <si>
    <t>ENSDART00000051313</t>
  </si>
  <si>
    <t>fbp1b</t>
  </si>
  <si>
    <t>NM_001079966</t>
  </si>
  <si>
    <t>ENSDARG00000058231</t>
  </si>
  <si>
    <t>ENSDART00000065125</t>
  </si>
  <si>
    <t>nt5c2b</t>
  </si>
  <si>
    <t>NM_001017588</t>
  </si>
  <si>
    <t>ENSDARG00000019365</t>
  </si>
  <si>
    <t>ENSDART00000142208</t>
  </si>
  <si>
    <t>zgc:110712</t>
  </si>
  <si>
    <t>NM_001114686</t>
  </si>
  <si>
    <t>ENSDARG00000061985</t>
  </si>
  <si>
    <t>ENSDART00000135552</t>
  </si>
  <si>
    <t>RBM47</t>
  </si>
  <si>
    <t>NM_001089583</t>
  </si>
  <si>
    <t>ENSDARG00000053896</t>
  </si>
  <si>
    <t>ENSDART00000104009</t>
  </si>
  <si>
    <t>slc30a1b</t>
  </si>
  <si>
    <t>NM_200691</t>
  </si>
  <si>
    <t>ENSDARG00000031164</t>
  </si>
  <si>
    <t>ENSDART00000040204</t>
  </si>
  <si>
    <t>tuba8l2</t>
  </si>
  <si>
    <t>NM_001017824</t>
  </si>
  <si>
    <t>ENSDARG00000036834</t>
  </si>
  <si>
    <t>ENSDART00000105040</t>
  </si>
  <si>
    <t>zgc:109868</t>
  </si>
  <si>
    <t>NM_131256</t>
  </si>
  <si>
    <t>ENSDARG00000018030</t>
  </si>
  <si>
    <t>ENSDART00000006409</t>
  </si>
  <si>
    <t>nr6a1a</t>
  </si>
  <si>
    <t>NM_001115125</t>
  </si>
  <si>
    <t>ENSDARG00000038703</t>
  </si>
  <si>
    <t>ENSDART00000056523</t>
  </si>
  <si>
    <t>hkdc1</t>
  </si>
  <si>
    <t>NM_001037113</t>
  </si>
  <si>
    <t>ENSDARG00000041435</t>
  </si>
  <si>
    <t>ENSDART00000060745</t>
  </si>
  <si>
    <t>uba52</t>
  </si>
  <si>
    <t>NM_001013455</t>
  </si>
  <si>
    <t>ENSDARG00000046157</t>
  </si>
  <si>
    <t>ENSDART00000155055</t>
  </si>
  <si>
    <t>RPS17</t>
  </si>
  <si>
    <t>NM_001013520</t>
  </si>
  <si>
    <t>cdh6</t>
  </si>
  <si>
    <t>NM_131580</t>
  </si>
  <si>
    <t>ENSDARG00000051783</t>
  </si>
  <si>
    <t>ENSDART00000073462</t>
  </si>
  <si>
    <t>rplp0</t>
  </si>
  <si>
    <t>NM_001083576</t>
  </si>
  <si>
    <t>ENSDARG00000005754</t>
  </si>
  <si>
    <t>ENSDART00000083314</t>
  </si>
  <si>
    <t>ptprfb</t>
  </si>
  <si>
    <t>NM_001110012</t>
  </si>
  <si>
    <t>ENSDARG00000001968</t>
  </si>
  <si>
    <t>ENSDART00000135834</t>
  </si>
  <si>
    <t>dock5</t>
  </si>
  <si>
    <t>NM_212634</t>
  </si>
  <si>
    <t>ENSDARG00000058538</t>
  </si>
  <si>
    <t>ENSDART00000101204</t>
  </si>
  <si>
    <t>alcamb</t>
  </si>
  <si>
    <t>NM_001017836</t>
  </si>
  <si>
    <t>zgc:110183</t>
  </si>
  <si>
    <t>NM_001114683</t>
  </si>
  <si>
    <t>dkey-60b12.1</t>
  </si>
  <si>
    <t>NM_001002383</t>
  </si>
  <si>
    <t>ENSDARG00000000212</t>
  </si>
  <si>
    <t>ENSDART00000105808</t>
  </si>
  <si>
    <t>zgc:92061</t>
  </si>
  <si>
    <t>NM_001012369</t>
  </si>
  <si>
    <t>ext1b</t>
  </si>
  <si>
    <t>NM_001110525</t>
  </si>
  <si>
    <t>ENSDARG00000059846</t>
  </si>
  <si>
    <t>ENSDART00000144525</t>
  </si>
  <si>
    <t>EPG5</t>
  </si>
  <si>
    <t>NM_001114682</t>
  </si>
  <si>
    <t>ENSDARG00000061960</t>
  </si>
  <si>
    <t>ENSDART00000088968</t>
  </si>
  <si>
    <t>ube3b</t>
  </si>
  <si>
    <t>NM_198143</t>
  </si>
  <si>
    <t>ENSDARG00000030585</t>
  </si>
  <si>
    <t>ENSDART00000047391</t>
  </si>
  <si>
    <t>rpl13</t>
  </si>
  <si>
    <t>NM_001076559</t>
  </si>
  <si>
    <t>ENSDARG00000061478</t>
  </si>
  <si>
    <t>ENSDART00000087726</t>
  </si>
  <si>
    <t>igf2bp1</t>
  </si>
  <si>
    <t>NM_001003447</t>
  </si>
  <si>
    <t>ENSDARG00000009285</t>
  </si>
  <si>
    <t>ENSDART00000141397</t>
  </si>
  <si>
    <t>rpl15</t>
  </si>
  <si>
    <t>NM_001076732</t>
  </si>
  <si>
    <t>ENSDARG00000045487</t>
  </si>
  <si>
    <t>ENSDART00000066898</t>
  </si>
  <si>
    <t>rps16</t>
  </si>
  <si>
    <t>NM_001003844</t>
  </si>
  <si>
    <t>ENSDARG00000058451</t>
  </si>
  <si>
    <t>ENSDART00000101125</t>
  </si>
  <si>
    <t>rpl6</t>
  </si>
  <si>
    <t>NM_212784</t>
  </si>
  <si>
    <t>ENSDARG00000044093</t>
  </si>
  <si>
    <t>ENSDART00000064739</t>
  </si>
  <si>
    <t>rpl13a</t>
  </si>
  <si>
    <t>NM_001002079</t>
  </si>
  <si>
    <t>ENSDARG00000036298</t>
  </si>
  <si>
    <t>ENSDART00000052730</t>
  </si>
  <si>
    <t>rps13</t>
  </si>
  <si>
    <t>NM_200713</t>
  </si>
  <si>
    <t>ENSDARG00000014867</t>
  </si>
  <si>
    <t>ENSDART00000140039</t>
  </si>
  <si>
    <t>rpl8</t>
  </si>
  <si>
    <t>NM_001025551</t>
  </si>
  <si>
    <t>ENSDARG00000003069</t>
  </si>
  <si>
    <t>ENSDART00000149024</t>
  </si>
  <si>
    <t>btbd7</t>
  </si>
  <si>
    <t>NM_200059</t>
  </si>
  <si>
    <t>ENSDARG00000035692</t>
  </si>
  <si>
    <t>ENSDART00000051763</t>
  </si>
  <si>
    <t>rps3a</t>
  </si>
  <si>
    <t>NM_001104526</t>
  </si>
  <si>
    <t>ENSDARG00000019426</t>
  </si>
  <si>
    <t>ENSDART00000144275</t>
  </si>
  <si>
    <t>trioa</t>
  </si>
  <si>
    <t>NM_001160028</t>
  </si>
  <si>
    <t>ENSDARG00000063079</t>
  </si>
  <si>
    <t>ENSDART00000091813</t>
  </si>
  <si>
    <t>ago3b</t>
  </si>
  <si>
    <t>NM_131520</t>
  </si>
  <si>
    <t>ENSDARG00000019815</t>
  </si>
  <si>
    <t>ENSDART00000124346</t>
  </si>
  <si>
    <t>fn1a</t>
  </si>
  <si>
    <t>NM_131444</t>
  </si>
  <si>
    <t>ENSDARG00000041619</t>
  </si>
  <si>
    <t>ENSDART00000061001</t>
  </si>
  <si>
    <t>gnb2l1</t>
  </si>
  <si>
    <t>NM_199984</t>
  </si>
  <si>
    <t>ENSDARG00000059059</t>
  </si>
  <si>
    <t>ENSDART00000101661</t>
  </si>
  <si>
    <t>C10H11orf30</t>
  </si>
  <si>
    <t>NM_200026</t>
  </si>
  <si>
    <t>ENSDARG00000036629</t>
  </si>
  <si>
    <t>ENSDART00000053208</t>
  </si>
  <si>
    <t>rps14</t>
  </si>
  <si>
    <t>NM_001098489</t>
  </si>
  <si>
    <t>ENSDARG00000007172</t>
  </si>
  <si>
    <t>ENSDART00000044000</t>
  </si>
  <si>
    <t>plxna3</t>
  </si>
  <si>
    <t>NM_200458</t>
  </si>
  <si>
    <t>ENSDARG00000003016</t>
  </si>
  <si>
    <t>ENSDART00000023931</t>
  </si>
  <si>
    <t>eef2b</t>
  </si>
  <si>
    <t>NM_213530</t>
  </si>
  <si>
    <t>ENSDARG00000069527</t>
  </si>
  <si>
    <t>ENSDART00000101263</t>
  </si>
  <si>
    <t>ube2g1b</t>
  </si>
  <si>
    <t>NM_001006661</t>
  </si>
  <si>
    <t>ENSDARG00000042563</t>
  </si>
  <si>
    <t>ENSDART00000062430</t>
  </si>
  <si>
    <t>MIS18BP1</t>
  </si>
  <si>
    <t>NM_001089339</t>
  </si>
  <si>
    <t>ENSDARG00000091092</t>
  </si>
  <si>
    <t>ENSDART00000115192</t>
  </si>
  <si>
    <t>zcchc10</t>
  </si>
  <si>
    <t>NM_200961</t>
  </si>
  <si>
    <t>ENSDARG00000027357</t>
  </si>
  <si>
    <t>ENSDART00000035759</t>
  </si>
  <si>
    <t>cd2bp2</t>
  </si>
  <si>
    <t>NM_001007105</t>
  </si>
  <si>
    <t>ENSDARG00000054290</t>
  </si>
  <si>
    <t>ENSDART00000136082</t>
  </si>
  <si>
    <t>acin1a</t>
  </si>
  <si>
    <t>NM_001044756</t>
  </si>
  <si>
    <t>ENSDARG00000010853</t>
  </si>
  <si>
    <t>ENSDART00000133573</t>
  </si>
  <si>
    <t>cmtm6</t>
  </si>
  <si>
    <t>NM_200086</t>
  </si>
  <si>
    <t>ENSDARG00000035957</t>
  </si>
  <si>
    <t>ENSDART00000052185</t>
  </si>
  <si>
    <t>gmnn</t>
  </si>
  <si>
    <t>NM_213517</t>
  </si>
  <si>
    <t>ENSDARG00000053979</t>
  </si>
  <si>
    <t>ENSDART00000076103</t>
  </si>
  <si>
    <t>bc2</t>
  </si>
  <si>
    <t>NM_199823</t>
  </si>
  <si>
    <t>ENSDARG00000027749</t>
  </si>
  <si>
    <t>ENSDART00000037906</t>
  </si>
  <si>
    <t>hirip3</t>
  </si>
  <si>
    <t>NM_213310</t>
  </si>
  <si>
    <t>ENSDARG00000032553</t>
  </si>
  <si>
    <t>ENSDART00000149640</t>
  </si>
  <si>
    <t>egln3</t>
  </si>
  <si>
    <t>NM_199930</t>
  </si>
  <si>
    <t>ENSDARG00000017315</t>
  </si>
  <si>
    <t>ENSDART00000008554</t>
  </si>
  <si>
    <t>larp7</t>
  </si>
  <si>
    <t>NM_131246</t>
  </si>
  <si>
    <t>ldha</t>
  </si>
  <si>
    <t>NM_001044316</t>
  </si>
  <si>
    <t>ENSDARG00000052522</t>
  </si>
  <si>
    <t>ENSDART00000105362</t>
  </si>
  <si>
    <t>snx11</t>
  </si>
  <si>
    <t>NM_001083017</t>
  </si>
  <si>
    <t>ENSDARG00000088454</t>
  </si>
  <si>
    <t>ENSDART00000123386</t>
  </si>
  <si>
    <t>rnf126</t>
  </si>
  <si>
    <t>NM_200318</t>
  </si>
  <si>
    <t>ENSDARG00000033182</t>
  </si>
  <si>
    <t>ENSDART00000040810</t>
  </si>
  <si>
    <t>arl4ab</t>
  </si>
  <si>
    <t>NM_001109848</t>
  </si>
  <si>
    <t>ENSDARG00000077078</t>
  </si>
  <si>
    <t>ENSDART00000115348</t>
  </si>
  <si>
    <t>zgc:173726</t>
  </si>
  <si>
    <t>NM_200035</t>
  </si>
  <si>
    <t>ggps1</t>
  </si>
  <si>
    <t>NM_212681</t>
  </si>
  <si>
    <t>ENSDARG00000004956</t>
  </si>
  <si>
    <t>ENSDART00000007412</t>
  </si>
  <si>
    <t>zmat2</t>
  </si>
  <si>
    <t>NM_001168267</t>
  </si>
  <si>
    <t>ENSDARG00000062727</t>
  </si>
  <si>
    <t>ENSDART00000149696</t>
  </si>
  <si>
    <t>cep290</t>
  </si>
  <si>
    <t>NM_001002867</t>
  </si>
  <si>
    <t>ENSDARG00000035133</t>
  </si>
  <si>
    <t>ENSDART00000050879</t>
  </si>
  <si>
    <t>pho</t>
  </si>
  <si>
    <t>NM_173283</t>
  </si>
  <si>
    <t>ENSDARG00000014947</t>
  </si>
  <si>
    <t>ENSDART00000026576</t>
  </si>
  <si>
    <t>igfbp1a</t>
  </si>
  <si>
    <t>NM_200658</t>
  </si>
  <si>
    <t>ENSDARG00000054446</t>
  </si>
  <si>
    <t>ENSDART00000076640</t>
  </si>
  <si>
    <t>ccdc43</t>
  </si>
  <si>
    <t>NM_001145614</t>
  </si>
  <si>
    <t>ENSDARG00000056376</t>
  </si>
  <si>
    <t>ENSDART00000103236</t>
  </si>
  <si>
    <t>ankrd37</t>
  </si>
  <si>
    <t>NM_001008627</t>
  </si>
  <si>
    <t>ENSDARG00000057497</t>
  </si>
  <si>
    <t>ENSDART00000053187</t>
  </si>
  <si>
    <t>stk35l</t>
  </si>
  <si>
    <t>NM_001007421</t>
  </si>
  <si>
    <t>ENSDARG00000003219</t>
  </si>
  <si>
    <t>ENSDART00000025196</t>
  </si>
  <si>
    <t>bin2a</t>
  </si>
  <si>
    <t>NM_001044855</t>
  </si>
  <si>
    <t>ENSDARG00000034700</t>
  </si>
  <si>
    <t>ENSDART00000017349</t>
  </si>
  <si>
    <t>vegfab</t>
  </si>
  <si>
    <t>No.</t>
  </si>
  <si>
    <t>Dose-rate (mGy/h)</t>
  </si>
  <si>
    <t>tfec</t>
  </si>
  <si>
    <t>NM_001030105</t>
  </si>
  <si>
    <t>ENSDARG00000008423</t>
  </si>
  <si>
    <t>ENSDART00000049863</t>
  </si>
  <si>
    <t>pcp4l1</t>
  </si>
  <si>
    <t>NM_001161488</t>
  </si>
  <si>
    <t>ENSDARG00000023181</t>
  </si>
  <si>
    <t>ENSDART00000034790</t>
  </si>
  <si>
    <t>zgc:110353</t>
  </si>
  <si>
    <t>NM_001017785</t>
  </si>
  <si>
    <t>ENSDARG00000039443</t>
  </si>
  <si>
    <t>ENSDART00000057624</t>
  </si>
  <si>
    <t>cyp2aa2</t>
  </si>
  <si>
    <t>NM_001077458</t>
  </si>
  <si>
    <t>ENSDARG00000087868</t>
  </si>
  <si>
    <t>ENSDART00000006065</t>
  </si>
  <si>
    <t>gabra1</t>
  </si>
  <si>
    <t>NM_001077326</t>
  </si>
  <si>
    <t>ENSDARG00000068989</t>
  </si>
  <si>
    <t>ENSDART00000100000</t>
  </si>
  <si>
    <t>slc14a2</t>
  </si>
  <si>
    <t>NM_001020519</t>
  </si>
  <si>
    <t>ENSDARG00000051914</t>
  </si>
  <si>
    <t>ENSDART00000073626</t>
  </si>
  <si>
    <t>fzd3a</t>
  </si>
  <si>
    <t>NM_001042761</t>
  </si>
  <si>
    <t>ENSDARG00000021664</t>
  </si>
  <si>
    <t>ENSDART00000090549</t>
  </si>
  <si>
    <t>rhbdl3</t>
  </si>
  <si>
    <t>NM_001017556</t>
  </si>
  <si>
    <t>zgc:153219</t>
  </si>
  <si>
    <t>NM_001076581</t>
  </si>
  <si>
    <t>ENSDARG00000054054</t>
  </si>
  <si>
    <t>ENSDART00000076181</t>
  </si>
  <si>
    <t>vim</t>
  </si>
  <si>
    <t>NM_131872</t>
  </si>
  <si>
    <t>ENSDARG00000010008</t>
  </si>
  <si>
    <t>ENSDART00000003745</t>
  </si>
  <si>
    <t>si:ch211-191i18.2</t>
  </si>
  <si>
    <t>NM_001045041</t>
  </si>
  <si>
    <t>ENSDARG00000070141</t>
  </si>
  <si>
    <t>ENSDART00000150919</t>
  </si>
  <si>
    <t>mmp30</t>
  </si>
  <si>
    <t>NM_001040291</t>
  </si>
  <si>
    <t>ENSDARG00000045887</t>
  </si>
  <si>
    <t>ENSDART00000067447</t>
  </si>
  <si>
    <t>zgc:100868</t>
  </si>
  <si>
    <t>NM_001003526</t>
  </si>
  <si>
    <t>ENSDARG00000004748</t>
  </si>
  <si>
    <t>ENSDART00000013553</t>
  </si>
  <si>
    <t>pkd2</t>
  </si>
  <si>
    <t>NM_001002310</t>
  </si>
  <si>
    <t>ENSDARG00000014098</t>
  </si>
  <si>
    <t>ENSDART00000020412</t>
  </si>
  <si>
    <t>serpinh1a</t>
  </si>
  <si>
    <t>NM_001110374</t>
  </si>
  <si>
    <t>ENSDARG00000075954</t>
  </si>
  <si>
    <t>ENSDART00000109752</t>
  </si>
  <si>
    <t>wu:fb17f05</t>
  </si>
  <si>
    <t>NM_001199952</t>
  </si>
  <si>
    <t>ENSDARG00000095147</t>
  </si>
  <si>
    <t>ENSDART00000140272</t>
  </si>
  <si>
    <t>klf13</t>
  </si>
  <si>
    <t>NM_001076772</t>
  </si>
  <si>
    <t>ENSDARG00000061368</t>
  </si>
  <si>
    <t>ENSDART00000087450</t>
  </si>
  <si>
    <t>cyp2aa8</t>
  </si>
  <si>
    <t>NM_001006080</t>
  </si>
  <si>
    <t>ENSDARG00000090403</t>
  </si>
  <si>
    <t>ENSDART00000102420</t>
  </si>
  <si>
    <t>erbb2</t>
  </si>
  <si>
    <t>NM_200119</t>
  </si>
  <si>
    <t>ENSDARG00000026294</t>
  </si>
  <si>
    <t>ENSDART00000003932</t>
  </si>
  <si>
    <t>cpn1</t>
  </si>
  <si>
    <t>NM_212770</t>
  </si>
  <si>
    <t>ENSDARG00000005185</t>
  </si>
  <si>
    <t>ENSDART00000124439</t>
  </si>
  <si>
    <t>eve1</t>
  </si>
  <si>
    <t>NM_131114</t>
  </si>
  <si>
    <t>ENSDARG00000056012</t>
  </si>
  <si>
    <t>ENSDART00000140264</t>
  </si>
  <si>
    <t>elk3</t>
  </si>
  <si>
    <t>NM_001030108</t>
  </si>
  <si>
    <t>ENSDARG00000018688</t>
  </si>
  <si>
    <t>ENSDART00000149218</t>
  </si>
  <si>
    <t>lcp1</t>
  </si>
  <si>
    <t>NM_131320</t>
  </si>
  <si>
    <t>ENSDARG00000088098</t>
  </si>
  <si>
    <t>ENSDART00000129608</t>
  </si>
  <si>
    <t>fgf24</t>
  </si>
  <si>
    <t>NM_182871</t>
  </si>
  <si>
    <t>ENSDARG00000037677</t>
  </si>
  <si>
    <t>ENSDART00000054877</t>
  </si>
  <si>
    <t>pleca</t>
  </si>
  <si>
    <t>NM_001100032</t>
  </si>
  <si>
    <t>ENSDARG00000062590</t>
  </si>
  <si>
    <t>ENSDART00000090679</t>
  </si>
  <si>
    <t>aldh1a2</t>
  </si>
  <si>
    <t>NM_131850</t>
  </si>
  <si>
    <t>ENSDARG00000053493</t>
  </si>
  <si>
    <t>ENSDART00000075519</t>
  </si>
  <si>
    <t>atp1b3a</t>
  </si>
  <si>
    <t>NM_131221</t>
  </si>
  <si>
    <t>ENSDARG00000015790</t>
  </si>
  <si>
    <t>ENSDART00000022549</t>
  </si>
  <si>
    <t>notum1a</t>
  </si>
  <si>
    <t>NM_001161654</t>
  </si>
  <si>
    <t>ENSDARG00000031126</t>
  </si>
  <si>
    <t>ENSDART00000047418</t>
  </si>
  <si>
    <t>szl</t>
  </si>
  <si>
    <t>NM_181663</t>
  </si>
  <si>
    <t>ENSDARG00000022987</t>
  </si>
  <si>
    <t>ENSDART00000030667</t>
  </si>
  <si>
    <t>smtnl</t>
  </si>
  <si>
    <t>NM_212805</t>
  </si>
  <si>
    <t>ENSDARG00000055632</t>
  </si>
  <si>
    <t>ENSDART00000043292</t>
  </si>
  <si>
    <t>kirrel3l</t>
  </si>
  <si>
    <t>NM_001099344</t>
  </si>
  <si>
    <t>ENSDARG00000019473</t>
  </si>
  <si>
    <t>ENSDART00000113050</t>
  </si>
  <si>
    <t>mtp</t>
  </si>
  <si>
    <t>NM_212970</t>
  </si>
  <si>
    <t>ENSDARG00000008637</t>
  </si>
  <si>
    <t>ENSDART00000015251</t>
  </si>
  <si>
    <t>slc43a2b</t>
  </si>
  <si>
    <t>NM_001008585</t>
  </si>
  <si>
    <t>ENSDARG00000061120</t>
  </si>
  <si>
    <t>ENSDART00000141332</t>
  </si>
  <si>
    <t>GPA33</t>
  </si>
  <si>
    <t>NM_001115105</t>
  </si>
  <si>
    <t>ENSDARG00000040543</t>
  </si>
  <si>
    <t>ENSDART00000152340</t>
  </si>
  <si>
    <t>bmper</t>
  </si>
  <si>
    <t>NM_001020487</t>
  </si>
  <si>
    <t>ENSDARG00000040893</t>
  </si>
  <si>
    <t>ENSDART00000155606</t>
  </si>
  <si>
    <t>il23r</t>
  </si>
  <si>
    <t>NM_001113506</t>
  </si>
  <si>
    <t>ENSDARG00000052158</t>
  </si>
  <si>
    <t>ENSDART00000149356</t>
  </si>
  <si>
    <t>slc16a10</t>
  </si>
  <si>
    <t>NM_001080028</t>
  </si>
  <si>
    <t>ENSDARG00000020984</t>
  </si>
  <si>
    <t>ENSDART00000104762</t>
  </si>
  <si>
    <t>rab25a</t>
  </si>
  <si>
    <t>NM_001008641</t>
  </si>
  <si>
    <t>ENSDARG00000058800</t>
  </si>
  <si>
    <t>ENSDART00000081741</t>
  </si>
  <si>
    <t>add3b</t>
  </si>
  <si>
    <t>NM_001202527</t>
  </si>
  <si>
    <t>ENSDARG00000056250</t>
  </si>
  <si>
    <t>ENSDART00000078703</t>
  </si>
  <si>
    <t>MAL</t>
  </si>
  <si>
    <t>NM_001082411</t>
  </si>
  <si>
    <t>ENSDARG00000070401</t>
  </si>
  <si>
    <t>ENSDART00000103265</t>
  </si>
  <si>
    <t>si:ch211-151h10.2</t>
  </si>
  <si>
    <t>NM_001045140</t>
  </si>
  <si>
    <t>ENSDARG00000068250</t>
  </si>
  <si>
    <t>ENSDART00000098599</t>
  </si>
  <si>
    <t>mst1</t>
  </si>
  <si>
    <t>NM_152980</t>
  </si>
  <si>
    <t>ENSDARG00000031855</t>
  </si>
  <si>
    <t>ENSDART00000045408</t>
  </si>
  <si>
    <t>spag1a</t>
  </si>
  <si>
    <t>NM_001089406</t>
  </si>
  <si>
    <t>ENSDARG00000004017</t>
  </si>
  <si>
    <t>ENSDART00000130537</t>
  </si>
  <si>
    <t>zgc:91849</t>
  </si>
  <si>
    <t>NM_001002687</t>
  </si>
  <si>
    <t>ENSDARG00000014323</t>
  </si>
  <si>
    <t>ENSDART00000142964</t>
  </si>
  <si>
    <t>slc13a4</t>
  </si>
  <si>
    <t>NM_001089551</t>
  </si>
  <si>
    <t>ENSDARG00000059053</t>
  </si>
  <si>
    <t>ENSDART00000129252</t>
  </si>
  <si>
    <t>epyc</t>
  </si>
  <si>
    <t>NM_001017903</t>
  </si>
  <si>
    <t>ENSDARG00000056950</t>
  </si>
  <si>
    <t>ENSDART00000128932</t>
  </si>
  <si>
    <t>notch3</t>
  </si>
  <si>
    <t>NM_131549</t>
  </si>
  <si>
    <t>ENSDARG00000052139</t>
  </si>
  <si>
    <t>ENSDART00000073930</t>
  </si>
  <si>
    <t>abca1b</t>
  </si>
  <si>
    <t>NM_001114586</t>
  </si>
  <si>
    <t>cebpa</t>
  </si>
  <si>
    <t>NM_131885</t>
  </si>
  <si>
    <t>ENSDARG00000036074</t>
  </si>
  <si>
    <t>ENSDART00000052366</t>
  </si>
  <si>
    <t>gata6</t>
  </si>
  <si>
    <t>NM_131557</t>
  </si>
  <si>
    <t>ENSDARG00000035831</t>
  </si>
  <si>
    <t>ENSDART00000051999</t>
  </si>
  <si>
    <t>cyp2aa4</t>
  </si>
  <si>
    <t>NM_001002092</t>
  </si>
  <si>
    <t>ENSDARG00000002981</t>
  </si>
  <si>
    <t>ENSDART00000045049</t>
  </si>
  <si>
    <t>b3gnt5a</t>
  </si>
  <si>
    <t>NM_198876</t>
  </si>
  <si>
    <t>ENSDARG00000018971</t>
  </si>
  <si>
    <t>ENSDART00000132365</t>
  </si>
  <si>
    <t>ctsll</t>
  </si>
  <si>
    <t>NM_001005999</t>
  </si>
  <si>
    <t>ENSDARG00000011701</t>
  </si>
  <si>
    <t>ENSDART00000144226</t>
  </si>
  <si>
    <t>efnb2b</t>
  </si>
  <si>
    <t>NM_131808</t>
  </si>
  <si>
    <t>ENSDARG00000003783</t>
  </si>
  <si>
    <t>ENSDART00000023180</t>
  </si>
  <si>
    <t>anxa2b</t>
  </si>
  <si>
    <t>NM_001105600</t>
  </si>
  <si>
    <t>ENSDARG00000053625</t>
  </si>
  <si>
    <t>ENSDART00000124028</t>
  </si>
  <si>
    <t>im:7138239</t>
  </si>
  <si>
    <t>NM_205587</t>
  </si>
  <si>
    <t>ENSDARG00000039070</t>
  </si>
  <si>
    <t>ENSDART00000057053</t>
  </si>
  <si>
    <t>bcar3</t>
  </si>
  <si>
    <t>NM_001113620</t>
  </si>
  <si>
    <t>ENSDARG00000016981</t>
  </si>
  <si>
    <t>ENSDART00000138855</t>
  </si>
  <si>
    <t>FRMD1</t>
  </si>
  <si>
    <t>NM_001111187</t>
  </si>
  <si>
    <t>ENSDARG00000078741</t>
  </si>
  <si>
    <t>ENSDART00000111458</t>
  </si>
  <si>
    <t>capn9</t>
  </si>
  <si>
    <t>NM_001003501</t>
  </si>
  <si>
    <t>ENSDARG00000012341</t>
  </si>
  <si>
    <t>ENSDART00000007732</t>
  </si>
  <si>
    <t>zgc:193505</t>
  </si>
  <si>
    <t>NM_001128697</t>
  </si>
  <si>
    <t>ENSDARG00000093584</t>
  </si>
  <si>
    <t>ENSDART00000145538</t>
  </si>
  <si>
    <t>hes6</t>
  </si>
  <si>
    <t>NM_194400</t>
  </si>
  <si>
    <t>ENSDARG00000019335</t>
  </si>
  <si>
    <t>ENSDART00000023040</t>
  </si>
  <si>
    <t>dld</t>
  </si>
  <si>
    <t>NM_130955</t>
  </si>
  <si>
    <t>ENSDARG00000020219</t>
  </si>
  <si>
    <t>ENSDART00000099224</t>
  </si>
  <si>
    <t>cbfa2t2</t>
  </si>
  <si>
    <t>NM_001076592</t>
  </si>
  <si>
    <t>ENSDARG00000074337</t>
  </si>
  <si>
    <t>ENSDART00000155438</t>
  </si>
  <si>
    <t>mapkapk3</t>
  </si>
  <si>
    <t>NM_001080079</t>
  </si>
  <si>
    <t>ENSDARG00000089016</t>
  </si>
  <si>
    <t>ENSDART00000123915</t>
  </si>
  <si>
    <t>efnb2a</t>
  </si>
  <si>
    <t>NM_131023</t>
  </si>
  <si>
    <t>ENSDARG00000020164</t>
  </si>
  <si>
    <t>ENSDART00000026011</t>
  </si>
  <si>
    <t>anxa1a</t>
  </si>
  <si>
    <t>NM_181758</t>
  </si>
  <si>
    <t>ENSDARG00000026726</t>
  </si>
  <si>
    <t>ENSDART00000031665</t>
  </si>
  <si>
    <t>NPBWR2</t>
  </si>
  <si>
    <t>NM_001030258</t>
  </si>
  <si>
    <t>ENSDARG00000033393</t>
  </si>
  <si>
    <t>ENSDART00000044733</t>
  </si>
  <si>
    <t>tph1b</t>
  </si>
  <si>
    <t>NM_001001843</t>
  </si>
  <si>
    <t>ENSDARG00000036082</t>
  </si>
  <si>
    <t>ENSDART00000052385</t>
  </si>
  <si>
    <t>atp1b2a</t>
  </si>
  <si>
    <t>NM_131669</t>
  </si>
  <si>
    <t>ENSDARG00000013605</t>
  </si>
  <si>
    <t>ENSDART00000089402</t>
  </si>
  <si>
    <t>tll1</t>
  </si>
  <si>
    <t>NM_131010</t>
  </si>
  <si>
    <t>ENSDARG00000037429</t>
  </si>
  <si>
    <t>ENSDART00000054472</t>
  </si>
  <si>
    <t>hspb1</t>
  </si>
  <si>
    <t>NM_001008615</t>
  </si>
  <si>
    <t>ENSDARG00000041065</t>
  </si>
  <si>
    <t>ENSDART00000060162</t>
  </si>
  <si>
    <t>pkp3a</t>
  </si>
  <si>
    <t>NM_001045280</t>
  </si>
  <si>
    <t>ENSDARG00000051861</t>
  </si>
  <si>
    <t>ENSDART00000123211</t>
  </si>
  <si>
    <t>otop1</t>
  </si>
  <si>
    <t>NM_198803</t>
  </si>
  <si>
    <t>ptgs2a</t>
  </si>
  <si>
    <t>NM_153657</t>
  </si>
  <si>
    <t>ENSDARG00000004539</t>
  </si>
  <si>
    <t>ENSDART00000006870</t>
  </si>
  <si>
    <t>zgc:112970</t>
  </si>
  <si>
    <t>NM_001014357</t>
  </si>
  <si>
    <t>ENSDARG00000075258</t>
  </si>
  <si>
    <t>ENSDART00000110036</t>
  </si>
  <si>
    <t>cart4</t>
  </si>
  <si>
    <t>NM_001082932</t>
  </si>
  <si>
    <t>ENSDARG00000070142</t>
  </si>
  <si>
    <t>ENSDART00000102697</t>
  </si>
  <si>
    <t>rnd1l</t>
  </si>
  <si>
    <t>NM_001044396</t>
  </si>
  <si>
    <t>ENSDARG00000004218</t>
  </si>
  <si>
    <t>ENSDART00000018654</t>
  </si>
  <si>
    <t>ghrhra</t>
  </si>
  <si>
    <t>NM_001131052</t>
  </si>
  <si>
    <t>ENSDARG00000037341</t>
  </si>
  <si>
    <t>ENSDART00000054331</t>
  </si>
  <si>
    <t>dhrs3b</t>
  </si>
  <si>
    <t>NM_001006070</t>
  </si>
  <si>
    <t>ENSDARG00000044803</t>
  </si>
  <si>
    <t>ENSDART00000065853</t>
  </si>
  <si>
    <t>hsp90aa1.2</t>
  </si>
  <si>
    <t>NM_001045073</t>
  </si>
  <si>
    <t>ENSDARG00000024746</t>
  </si>
  <si>
    <t>ENSDART00000023550</t>
  </si>
  <si>
    <t>praf2</t>
  </si>
  <si>
    <t>NM_001017698</t>
  </si>
  <si>
    <t>ENSDARG00000032535</t>
  </si>
  <si>
    <t>ENSDART00000040804</t>
  </si>
  <si>
    <t>ved</t>
  </si>
  <si>
    <t>NM_183074</t>
  </si>
  <si>
    <t>ENSDARG00000096498</t>
  </si>
  <si>
    <t>ENSDART00000151832</t>
  </si>
  <si>
    <t>gata5</t>
  </si>
  <si>
    <t>NM_131235</t>
  </si>
  <si>
    <t>ENSDARG00000017821</t>
  </si>
  <si>
    <t>ENSDART00000012194</t>
  </si>
  <si>
    <t>slco1d1</t>
  </si>
  <si>
    <t>NM_001089333</t>
  </si>
  <si>
    <t>ENSDARG00000060181</t>
  </si>
  <si>
    <t>ENSDART00000084568</t>
  </si>
  <si>
    <t>phospho1</t>
  </si>
  <si>
    <t>NM_001003461</t>
  </si>
  <si>
    <t>ENSDARG00000008403</t>
  </si>
  <si>
    <t>ENSDART00000055834</t>
  </si>
  <si>
    <t>plcd1a</t>
  </si>
  <si>
    <t>NM_001109700</t>
  </si>
  <si>
    <t>ENSDARG00000059123</t>
  </si>
  <si>
    <t>ENSDART00000132340</t>
  </si>
  <si>
    <t>si:ch211-10j20.1</t>
  </si>
  <si>
    <t>NM_001089392</t>
  </si>
  <si>
    <t>ENSDARG00000069445</t>
  </si>
  <si>
    <t>ENSDART00000100006</t>
  </si>
  <si>
    <t>entpd1</t>
  </si>
  <si>
    <t>NM_001003545</t>
  </si>
  <si>
    <t>ENSDARG00000045066</t>
  </si>
  <si>
    <t>ENSDART00000066257</t>
  </si>
  <si>
    <t>lmo7a</t>
  </si>
  <si>
    <t>NM_001128231</t>
  </si>
  <si>
    <t>ENSDARG00000004930</t>
  </si>
  <si>
    <t>ENSDART00000009920</t>
  </si>
  <si>
    <t>krt8</t>
  </si>
  <si>
    <t>NM_200080</t>
  </si>
  <si>
    <t>ENSDARG00000058358</t>
  </si>
  <si>
    <t>ENSDART00000081215</t>
  </si>
  <si>
    <t>krt18</t>
  </si>
  <si>
    <t>NM_178437</t>
  </si>
  <si>
    <t>ENSDARG00000018404</t>
  </si>
  <si>
    <t>ENSDART00000127667</t>
  </si>
  <si>
    <t>etfdh</t>
  </si>
  <si>
    <t>NM_001004598</t>
  </si>
  <si>
    <t>ENSDARG00000038834</t>
  </si>
  <si>
    <t>ENSDART00000056712</t>
  </si>
  <si>
    <t>tbx16</t>
  </si>
  <si>
    <t>NM_131058</t>
  </si>
  <si>
    <t>ENSDARG00000007329</t>
  </si>
  <si>
    <t>ENSDART00000007090</t>
  </si>
  <si>
    <t>FAM110D</t>
  </si>
  <si>
    <t>NM_001082926</t>
  </si>
  <si>
    <t>ENSDARG00000062517</t>
  </si>
  <si>
    <t>ENSDART00000090530</t>
  </si>
  <si>
    <t>morc3b</t>
  </si>
  <si>
    <t>NM_001003579</t>
  </si>
  <si>
    <t>zic2a</t>
  </si>
  <si>
    <t>NM_131558</t>
  </si>
  <si>
    <t>ENSDARG00000015554</t>
  </si>
  <si>
    <t>ENSDART00000010774</t>
  </si>
  <si>
    <t>hnf4a</t>
  </si>
  <si>
    <t>NM_194368</t>
  </si>
  <si>
    <t>ENSDARG00000021494</t>
  </si>
  <si>
    <t>ENSDART00000145426</t>
  </si>
  <si>
    <t>sox32</t>
  </si>
  <si>
    <t>NM_131851</t>
  </si>
  <si>
    <t>ENSDARG00000041341</t>
  </si>
  <si>
    <t>ENSDART00000060597</t>
  </si>
  <si>
    <t>kcnj13</t>
  </si>
  <si>
    <t>NM_001045549</t>
  </si>
  <si>
    <t>ENSDARG00000043443</t>
  </si>
  <si>
    <t>ENSDART00000152253</t>
  </si>
  <si>
    <t>fa2h</t>
  </si>
  <si>
    <t>NM_001045420</t>
  </si>
  <si>
    <t>bmp4</t>
  </si>
  <si>
    <t>NM_131342</t>
  </si>
  <si>
    <t>ENSDARG00000019995</t>
  </si>
  <si>
    <t>ENSDART00000075150</t>
  </si>
  <si>
    <t>cyp2aa9</t>
  </si>
  <si>
    <t>NM_001079851</t>
  </si>
  <si>
    <t>ENSDARG00000070020</t>
  </si>
  <si>
    <t>ENSDART00000020538</t>
  </si>
  <si>
    <t>fzd8a</t>
  </si>
  <si>
    <t>NM_130918</t>
  </si>
  <si>
    <t>ENSDARG00000045444</t>
  </si>
  <si>
    <t>ENSDART00000066835</t>
  </si>
  <si>
    <t>sebox</t>
  </si>
  <si>
    <t>NM_173227</t>
  </si>
  <si>
    <t>ENSDARG00000042526</t>
  </si>
  <si>
    <t>ENSDART00000062357</t>
  </si>
  <si>
    <t>zgc:136353</t>
  </si>
  <si>
    <t>NM_001045275</t>
  </si>
  <si>
    <t>ch25hl1.1</t>
  </si>
  <si>
    <t>NM_001017865</t>
  </si>
  <si>
    <t>ENSDARG00000039381</t>
  </si>
  <si>
    <t>ENSDART00000057553</t>
  </si>
  <si>
    <t>SLC6A7</t>
  </si>
  <si>
    <t>NM_001080580</t>
  </si>
  <si>
    <t>ENSDARG00000030006</t>
  </si>
  <si>
    <t>ENSDART00000139486</t>
  </si>
  <si>
    <t>zgc:101640</t>
  </si>
  <si>
    <t>NM_001007444</t>
  </si>
  <si>
    <t>ENSDARG00000022807</t>
  </si>
  <si>
    <t>ENSDART00000114944</t>
  </si>
  <si>
    <t>slc38a5b</t>
  </si>
  <si>
    <t>NM_001002648</t>
  </si>
  <si>
    <t>ENSDARG00000014587</t>
  </si>
  <si>
    <t>ENSDART00000025024</t>
  </si>
  <si>
    <t>evpla</t>
  </si>
  <si>
    <t>NM_001118897</t>
  </si>
  <si>
    <t>ENSDARG00000019808</t>
  </si>
  <si>
    <t>ENSDART00000143263</t>
  </si>
  <si>
    <t>cldnf</t>
  </si>
  <si>
    <t>NM_131766</t>
  </si>
  <si>
    <t>aldob</t>
  </si>
  <si>
    <t>NM_194367</t>
  </si>
  <si>
    <t>ENSDARG00000053684</t>
  </si>
  <si>
    <t>ENSDART00000075744</t>
  </si>
  <si>
    <t>dzip1</t>
  </si>
  <si>
    <t>NM_001001501</t>
  </si>
  <si>
    <t>ENSDARG00000000943</t>
  </si>
  <si>
    <t>ENSDART00000083424</t>
  </si>
  <si>
    <t>hk1</t>
  </si>
  <si>
    <t>NM_213252</t>
  </si>
  <si>
    <t>ENSDARG00000039452</t>
  </si>
  <si>
    <t>ENSDART00000057638</t>
  </si>
  <si>
    <t>slc43a3b</t>
  </si>
  <si>
    <t>NM_001039922</t>
  </si>
  <si>
    <t>ENSDARG00000057949</t>
  </si>
  <si>
    <t>ENSDART00000080712</t>
  </si>
  <si>
    <t>her1</t>
  </si>
  <si>
    <t>NM_131078</t>
  </si>
  <si>
    <t>ENSDARG00000014722</t>
  </si>
  <si>
    <t>ENSDART00000016307</t>
  </si>
  <si>
    <t>znf185</t>
  </si>
  <si>
    <t>NM_001077536</t>
  </si>
  <si>
    <t>ZFP36</t>
  </si>
  <si>
    <t>NM_001089404</t>
  </si>
  <si>
    <t>ENSDARG00000044395</t>
  </si>
  <si>
    <t>ENSDART00000109427</t>
  </si>
  <si>
    <t>polr3glb</t>
  </si>
  <si>
    <t>NM_001005959</t>
  </si>
  <si>
    <t>ENSDARG00000013734</t>
  </si>
  <si>
    <t>ENSDART00000014956</t>
  </si>
  <si>
    <t>syn1</t>
  </si>
  <si>
    <t>NM_001126437</t>
  </si>
  <si>
    <t>ENSDARG00000060368</t>
  </si>
  <si>
    <t>ENSDART00000136578</t>
  </si>
  <si>
    <t>cmtm7</t>
  </si>
  <si>
    <t>NM_001130114</t>
  </si>
  <si>
    <t>ENSDARG00000010032</t>
  </si>
  <si>
    <t>ENSDART00000029492</t>
  </si>
  <si>
    <t>vgll4l</t>
  </si>
  <si>
    <t>NM_001079998</t>
  </si>
  <si>
    <t>ENSDARG00000068409</t>
  </si>
  <si>
    <t>ENSDART00000098925</t>
  </si>
  <si>
    <t>apoeb</t>
  </si>
  <si>
    <t>NM_131098</t>
  </si>
  <si>
    <t>ENSDARG00000040295</t>
  </si>
  <si>
    <t>ENSDART00000058965</t>
  </si>
  <si>
    <t>mcm3</t>
  </si>
  <si>
    <t>NM_212567</t>
  </si>
  <si>
    <t>ENSDARG00000090802</t>
  </si>
  <si>
    <t>ENSDART00000121535</t>
  </si>
  <si>
    <t>tdg</t>
  </si>
  <si>
    <t>NM_001020751</t>
  </si>
  <si>
    <t>ENSDARG00000013004</t>
  </si>
  <si>
    <t>ENSDART00000017299</t>
  </si>
  <si>
    <t>ntla</t>
  </si>
  <si>
    <t>NM_131162</t>
  </si>
  <si>
    <t>ENSDARG00000009905</t>
  </si>
  <si>
    <t>ENSDART00000007356</t>
  </si>
  <si>
    <t>odf3b</t>
  </si>
  <si>
    <t>NM_199958</t>
  </si>
  <si>
    <t>asb11</t>
  </si>
  <si>
    <t>NM_214792</t>
  </si>
  <si>
    <t>ENSDARG00000056561</t>
  </si>
  <si>
    <t>ENSDART00000079068</t>
  </si>
  <si>
    <t>slc26a1</t>
  </si>
  <si>
    <t>NM_001080667</t>
  </si>
  <si>
    <t>ENSDARG00000029832</t>
  </si>
  <si>
    <t>ENSDART00000079593</t>
  </si>
  <si>
    <t>degs1</t>
  </si>
  <si>
    <t>NM_212700</t>
  </si>
  <si>
    <t>ENSDARG00000007347</t>
  </si>
  <si>
    <t>ENSDART00000013007</t>
  </si>
  <si>
    <t>bambia</t>
  </si>
  <si>
    <t>NM_131784</t>
  </si>
  <si>
    <t>ENSDARG00000055381</t>
  </si>
  <si>
    <t>ENSDART00000077732</t>
  </si>
  <si>
    <t>CLDN17</t>
  </si>
  <si>
    <t>NM_001017799</t>
  </si>
  <si>
    <t>ENSDARG00000040628</t>
  </si>
  <si>
    <t>ENSDART00000059484</t>
  </si>
  <si>
    <t>FAR2</t>
  </si>
  <si>
    <t>NM_001083089</t>
  </si>
  <si>
    <t>ENSDARG00000009262</t>
  </si>
  <si>
    <t>ENSDART00000150490</t>
  </si>
  <si>
    <t>cldnb</t>
  </si>
  <si>
    <t>NM_131763</t>
  </si>
  <si>
    <t>ENSDARG00000009544</t>
  </si>
  <si>
    <t>ENSDART00000021664</t>
  </si>
  <si>
    <t>C11H1orf106</t>
  </si>
  <si>
    <t>NM_001080005</t>
  </si>
  <si>
    <t>ENSDARG00000070571</t>
  </si>
  <si>
    <t>ENSDART00000087740</t>
  </si>
  <si>
    <t>cebpb</t>
  </si>
  <si>
    <t>NM_131884</t>
  </si>
  <si>
    <t>ENSDARG00000042725</t>
  </si>
  <si>
    <t>ENSDART00000062702</t>
  </si>
  <si>
    <t>spry1</t>
  </si>
  <si>
    <t>NM_001122600</t>
  </si>
  <si>
    <t>ENSDARG00000024286</t>
  </si>
  <si>
    <t>ENSDART00000032739</t>
  </si>
  <si>
    <t>kcnk1a</t>
  </si>
  <si>
    <t>NM_001098753</t>
  </si>
  <si>
    <t>ENSDARG00000045067</t>
  </si>
  <si>
    <t>ENSDART00000066259</t>
  </si>
  <si>
    <t>zgc:153440</t>
  </si>
  <si>
    <t>NM_001076658</t>
  </si>
  <si>
    <t>ENSDARG00000063292</t>
  </si>
  <si>
    <t>ENSDART00000092347</t>
  </si>
  <si>
    <t>cyp27c1</t>
  </si>
  <si>
    <t>NM_001113337</t>
  </si>
  <si>
    <t>ENSDARG00000092660</t>
  </si>
  <si>
    <t>ENSDART00000144335</t>
  </si>
  <si>
    <t>dynll1</t>
  </si>
  <si>
    <t>NM_213024</t>
  </si>
  <si>
    <t>ENSDARG00000058454</t>
  </si>
  <si>
    <t>ENSDART00000081325</t>
  </si>
  <si>
    <t>itpk1</t>
  </si>
  <si>
    <t>NM_213017</t>
  </si>
  <si>
    <t>ENSDARG00000013056</t>
  </si>
  <si>
    <t>ENSDART00000008590</t>
  </si>
  <si>
    <t>zgc:153018</t>
  </si>
  <si>
    <t>NM_001076639</t>
  </si>
  <si>
    <t>si:dkey-75a21.2</t>
  </si>
  <si>
    <t>NM_001123309</t>
  </si>
  <si>
    <t>ENSDARG00000093188</t>
  </si>
  <si>
    <t>ENSDART00000145618</t>
  </si>
  <si>
    <t>sema6dl</t>
  </si>
  <si>
    <t>NM_001017682</t>
  </si>
  <si>
    <t>ENSDARG00000011533</t>
  </si>
  <si>
    <t>ENSDART00000098791</t>
  </si>
  <si>
    <t>lrrc15</t>
  </si>
  <si>
    <t>NM_001080682</t>
  </si>
  <si>
    <t>ENSDARG00000070792</t>
  </si>
  <si>
    <t>ENSDART00000104248</t>
  </si>
  <si>
    <t>top2b</t>
  </si>
  <si>
    <t>NM_001045191</t>
  </si>
  <si>
    <t>ENSDARG00000034195</t>
  </si>
  <si>
    <t>ENSDART00000130695</t>
  </si>
  <si>
    <t>cldne</t>
  </si>
  <si>
    <t>NM_131765</t>
  </si>
  <si>
    <t>ENSDARG00000043128</t>
  </si>
  <si>
    <t>ENSDART00000063320</t>
  </si>
  <si>
    <t>mid1ip1a</t>
  </si>
  <si>
    <t>NM_131335</t>
  </si>
  <si>
    <t>ENSDARG00000041051</t>
  </si>
  <si>
    <t>ENSDART00000060150</t>
  </si>
  <si>
    <t>si:ch211-191i18.4</t>
  </si>
  <si>
    <t>NM_001082931</t>
  </si>
  <si>
    <t>ENSDARG00000095328</t>
  </si>
  <si>
    <t>ENSDART00000132591</t>
  </si>
  <si>
    <t>ENDOD1</t>
  </si>
  <si>
    <t>NM_001077376</t>
  </si>
  <si>
    <t>ENSDARG00000071224</t>
  </si>
  <si>
    <t>ENSDART00000105168</t>
  </si>
  <si>
    <t>cyp2y3</t>
  </si>
  <si>
    <t>NM_001020822</t>
  </si>
  <si>
    <t>ENSDARG00000007173</t>
  </si>
  <si>
    <t>ENSDART00000002842</t>
  </si>
  <si>
    <t>slc3a2b</t>
  </si>
  <si>
    <t>NM_201514</t>
  </si>
  <si>
    <t>ENSDARG00000037012</t>
  </si>
  <si>
    <t>ENSDART00000053797</t>
  </si>
  <si>
    <t>C13H10orf54</t>
  </si>
  <si>
    <t>NM_001077581</t>
  </si>
  <si>
    <t>ENSDARG00000068784</t>
  </si>
  <si>
    <t>ENSDART00000099601</t>
  </si>
  <si>
    <t>insb</t>
  </si>
  <si>
    <t>NM_001039064</t>
  </si>
  <si>
    <t>ENSDARG00000034610</t>
  </si>
  <si>
    <t>ENSDART00000126095</t>
  </si>
  <si>
    <t>si:dkey-169i5.4</t>
  </si>
  <si>
    <t>NM_001126460</t>
  </si>
  <si>
    <t>ENSDARG00000077862</t>
  </si>
  <si>
    <t>ENSDART00000146471</t>
  </si>
  <si>
    <t>esrp1</t>
  </si>
  <si>
    <t>NM_001080576</t>
  </si>
  <si>
    <t>ENSDARG00000011245</t>
  </si>
  <si>
    <t>ENSDART00000103431</t>
  </si>
  <si>
    <t>pnp4a</t>
  </si>
  <si>
    <t>NM_001002102</t>
  </si>
  <si>
    <t>ENSDARG00000057575</t>
  </si>
  <si>
    <t>ENSDART00000029695</t>
  </si>
  <si>
    <t>asap2b</t>
  </si>
  <si>
    <t>NM_001044933</t>
  </si>
  <si>
    <t>ENSDARG00000019564</t>
  </si>
  <si>
    <t>ENSDART00000101556</t>
  </si>
  <si>
    <t>s1pr5a</t>
  </si>
  <si>
    <t>NM_001007316</t>
  </si>
  <si>
    <t>ENSDARG00000040526</t>
  </si>
  <si>
    <t>ENSDART00000132987</t>
  </si>
  <si>
    <t>sult6b1</t>
  </si>
  <si>
    <t>NM_214686</t>
  </si>
  <si>
    <t>ENSDARG00000086826</t>
  </si>
  <si>
    <t>ENSDART00000130131</t>
  </si>
  <si>
    <t>tmeff1b</t>
  </si>
  <si>
    <t>NM_001025301</t>
  </si>
  <si>
    <t>ENSDARG00000056740</t>
  </si>
  <si>
    <t>ENSDART00000079283</t>
  </si>
  <si>
    <t>acer1</t>
  </si>
  <si>
    <t>NM_001017603</t>
  </si>
  <si>
    <t>ENSDARG00000010347</t>
  </si>
  <si>
    <t>ENSDART00000136911</t>
  </si>
  <si>
    <t>hhex</t>
  </si>
  <si>
    <t>NM_130934</t>
  </si>
  <si>
    <t>crhr2</t>
  </si>
  <si>
    <t>NM_001113644</t>
  </si>
  <si>
    <t>osr1</t>
  </si>
  <si>
    <t>NM_001006079</t>
  </si>
  <si>
    <t>ENSDARG00000014091</t>
  </si>
  <si>
    <t>ENSDART00000020270</t>
  </si>
  <si>
    <t>colec12</t>
  </si>
  <si>
    <t>NM_001122840</t>
  </si>
  <si>
    <t>ENSDARG00000061140</t>
  </si>
  <si>
    <t>ENSDART00000086863</t>
  </si>
  <si>
    <t>papss2b</t>
  </si>
  <si>
    <t>NM_212562</t>
  </si>
  <si>
    <t>ENSDARG00000056600</t>
  </si>
  <si>
    <t>ENSDART00000079115</t>
  </si>
  <si>
    <t>spry4</t>
  </si>
  <si>
    <t>NM_131826</t>
  </si>
  <si>
    <t>ENSDARG00000068732</t>
  </si>
  <si>
    <t>ENSDART00000099528</t>
  </si>
  <si>
    <t>akap12b</t>
  </si>
  <si>
    <t>NM_001098184</t>
  </si>
  <si>
    <t>ENSDARG00000055678</t>
  </si>
  <si>
    <t>ENSDART00000110883</t>
  </si>
  <si>
    <t>si:dkeyp-86f7.3</t>
  </si>
  <si>
    <t>NM_001161336</t>
  </si>
  <si>
    <t>ENSDARG00000087636</t>
  </si>
  <si>
    <t>ENSDART00000123652</t>
  </si>
  <si>
    <t>polr3gla</t>
  </si>
  <si>
    <t>NM_001004639</t>
  </si>
  <si>
    <t>ENSDARG00000012044</t>
  </si>
  <si>
    <t>ENSDART00000132660</t>
  </si>
  <si>
    <t>atp1b1a</t>
  </si>
  <si>
    <t>NM_131668</t>
  </si>
  <si>
    <t>ENSDARG00000013144</t>
  </si>
  <si>
    <t>ENSDART00000006386</t>
  </si>
  <si>
    <t>slc38a4</t>
  </si>
  <si>
    <t>NM_001005944</t>
  </si>
  <si>
    <t>ENSDARG00000018149</t>
  </si>
  <si>
    <t>ENSDART00000067446</t>
  </si>
  <si>
    <t>aplnra</t>
  </si>
  <si>
    <t>NM_001075105</t>
  </si>
  <si>
    <t>ENSDARG00000078356</t>
  </si>
  <si>
    <t>ENSDART00000114915</t>
  </si>
  <si>
    <t>admp</t>
  </si>
  <si>
    <t>NM_131876</t>
  </si>
  <si>
    <t>ENSDARG00000025372</t>
  </si>
  <si>
    <t>ENSDART00000037557</t>
  </si>
  <si>
    <t>etv4</t>
  </si>
  <si>
    <t>NM_131425</t>
  </si>
  <si>
    <t>ENSDARG00000018303</t>
  </si>
  <si>
    <t>ENSDART00000013033</t>
  </si>
  <si>
    <t>alpl</t>
  </si>
  <si>
    <t>NM_201007</t>
  </si>
  <si>
    <t>ENSDARG00000015546</t>
  </si>
  <si>
    <t>ENSDART00000103456</t>
  </si>
  <si>
    <t>cdh2</t>
  </si>
  <si>
    <t>NM_131081</t>
  </si>
  <si>
    <t>ENSDARG00000018693</t>
  </si>
  <si>
    <t>ENSDART00000024627</t>
  </si>
  <si>
    <t>zgc:101000</t>
  </si>
  <si>
    <t>NM_001003774</t>
  </si>
  <si>
    <t>ENSDARG00000015123</t>
  </si>
  <si>
    <t>ENSDART00000012686</t>
  </si>
  <si>
    <t>ism1</t>
  </si>
  <si>
    <t>NM_001012376</t>
  </si>
  <si>
    <t>ENSDARG00000020541</t>
  </si>
  <si>
    <t>ENSDART00000025719</t>
  </si>
  <si>
    <t>gata2a</t>
  </si>
  <si>
    <t>NM_131233</t>
  </si>
  <si>
    <t>ENSDARG00000059327</t>
  </si>
  <si>
    <t>ENSDART00000082425</t>
  </si>
  <si>
    <t>sesn3</t>
  </si>
  <si>
    <t>NM_213519</t>
  </si>
  <si>
    <t>ENSDARG00000015822</t>
  </si>
  <si>
    <t>ENSDART00000086954</t>
  </si>
  <si>
    <t>smo</t>
  </si>
  <si>
    <t>NM_131027</t>
  </si>
  <si>
    <t>ENSDARG00000002952</t>
  </si>
  <si>
    <t>ENSDART00000005985</t>
  </si>
  <si>
    <t>trpm5</t>
  </si>
  <si>
    <t>NM_001128239</t>
  </si>
  <si>
    <t>ENSDARG00000059792</t>
  </si>
  <si>
    <t>ENSDART00000083473</t>
  </si>
  <si>
    <t>hnf1ba</t>
  </si>
  <si>
    <t>NM_131880</t>
  </si>
  <si>
    <t>ENSDARG00000006615</t>
  </si>
  <si>
    <t>ENSDART00000144138</t>
  </si>
  <si>
    <t>acsm3</t>
  </si>
  <si>
    <t>NM_001111236</t>
  </si>
  <si>
    <t>ENSDARG00000004880</t>
  </si>
  <si>
    <t>ENSDART00000041806</t>
  </si>
  <si>
    <t>kazald2</t>
  </si>
  <si>
    <t>NM_001105124</t>
  </si>
  <si>
    <t>ENSDARG00000078518</t>
  </si>
  <si>
    <t>ENSDART00000131820</t>
  </si>
  <si>
    <t>metrn</t>
  </si>
  <si>
    <t>NM_001009983</t>
  </si>
  <si>
    <t>ENSDARG00000030367</t>
  </si>
  <si>
    <t>ENSDART00000041805</t>
  </si>
  <si>
    <t>si:ch211-51a19.5</t>
  </si>
  <si>
    <t>NM_001083092</t>
  </si>
  <si>
    <t>ENSDARG00000094668</t>
  </si>
  <si>
    <t>ENSDART00000133887</t>
  </si>
  <si>
    <t>upk1a</t>
  </si>
  <si>
    <t>NM_001040242</t>
  </si>
  <si>
    <t>ENSDARG00000021866</t>
  </si>
  <si>
    <t>ENSDART00000036302</t>
  </si>
  <si>
    <t>sh3bp4a</t>
  </si>
  <si>
    <t>NM_205753</t>
  </si>
  <si>
    <t>ENSDARG00000020000</t>
  </si>
  <si>
    <t>ENSDART00000022654</t>
  </si>
  <si>
    <t>cxcr4a</t>
  </si>
  <si>
    <t>NM_131882</t>
  </si>
  <si>
    <t>ENSDARG00000057633</t>
  </si>
  <si>
    <t>ENSDART00000080350</t>
  </si>
  <si>
    <t>camsap2</t>
  </si>
  <si>
    <t>NM_001044996</t>
  </si>
  <si>
    <t>ENSDARG00000062173</t>
  </si>
  <si>
    <t>ENSDART00000142947</t>
  </si>
  <si>
    <t>zgc:174698</t>
  </si>
  <si>
    <t>NM_001115112</t>
  </si>
  <si>
    <t>ENSDARG00000075731</t>
  </si>
  <si>
    <t>ENSDART00000151910</t>
  </si>
  <si>
    <t>gna15.1</t>
  </si>
  <si>
    <t>NM_001003626</t>
  </si>
  <si>
    <t>ENSDARG00000016364</t>
  </si>
  <si>
    <t>ENSDART00000046174</t>
  </si>
  <si>
    <t>mex3b</t>
  </si>
  <si>
    <t>NM_001080993</t>
  </si>
  <si>
    <t>ENSDARG00000058369</t>
  </si>
  <si>
    <t>ENSDART00000101537</t>
  </si>
  <si>
    <t>diabloa</t>
  </si>
  <si>
    <t>NM_200346</t>
  </si>
  <si>
    <t>ENSDARG00000035323</t>
  </si>
  <si>
    <t>ENSDART00000051183</t>
  </si>
  <si>
    <t>rab34a</t>
  </si>
  <si>
    <t>NM_001006094</t>
  </si>
  <si>
    <t>ENSDARG00000045628</t>
  </si>
  <si>
    <t>ENSDART00000004220</t>
  </si>
  <si>
    <t>sox11a</t>
  </si>
  <si>
    <t>NM_131336</t>
  </si>
  <si>
    <t>ENSDARG00000077811</t>
  </si>
  <si>
    <t>ENSDART00000110040</t>
  </si>
  <si>
    <t>gpd1b</t>
  </si>
  <si>
    <t>NM_199706</t>
  </si>
  <si>
    <t>ENSDARG00000043180</t>
  </si>
  <si>
    <t>ENSDART00000133143</t>
  </si>
  <si>
    <t>mapk12b</t>
  </si>
  <si>
    <t>NM_001044841</t>
  </si>
  <si>
    <t>ENSDARG00000006409</t>
  </si>
  <si>
    <t>ENSDART00000027304</t>
  </si>
  <si>
    <t>mgll</t>
  </si>
  <si>
    <t>NM_200297</t>
  </si>
  <si>
    <t>ENSDARG00000036820</t>
  </si>
  <si>
    <t>ENSDART00000053463</t>
  </si>
  <si>
    <t>cant1b</t>
  </si>
  <si>
    <t>NM_001003595</t>
  </si>
  <si>
    <t>ENSDARG00000016398</t>
  </si>
  <si>
    <t>ENSDART00000012672</t>
  </si>
  <si>
    <t>hsd17b14</t>
  </si>
  <si>
    <t>NM_001003521</t>
  </si>
  <si>
    <t>ENSDARG00000054842</t>
  </si>
  <si>
    <t>ENSDART00000077111</t>
  </si>
  <si>
    <t>btr30</t>
  </si>
  <si>
    <t>NM_200422</t>
  </si>
  <si>
    <t>ENSDARG00000090028</t>
  </si>
  <si>
    <t>ENSDART00000126266</t>
  </si>
  <si>
    <t>rhoab</t>
  </si>
  <si>
    <t>NM_212749</t>
  </si>
  <si>
    <t>ENSDARG00000094673</t>
  </si>
  <si>
    <t>ENSDART00000024009</t>
  </si>
  <si>
    <t>dimt1l</t>
  </si>
  <si>
    <t>NM_001003556</t>
  </si>
  <si>
    <t>ENSDARG00000005057</t>
  </si>
  <si>
    <t>ENSDART00000050228</t>
  </si>
  <si>
    <t>gatad1</t>
  </si>
  <si>
    <t>NM_001040364</t>
  </si>
  <si>
    <t>ENSDARG00000027612</t>
  </si>
  <si>
    <t>ENSDART00000051712</t>
  </si>
  <si>
    <t>cd81</t>
  </si>
  <si>
    <t>NM_131518</t>
  </si>
  <si>
    <t>ENSDARG00000036080</t>
  </si>
  <si>
    <t>ENSDART00000052383</t>
  </si>
  <si>
    <t>ptbp1a</t>
  </si>
  <si>
    <t>NM_001020477</t>
  </si>
  <si>
    <t>ENSDARG00000019362</t>
  </si>
  <si>
    <t>ENSDART00000017668</t>
  </si>
  <si>
    <t>ccnd1</t>
  </si>
  <si>
    <t>NM_131025</t>
  </si>
  <si>
    <t>ENSDARG00000035750</t>
  </si>
  <si>
    <t>ENSDART00000051868</t>
  </si>
  <si>
    <t>stm</t>
  </si>
  <si>
    <t>NM_198817</t>
  </si>
  <si>
    <t>ENSDARG00000035694</t>
  </si>
  <si>
    <t>ENSDART00000105174</t>
  </si>
  <si>
    <t>TSTA3</t>
  </si>
  <si>
    <t>NM_001003528</t>
  </si>
  <si>
    <t>ENSDARG00000039669</t>
  </si>
  <si>
    <t>ENSDART00000057986</t>
  </si>
  <si>
    <t>ftr82</t>
  </si>
  <si>
    <t>NM_001075103</t>
  </si>
  <si>
    <t>ENSDARG00000055647</t>
  </si>
  <si>
    <t>ENSDART00000016758</t>
  </si>
  <si>
    <t>zgc:112994</t>
  </si>
  <si>
    <t>NM_001020707</t>
  </si>
  <si>
    <t>ENSDARG00000026296</t>
  </si>
  <si>
    <t>ENSDART00000137969</t>
  </si>
  <si>
    <t>zbtb8b</t>
  </si>
  <si>
    <t>NM_001017581</t>
  </si>
  <si>
    <t>ENSDARG00000035889</t>
  </si>
  <si>
    <t>ENSDART00000103410</t>
  </si>
  <si>
    <t>relt</t>
  </si>
  <si>
    <t>NM_207073</t>
  </si>
  <si>
    <t>ENSDARG00000007921</t>
  </si>
  <si>
    <t>ENSDART00000101694</t>
  </si>
  <si>
    <t>chd</t>
  </si>
  <si>
    <t>NM_130973</t>
  </si>
  <si>
    <t>ENSDARG00000006110</t>
  </si>
  <si>
    <t>ENSDART00000045110</t>
  </si>
  <si>
    <t>cth</t>
  </si>
  <si>
    <t>NM_212604</t>
  </si>
  <si>
    <t>ENSDARG00000074301</t>
  </si>
  <si>
    <t>ENSDART00000138351</t>
  </si>
  <si>
    <t>onecut1</t>
  </si>
  <si>
    <t>NM_200573</t>
  </si>
  <si>
    <t>ENSDARG00000007982</t>
  </si>
  <si>
    <t>ENSDART00000010177</t>
  </si>
  <si>
    <t>ier2</t>
  </si>
  <si>
    <t>NM_001142583</t>
  </si>
  <si>
    <t>ppp1r3cb</t>
  </si>
  <si>
    <t>NM_200834</t>
  </si>
  <si>
    <t>ENSDARG00000014554</t>
  </si>
  <si>
    <t>ENSDART00000013360</t>
  </si>
  <si>
    <t>cyp2p6</t>
  </si>
  <si>
    <t>NM_200139</t>
  </si>
  <si>
    <t>ENSDARG00000042978</t>
  </si>
  <si>
    <t>ENSDART00000063100</t>
  </si>
  <si>
    <t>foxa3</t>
  </si>
  <si>
    <t>NM_131299</t>
  </si>
  <si>
    <t>ENSDARG00000012788</t>
  </si>
  <si>
    <t>ENSDART00000010813</t>
  </si>
  <si>
    <t>marcksl1b</t>
  </si>
  <si>
    <t>NM_213223</t>
  </si>
  <si>
    <t>ENSDARG00000035715</t>
  </si>
  <si>
    <t>ENSDART00000051804</t>
  </si>
  <si>
    <t>mplkip</t>
  </si>
  <si>
    <t>NM_001202486</t>
  </si>
  <si>
    <t>ENSDARG00000078986</t>
  </si>
  <si>
    <t>ENSDART00000112014</t>
  </si>
  <si>
    <t>foxd5</t>
  </si>
  <si>
    <t>NM_131270</t>
  </si>
  <si>
    <t>ENSDARG00000042485</t>
  </si>
  <si>
    <t>ENSDART00000062303</t>
  </si>
  <si>
    <t>ZNF391</t>
  </si>
  <si>
    <t>NM_214794</t>
  </si>
  <si>
    <t>ENSDARG00000059109</t>
  </si>
  <si>
    <t>ENSDART00000145749</t>
  </si>
  <si>
    <t>epha2a</t>
  </si>
  <si>
    <t>NM_131415</t>
  </si>
  <si>
    <t>ENSDARG00000017354</t>
  </si>
  <si>
    <t>ENSDART00000025428</t>
  </si>
  <si>
    <t>zgc:110425</t>
  </si>
  <si>
    <t>NM_001020746</t>
  </si>
  <si>
    <t>ENSDARG00000058479</t>
  </si>
  <si>
    <t>ENSDART00000081359</t>
  </si>
  <si>
    <t>fzd7a</t>
  </si>
  <si>
    <t>NM_131139</t>
  </si>
  <si>
    <t>ENSDARG00000060004</t>
  </si>
  <si>
    <t>ENSDART00000084055</t>
  </si>
  <si>
    <t>pcdh18b</t>
  </si>
  <si>
    <t>NM_001115099</t>
  </si>
  <si>
    <t>ENSDARG00000052494</t>
  </si>
  <si>
    <t>ENSDART00000148544</t>
  </si>
  <si>
    <t>zgc:101048</t>
  </si>
  <si>
    <t>NM_001003582</t>
  </si>
  <si>
    <t>pcdh8</t>
  </si>
  <si>
    <t>NM_131209</t>
  </si>
  <si>
    <t>ENSDARG00000006467</t>
  </si>
  <si>
    <t>ENSDART00000126314</t>
  </si>
  <si>
    <t>zgc:174704</t>
  </si>
  <si>
    <t>NM_001114418</t>
  </si>
  <si>
    <t>ENSDARG00000088375</t>
  </si>
  <si>
    <t>ENSDART00000125943</t>
  </si>
  <si>
    <t>naca</t>
  </si>
  <si>
    <t>NM_001193352</t>
  </si>
  <si>
    <t>ENSDARG00000005513</t>
  </si>
  <si>
    <t>ENSDART00000140302</t>
  </si>
  <si>
    <t>zgc:112332</t>
  </si>
  <si>
    <t>NM_001020683</t>
  </si>
  <si>
    <t>ENSDARG00000058966</t>
  </si>
  <si>
    <t>ENSDART00000081946</t>
  </si>
  <si>
    <t>kpna3</t>
  </si>
  <si>
    <t>NM_201320</t>
  </si>
  <si>
    <t>ENSDARG00000052641</t>
  </si>
  <si>
    <t>ENSDART00000074519</t>
  </si>
  <si>
    <t>alox5b.3</t>
  </si>
  <si>
    <t>NM_001020578</t>
  </si>
  <si>
    <t>ENSDARG00000069966</t>
  </si>
  <si>
    <t>ENSDART00000102257</t>
  </si>
  <si>
    <t>si:dkey-286j15.1</t>
  </si>
  <si>
    <t>NM_001126458</t>
  </si>
  <si>
    <t>ENSDARG00000040864</t>
  </si>
  <si>
    <t>ENSDART00000142529</t>
  </si>
  <si>
    <t>cd82a</t>
  </si>
  <si>
    <t>NM_212661</t>
  </si>
  <si>
    <t>ENSDARG00000019098</t>
  </si>
  <si>
    <t>ENSDART00000010323</t>
  </si>
  <si>
    <t>wu:fa10h04</t>
  </si>
  <si>
    <t>NR_023324</t>
  </si>
  <si>
    <t>kalrnb</t>
  </si>
  <si>
    <t>NM_001040393</t>
  </si>
  <si>
    <t>ENSDARG00000063538</t>
  </si>
  <si>
    <t>ENSDART00000022620</t>
  </si>
  <si>
    <t>ccne2</t>
  </si>
  <si>
    <t>NM_001002075</t>
  </si>
  <si>
    <t>ENSDARG00000027918</t>
  </si>
  <si>
    <t>ENSDART00000038155</t>
  </si>
  <si>
    <t>hnrnpa0a</t>
  </si>
  <si>
    <t>NM_212645</t>
  </si>
  <si>
    <t>NM_001077463</t>
  </si>
  <si>
    <t>ENSDARG00000043442</t>
  </si>
  <si>
    <t>ENSDART00000140516</t>
  </si>
  <si>
    <t>marcksa</t>
  </si>
  <si>
    <t>NM_001024404</t>
  </si>
  <si>
    <t>ENSDARG00000004049</t>
  </si>
  <si>
    <t>ENSDART00000123096</t>
  </si>
  <si>
    <t>plod1a</t>
  </si>
  <si>
    <t>NM_001077742</t>
  </si>
  <si>
    <t>ENSDARG00000059746</t>
  </si>
  <si>
    <t>ENSDART00000083395</t>
  </si>
  <si>
    <t>wu:fb15g10</t>
  </si>
  <si>
    <t>NM_001165918</t>
  </si>
  <si>
    <t>atf4b1</t>
  </si>
  <si>
    <t>NM_213233</t>
  </si>
  <si>
    <t>ENSDARG00000039515</t>
  </si>
  <si>
    <t>ENSDART00000042970</t>
  </si>
  <si>
    <t>arl13a</t>
  </si>
  <si>
    <t>NM_200818</t>
  </si>
  <si>
    <t>ENSDARG00000052575</t>
  </si>
  <si>
    <t>ENSDART00000138232</t>
  </si>
  <si>
    <t>mcm6</t>
  </si>
  <si>
    <t>NM_001082849</t>
  </si>
  <si>
    <t>ENSDARG00000057683</t>
  </si>
  <si>
    <t>ENSDART00000013781</t>
  </si>
  <si>
    <t>cpm</t>
  </si>
  <si>
    <t>NM_001017591</t>
  </si>
  <si>
    <t>ENSDARG00000011769</t>
  </si>
  <si>
    <t>ENSDART00000014685</t>
  </si>
  <si>
    <t>mbnl1</t>
  </si>
  <si>
    <t>NM_001076634</t>
  </si>
  <si>
    <t>zgc:174314</t>
  </si>
  <si>
    <t>NM_001114486</t>
  </si>
  <si>
    <t>ENSDARG00000077279</t>
  </si>
  <si>
    <t>ENSDART00000123699</t>
  </si>
  <si>
    <t>arl6ip5a</t>
  </si>
  <si>
    <t>NM_001006096</t>
  </si>
  <si>
    <t>ENSDARG00000077044</t>
  </si>
  <si>
    <t>ENSDART00000112474</t>
  </si>
  <si>
    <t>zgc:174697</t>
  </si>
  <si>
    <t>NM_001114431</t>
  </si>
  <si>
    <t>ENSDARG00000076272</t>
  </si>
  <si>
    <t>ENSDART00000111603</t>
  </si>
  <si>
    <t>mycn</t>
  </si>
  <si>
    <t>NM_212614</t>
  </si>
  <si>
    <t>ENSDARG00000006837</t>
  </si>
  <si>
    <t>ENSDART00000024104</t>
  </si>
  <si>
    <t>impdh1b</t>
  </si>
  <si>
    <t>NM_001014369</t>
  </si>
  <si>
    <t>ENSDARG00000029524</t>
  </si>
  <si>
    <t>ENSDART00000066975</t>
  </si>
  <si>
    <t>ppp1r14bb</t>
  </si>
  <si>
    <t>NM_001002692</t>
  </si>
  <si>
    <t>ENSDARG00000030161</t>
  </si>
  <si>
    <t>ENSDART00000039827</t>
  </si>
  <si>
    <t>zbtb12.2</t>
  </si>
  <si>
    <t>NM_001044884</t>
  </si>
  <si>
    <t>ENSDARG00000070658</t>
  </si>
  <si>
    <t>ENSDART00000103955</t>
  </si>
  <si>
    <t>vent</t>
  </si>
  <si>
    <t>NM_131700</t>
  </si>
  <si>
    <t>ENSDARG00000017164</t>
  </si>
  <si>
    <t>ENSDART00000017456</t>
  </si>
  <si>
    <t>psmb6</t>
  </si>
  <si>
    <t>NM_131152</t>
  </si>
  <si>
    <t>ENSDARG00000002240</t>
  </si>
  <si>
    <t>ENSDART00000024082</t>
  </si>
  <si>
    <t>tnfaip8l2a</t>
  </si>
  <si>
    <t>NM_001045301</t>
  </si>
  <si>
    <t>ENSDARG00000075592</t>
  </si>
  <si>
    <t>ENSDART00000102725</t>
  </si>
  <si>
    <t>bon</t>
  </si>
  <si>
    <t>NM_130940</t>
  </si>
  <si>
    <t>ENSDARG00000069252</t>
  </si>
  <si>
    <t>ENSDART00000100637</t>
  </si>
  <si>
    <t>ccnf</t>
  </si>
  <si>
    <t>NM_207048</t>
  </si>
  <si>
    <t>ENSDARG00000034763</t>
  </si>
  <si>
    <t>ENSDART00000043144</t>
  </si>
  <si>
    <t>celsr2</t>
  </si>
  <si>
    <t>NM_001080577</t>
  </si>
  <si>
    <t>ENSDARG00000019726</t>
  </si>
  <si>
    <t>ENSDART00000082453</t>
  </si>
  <si>
    <t>clica</t>
  </si>
  <si>
    <t>NM_199524</t>
  </si>
  <si>
    <t>ENSDARG00000044776</t>
  </si>
  <si>
    <t>ENSDART00000146717</t>
  </si>
  <si>
    <t>id1</t>
  </si>
  <si>
    <t>NM_131245</t>
  </si>
  <si>
    <t>ENSDARG00000040764</t>
  </si>
  <si>
    <t>ENSDART00000059732</t>
  </si>
  <si>
    <t>aplnrb</t>
  </si>
  <si>
    <t>NM_001030197</t>
  </si>
  <si>
    <t>ENSDARG00000036670</t>
  </si>
  <si>
    <t>ENSDART00000129643</t>
  </si>
  <si>
    <t>kdm2ba</t>
  </si>
  <si>
    <t>NM_213167</t>
  </si>
  <si>
    <t>nnr</t>
  </si>
  <si>
    <t>NM_001029947</t>
  </si>
  <si>
    <t>ENSDARG00000058917</t>
  </si>
  <si>
    <t>ENSDART00000081875</t>
  </si>
  <si>
    <t>h2afy</t>
  </si>
  <si>
    <t>NM_001040361</t>
  </si>
  <si>
    <t>ENSDARG00000053442</t>
  </si>
  <si>
    <t>ENSDART00000088826</t>
  </si>
  <si>
    <t>eef1a1l1</t>
  </si>
  <si>
    <t>NM_131263</t>
  </si>
  <si>
    <t>ENSDARG00000020850</t>
  </si>
  <si>
    <t>ENSDART00000129362</t>
  </si>
  <si>
    <t>fgfr4</t>
  </si>
  <si>
    <t>NM_131430</t>
  </si>
  <si>
    <t>ENSDARG00000069105</t>
  </si>
  <si>
    <t>ENSDART00000100286</t>
  </si>
  <si>
    <t>tfap2c</t>
  </si>
  <si>
    <t>NM_001008576</t>
  </si>
  <si>
    <t>hnrnpa0b</t>
  </si>
  <si>
    <t>NM_214706</t>
  </si>
  <si>
    <t>ENSDARG00000036162</t>
  </si>
  <si>
    <t>ENSDART00000129958</t>
  </si>
  <si>
    <t>zic3</t>
  </si>
  <si>
    <t>NM_001001950</t>
  </si>
  <si>
    <t>ENSDARG00000071497</t>
  </si>
  <si>
    <t>ENSDART00000105761</t>
  </si>
  <si>
    <t>cyyr1</t>
  </si>
  <si>
    <t>NM_212882</t>
  </si>
  <si>
    <t>skia</t>
  </si>
  <si>
    <t>NM_130935</t>
  </si>
  <si>
    <t>ENSDARG00000042151</t>
  </si>
  <si>
    <t>ENSDART00000100667</t>
  </si>
  <si>
    <t>birc2</t>
  </si>
  <si>
    <t>NM_194395</t>
  </si>
  <si>
    <t>ENSDARG00000044619</t>
  </si>
  <si>
    <t>ENSDART00000065555</t>
  </si>
  <si>
    <t>guk1a</t>
  </si>
  <si>
    <t>NM_001002126</t>
  </si>
  <si>
    <t>ENSDARG00000030340</t>
  </si>
  <si>
    <t>ENSDART00000105818</t>
  </si>
  <si>
    <t>foxd3</t>
  </si>
  <si>
    <t>NM_131290</t>
  </si>
  <si>
    <t>ENSDARG00000021032</t>
  </si>
  <si>
    <t>ENSDART00000017695</t>
  </si>
  <si>
    <t>eif4a2</t>
  </si>
  <si>
    <t>NM_213451</t>
  </si>
  <si>
    <t>ENSDARG00000016477</t>
  </si>
  <si>
    <t>ENSDART00000130781</t>
  </si>
  <si>
    <t>rpl36</t>
  </si>
  <si>
    <t>NM_212952</t>
  </si>
  <si>
    <t>ENSDARG00000013012</t>
  </si>
  <si>
    <t>ENSDART00000015199</t>
  </si>
  <si>
    <t>otx1a</t>
  </si>
  <si>
    <t>NM_131215</t>
  </si>
  <si>
    <t>ENSDARG00000030703</t>
  </si>
  <si>
    <t>ENSDART00000006538</t>
  </si>
  <si>
    <t>znfl2a</t>
  </si>
  <si>
    <t>NM_194390</t>
  </si>
  <si>
    <t>ENSDARG00000008333</t>
  </si>
  <si>
    <t>ENSDART00000004071</t>
  </si>
  <si>
    <t>mych</t>
  </si>
  <si>
    <t>NM_001126109</t>
  </si>
  <si>
    <t>ENSDARG00000077473</t>
  </si>
  <si>
    <t>ENSDART00000155051</t>
  </si>
  <si>
    <t>ppl</t>
  </si>
  <si>
    <t>NM_001137666</t>
  </si>
  <si>
    <t>ENSDARG00000037898</t>
  </si>
  <si>
    <t>ENSDART00000055241</t>
  </si>
  <si>
    <t>sall1a</t>
  </si>
  <si>
    <t>NM_001146014</t>
  </si>
  <si>
    <t>ENSDARG00000074319</t>
  </si>
  <si>
    <t>ENSDART00000111842</t>
  </si>
  <si>
    <t>si:dkey-156k2.3</t>
  </si>
  <si>
    <t>NM_001135989</t>
  </si>
  <si>
    <t>ENSDARG00000090160</t>
  </si>
  <si>
    <t>ENSDART00000128164</t>
  </si>
  <si>
    <t>si:dkey-261j4.3</t>
  </si>
  <si>
    <t>NM_001166445</t>
  </si>
  <si>
    <t>ENSDARG00000035151</t>
  </si>
  <si>
    <t>ENSDART00000134314</t>
  </si>
  <si>
    <t>si:dkey-122c11.4</t>
  </si>
  <si>
    <t>NM_001204396</t>
  </si>
  <si>
    <t>ENSDARG00000091214</t>
  </si>
  <si>
    <t>ENSDART00000150635</t>
  </si>
  <si>
    <t>slc4a4a</t>
  </si>
  <si>
    <t>NM_001034984</t>
  </si>
  <si>
    <t>ENSDARG00000013730</t>
  </si>
  <si>
    <t>ENSDART00000041503</t>
  </si>
  <si>
    <t>zic2b</t>
  </si>
  <si>
    <t>NM_001001820</t>
  </si>
  <si>
    <t>ENSDARG00000037178</t>
  </si>
  <si>
    <t>ENSDART00000054066</t>
  </si>
  <si>
    <t>cdkn1c</t>
  </si>
  <si>
    <t>NM_001002040</t>
  </si>
  <si>
    <t>ENSDARG00000010878</t>
  </si>
  <si>
    <t>ENSDART00000006378</t>
  </si>
  <si>
    <t>slc38a2</t>
  </si>
  <si>
    <t>NM_001045104</t>
  </si>
  <si>
    <t>ENSDARG00000045886</t>
  </si>
  <si>
    <t>ENSDART00000146779</t>
  </si>
  <si>
    <t>cxcl12a</t>
  </si>
  <si>
    <t>NM_178307</t>
  </si>
  <si>
    <t>ENSDARG00000037116</t>
  </si>
  <si>
    <t>ENSDART00000053946</t>
  </si>
  <si>
    <t>ewsr1a</t>
  </si>
  <si>
    <t>NM_001115138</t>
  </si>
  <si>
    <t>ENSDARG00000020258</t>
  </si>
  <si>
    <t>ENSDART00000024282</t>
  </si>
  <si>
    <t>yy1a</t>
  </si>
  <si>
    <t>NM_212617</t>
  </si>
  <si>
    <t>ENSDARG00000042796</t>
  </si>
  <si>
    <t>ENSDART00000062811</t>
  </si>
  <si>
    <t>atf4b2</t>
  </si>
  <si>
    <t>NM_001103192</t>
  </si>
  <si>
    <t>ENSDARG00000038141</t>
  </si>
  <si>
    <t>ENSDART00000055609</t>
  </si>
  <si>
    <t>sp5a</t>
  </si>
  <si>
    <t>NM_180973</t>
  </si>
  <si>
    <t>ENSDARG00000076571</t>
  </si>
  <si>
    <t>ENSDART00000102900</t>
  </si>
  <si>
    <t>bmp2b</t>
  </si>
  <si>
    <t>NM_131360</t>
  </si>
  <si>
    <t>ENSDARG00000041430</t>
  </si>
  <si>
    <t>ENSDART00000131169</t>
  </si>
  <si>
    <t>sox19a</t>
  </si>
  <si>
    <t>NM_130908</t>
  </si>
  <si>
    <t>ENSDARG00000010770</t>
  </si>
  <si>
    <t>ENSDART00000114113</t>
  </si>
  <si>
    <t>marcksl1a</t>
  </si>
  <si>
    <t>NM_213133</t>
  </si>
  <si>
    <t>ENSDARG00000039034</t>
  </si>
  <si>
    <t>ENSDART00000056987</t>
  </si>
  <si>
    <t>tfap2a</t>
  </si>
  <si>
    <t>NM_176859</t>
  </si>
  <si>
    <t>ENSDARG00000059279</t>
  </si>
  <si>
    <t>ENSDART00000082349</t>
  </si>
  <si>
    <t>btg1</t>
  </si>
  <si>
    <t>NM_200020</t>
  </si>
  <si>
    <t>ENSDARG00000027249</t>
  </si>
  <si>
    <t>ENSDART00000033188</t>
  </si>
  <si>
    <t>p4ha2</t>
  </si>
  <si>
    <t>NM_001007285</t>
  </si>
  <si>
    <t>ENSDARG00000010085</t>
  </si>
  <si>
    <t>ENSDART00000024137</t>
  </si>
  <si>
    <t>has2</t>
  </si>
  <si>
    <t>NM_153650</t>
  </si>
  <si>
    <t>ENSDARG00000036987</t>
  </si>
  <si>
    <t>ENSDART00000053754</t>
  </si>
  <si>
    <t>zgc:174311</t>
  </si>
  <si>
    <t>NM_001114718</t>
  </si>
  <si>
    <t>ENSDARG00000077923</t>
  </si>
  <si>
    <t>ENSDART00000114257</t>
  </si>
  <si>
    <t>s100s</t>
  </si>
  <si>
    <t>NM_001003989</t>
  </si>
  <si>
    <t>ENSDARG00000036773</t>
  </si>
  <si>
    <t>ENSDART00000142955</t>
  </si>
  <si>
    <t>slc30a1a</t>
  </si>
  <si>
    <t>NM_200879</t>
  </si>
  <si>
    <t>ENSDARG00000005463</t>
  </si>
  <si>
    <t>ENSDART00000007744</t>
  </si>
  <si>
    <t>hs6st2</t>
  </si>
  <si>
    <t>NM_194421</t>
  </si>
  <si>
    <t>ENSDARG00000012025</t>
  </si>
  <si>
    <t>ENSDART00000002250</t>
  </si>
  <si>
    <t>sfrp1a</t>
  </si>
  <si>
    <t>NM_205585</t>
  </si>
  <si>
    <t>ENSDARG00000035521</t>
  </si>
  <si>
    <t>ENSDART00000051491</t>
  </si>
  <si>
    <t>slc16a1</t>
  </si>
  <si>
    <t>NM_200085</t>
  </si>
  <si>
    <t>ENSDARG00000068572</t>
  </si>
  <si>
    <t>ENSDART00000099214</t>
  </si>
  <si>
    <t>rps26l</t>
  </si>
  <si>
    <t>NM_200742</t>
  </si>
  <si>
    <t>ENSDARG00000030408</t>
  </si>
  <si>
    <t>ENSDART00000128025</t>
  </si>
  <si>
    <t>ybx1</t>
  </si>
  <si>
    <t>NM_131620</t>
  </si>
  <si>
    <t>ENSDARG00000004757</t>
  </si>
  <si>
    <t>ENSDART00000024320</t>
  </si>
  <si>
    <t>sfpq</t>
  </si>
  <si>
    <t>NM_213278</t>
  </si>
  <si>
    <t>ENSDARG00000011564</t>
  </si>
  <si>
    <t>ENSDART00000017359</t>
  </si>
  <si>
    <t>si:dkey-20i20.2</t>
  </si>
  <si>
    <t>NM_001111089</t>
  </si>
  <si>
    <t>ENSDARG00000071719</t>
  </si>
  <si>
    <t>ENSDART00000106221</t>
  </si>
  <si>
    <t>foxp2</t>
  </si>
  <si>
    <t>NM_001030082</t>
  </si>
  <si>
    <t>ENSDARG00000005453</t>
  </si>
  <si>
    <t>ENSDART00000134820</t>
  </si>
  <si>
    <t>lrp6</t>
  </si>
  <si>
    <t>NM_001134684</t>
  </si>
  <si>
    <t>slc35c1</t>
  </si>
  <si>
    <t>NM_001008590</t>
  </si>
  <si>
    <t>ENSDARG00000091153</t>
  </si>
  <si>
    <t>ENSDART00000121691</t>
  </si>
  <si>
    <t>cited4a</t>
  </si>
  <si>
    <t>NM_001044982</t>
  </si>
  <si>
    <t>ENSDARG00000035990</t>
  </si>
  <si>
    <t>ENSDART00000133059</t>
  </si>
  <si>
    <t>ndfip2</t>
  </si>
  <si>
    <t>NM_213347</t>
  </si>
  <si>
    <t>zgc:173714</t>
  </si>
  <si>
    <t>NM_001109840</t>
  </si>
  <si>
    <t>ENSDARG00000074446</t>
  </si>
  <si>
    <t>ENSDART00000110153</t>
  </si>
  <si>
    <t>usp54a</t>
  </si>
  <si>
    <t>NM_001201566</t>
  </si>
  <si>
    <t>ENSDARG00000077948</t>
  </si>
  <si>
    <t>ENSDART00000110794</t>
  </si>
  <si>
    <t>rgs12b</t>
  </si>
  <si>
    <t>NM_214724</t>
  </si>
  <si>
    <t>ENSDARG00000036774</t>
  </si>
  <si>
    <t>ENSDART00000022546</t>
  </si>
  <si>
    <t>hmga1a</t>
  </si>
  <si>
    <t>NM_213168</t>
  </si>
  <si>
    <t>ENSDARG00000028335</t>
  </si>
  <si>
    <t>ENSDART00000028885</t>
  </si>
  <si>
    <t>zgc:174653</t>
  </si>
  <si>
    <t>NM_001114894</t>
  </si>
  <si>
    <t>rbl1</t>
  </si>
  <si>
    <t>NM_001130610</t>
  </si>
  <si>
    <t>ENSDARG00000008141</t>
  </si>
  <si>
    <t>ENSDART00000073865</t>
  </si>
  <si>
    <t>EMG1</t>
  </si>
  <si>
    <t>NM_001040337</t>
  </si>
  <si>
    <t>ENSDARG00000056914</t>
  </si>
  <si>
    <t>ENSDART00000079497</t>
  </si>
  <si>
    <t>nfya</t>
  </si>
  <si>
    <t>NM_001082795</t>
  </si>
  <si>
    <t>ENSDARG00000042004</t>
  </si>
  <si>
    <t>ENSDART00000103064</t>
  </si>
  <si>
    <t>smg1</t>
  </si>
  <si>
    <t>NM_001080044</t>
  </si>
  <si>
    <t>ENSDARG00000054570</t>
  </si>
  <si>
    <t>ENSDART00000076764</t>
  </si>
  <si>
    <t>mpp1</t>
  </si>
  <si>
    <t>NM_214692</t>
  </si>
  <si>
    <t>bmp7a</t>
  </si>
  <si>
    <t>NM_131321</t>
  </si>
  <si>
    <t>chsy3</t>
  </si>
  <si>
    <t>NM_001089348</t>
  </si>
  <si>
    <t>ptbp2b</t>
  </si>
  <si>
    <t>NM_001100007</t>
  </si>
  <si>
    <t>ENSDARG00000015901</t>
  </si>
  <si>
    <t>ENSDART00000038648</t>
  </si>
  <si>
    <t>bub3</t>
  </si>
  <si>
    <t>NM_205709</t>
  </si>
  <si>
    <t>ENSDARG00000075883</t>
  </si>
  <si>
    <t>ENSDART00000153244</t>
  </si>
  <si>
    <t>hmgb3a</t>
  </si>
  <si>
    <t>NM_001122836</t>
  </si>
  <si>
    <t>ENSDARG00000056725</t>
  </si>
  <si>
    <t>ENSDART00000129924</t>
  </si>
  <si>
    <t>NM_001039985</t>
  </si>
  <si>
    <t>ENSDART00000023156</t>
  </si>
  <si>
    <t>srsf5a</t>
  </si>
  <si>
    <t>NM_200867</t>
  </si>
  <si>
    <t>ENSDARG00000029818</t>
  </si>
  <si>
    <t>ENSDART00000043312</t>
  </si>
  <si>
    <t>wee1</t>
  </si>
  <si>
    <t>NM_001005770</t>
  </si>
  <si>
    <t>ENSDARG00000093864</t>
  </si>
  <si>
    <t>ENSDART00000122102</t>
  </si>
  <si>
    <t>otub1a</t>
  </si>
  <si>
    <t>NM_001002411</t>
  </si>
  <si>
    <t>ENSDARG00000055536</t>
  </si>
  <si>
    <t>ENSDART00000077897</t>
  </si>
  <si>
    <t>mib1</t>
  </si>
  <si>
    <t>NM_173286</t>
  </si>
  <si>
    <t>cirbp</t>
  </si>
  <si>
    <t>NM_200017</t>
  </si>
  <si>
    <t>ENSDARG00000013351</t>
  </si>
  <si>
    <t>ENSDART00000105405</t>
  </si>
  <si>
    <t>zgc:173710</t>
  </si>
  <si>
    <t>NM_001111199</t>
  </si>
  <si>
    <t>ENSDARG00000078728</t>
  </si>
  <si>
    <t>ENSDART00000108499</t>
  </si>
  <si>
    <t>rnf10</t>
  </si>
  <si>
    <t>NM_001123255</t>
  </si>
  <si>
    <t>ENSDARG00000079687</t>
  </si>
  <si>
    <t>ENSDART00000108518</t>
  </si>
  <si>
    <t>ier5</t>
  </si>
  <si>
    <t>NM_001007197</t>
  </si>
  <si>
    <t>ENSDARG00000009881</t>
  </si>
  <si>
    <t>ENSDART00000014330</t>
  </si>
  <si>
    <t>ldb1a</t>
  </si>
  <si>
    <t>NM_131316</t>
  </si>
  <si>
    <t>ENSDARG00000010137</t>
  </si>
  <si>
    <t>ENSDART00000015773</t>
  </si>
  <si>
    <t>yaf2</t>
  </si>
  <si>
    <t>NM_001045268</t>
  </si>
  <si>
    <t>ENSDARG00000015966</t>
  </si>
  <si>
    <t>ENSDART00000080334</t>
  </si>
  <si>
    <t>NM_001126457</t>
  </si>
  <si>
    <t>eef2a.1</t>
  </si>
  <si>
    <t>NM_001045161</t>
  </si>
  <si>
    <t>ENSDARG00000042094</t>
  </si>
  <si>
    <t>ENSDART00000143641</t>
  </si>
  <si>
    <t>tgif1</t>
  </si>
  <si>
    <t>NM_199567</t>
  </si>
  <si>
    <t>ENSDARG00000059337</t>
  </si>
  <si>
    <t>ENSDART00000082434</t>
  </si>
  <si>
    <t>rps6</t>
  </si>
  <si>
    <t>NM_001003728</t>
  </si>
  <si>
    <t>ENSDARG00000019778</t>
  </si>
  <si>
    <t>ENSDART00000023336</t>
  </si>
  <si>
    <t>twsg1b</t>
  </si>
  <si>
    <t>NM_153672</t>
  </si>
  <si>
    <t>ENSDARG00000074831</t>
  </si>
  <si>
    <t>ENSDART00000059299</t>
  </si>
  <si>
    <t>zgc:123194</t>
  </si>
  <si>
    <t>NM_001037410</t>
  </si>
  <si>
    <t>ENSDARG00000035423</t>
  </si>
  <si>
    <t>ENSDART00000143702</t>
  </si>
  <si>
    <t>fscn1a</t>
  </si>
  <si>
    <t>NM_001076560</t>
  </si>
  <si>
    <t>ENSDARG00000059680</t>
  </si>
  <si>
    <t>ENSDART00000083212</t>
  </si>
  <si>
    <t>ddx5</t>
  </si>
  <si>
    <t>NM_212612</t>
  </si>
  <si>
    <t>ENSDARG00000038068</t>
  </si>
  <si>
    <t>ENSDART00000055492</t>
  </si>
  <si>
    <t>tmcc3</t>
  </si>
  <si>
    <t>NM_001044813</t>
  </si>
  <si>
    <t>ENSDARG00000045525</t>
  </si>
  <si>
    <t>ENSDART00000122881</t>
  </si>
  <si>
    <t>PGAP3</t>
  </si>
  <si>
    <t>NM_001114591</t>
  </si>
  <si>
    <t>ENSDARG00000057531</t>
  </si>
  <si>
    <t>ENSDART00000091519</t>
  </si>
  <si>
    <t>zgc:174273</t>
  </si>
  <si>
    <t>NM_001115108</t>
  </si>
  <si>
    <t>ENSDARG00000086212</t>
  </si>
  <si>
    <t>ENSDART00000128445</t>
  </si>
  <si>
    <t>rps15</t>
  </si>
  <si>
    <t>NM_001001819</t>
  </si>
  <si>
    <t>ENSDARG00000070849</t>
  </si>
  <si>
    <t>ENSDART00000104364</t>
  </si>
  <si>
    <t>eif3f</t>
  </si>
  <si>
    <t>NM_001200009</t>
  </si>
  <si>
    <t>ENSDARG00000077533</t>
  </si>
  <si>
    <t>ENSDART00000152562</t>
  </si>
  <si>
    <t>nucks1b</t>
  </si>
  <si>
    <t>NM_001099239</t>
  </si>
  <si>
    <t>ENSDARG00000012777</t>
  </si>
  <si>
    <t>ENSDART00000016976</t>
  </si>
  <si>
    <t>rpl27</t>
  </si>
  <si>
    <t>NM_199724</t>
  </si>
  <si>
    <t>ENSDARG00000015128</t>
  </si>
  <si>
    <t>ENSDART00000020311</t>
  </si>
  <si>
    <t>zgc:161969</t>
  </si>
  <si>
    <t>NM_001083849</t>
  </si>
  <si>
    <t>ENSDARG00000041359</t>
  </si>
  <si>
    <t>ENSDART00000109151</t>
  </si>
  <si>
    <t>rpl30</t>
  </si>
  <si>
    <t>NM_200028</t>
  </si>
  <si>
    <t>polr1b</t>
  </si>
  <si>
    <t>NM_200518</t>
  </si>
  <si>
    <t>ENSDARG00000077469</t>
  </si>
  <si>
    <t>ENSDART00000114741</t>
  </si>
  <si>
    <t>si:ch211-155e24.3</t>
  </si>
  <si>
    <t>NM_001128410</t>
  </si>
  <si>
    <t>ENSDARG00000086139</t>
  </si>
  <si>
    <t>ENSDART00000136210</t>
  </si>
  <si>
    <t>trim35-7</t>
  </si>
  <si>
    <t>NM_001020697</t>
  </si>
  <si>
    <t>prickle1b</t>
  </si>
  <si>
    <t>NM_001030098</t>
  </si>
  <si>
    <t>ENSDARG00000045694</t>
  </si>
  <si>
    <t>ENSDART00000147955</t>
  </si>
  <si>
    <t>rps15a</t>
  </si>
  <si>
    <t>NM_212762</t>
  </si>
  <si>
    <t>ENSDARG00000010160</t>
  </si>
  <si>
    <t>ENSDART00000128613</t>
  </si>
  <si>
    <t>rhov</t>
  </si>
  <si>
    <t>NM_001012250</t>
  </si>
  <si>
    <t>ENSDARG00000070434</t>
  </si>
  <si>
    <t>ENSDART00000103355</t>
  </si>
  <si>
    <t>zgc:175008</t>
  </si>
  <si>
    <t>NM_001115109</t>
  </si>
  <si>
    <t>ENSDARG00000086943</t>
  </si>
  <si>
    <t>ENSDART00000150562</t>
  </si>
  <si>
    <t>magi1b</t>
  </si>
  <si>
    <t>NM_001007063</t>
  </si>
  <si>
    <t>ENSDARG00000003169</t>
  </si>
  <si>
    <t>ENSDART00000103969</t>
  </si>
  <si>
    <t>ubqln4</t>
  </si>
  <si>
    <t>NM_213356</t>
  </si>
  <si>
    <t>ENSDARG00000052975</t>
  </si>
  <si>
    <t>ENSDART00000074919</t>
  </si>
  <si>
    <t>fgfr1b</t>
  </si>
  <si>
    <t>NM_001161732</t>
  </si>
  <si>
    <t>ENSDARG00000011190</t>
  </si>
  <si>
    <t>ENSDART00000067689</t>
  </si>
  <si>
    <t>ywhaqb</t>
  </si>
  <si>
    <t>NM_201484</t>
  </si>
  <si>
    <t>ENSDARG00000023323</t>
  </si>
  <si>
    <t>ENSDART00000018423</t>
  </si>
  <si>
    <t>si:ch211-236l14.1</t>
  </si>
  <si>
    <t>NM_001037427</t>
  </si>
  <si>
    <t>ENSDARG00000095051</t>
  </si>
  <si>
    <t>ENSDART00000147751</t>
  </si>
  <si>
    <t>rbmx</t>
  </si>
  <si>
    <t>NM_212598</t>
  </si>
  <si>
    <t>ENSDARG00000014244</t>
  </si>
  <si>
    <t>ENSDART00000007927</t>
  </si>
  <si>
    <t>clint1a</t>
  </si>
  <si>
    <t>NM_001003412</t>
  </si>
  <si>
    <t>ENSDARG00000025535</t>
  </si>
  <si>
    <t>ENSDART00000144702</t>
  </si>
  <si>
    <t>zdhhc3b</t>
  </si>
  <si>
    <t>NM_001077757</t>
  </si>
  <si>
    <t>ENSDARG00000058830</t>
  </si>
  <si>
    <t>ENSDART00000081779</t>
  </si>
  <si>
    <t>sp5l</t>
  </si>
  <si>
    <t>NM_194371</t>
  </si>
  <si>
    <t>ENSDARG00000010124</t>
  </si>
  <si>
    <t>ENSDART00000024283</t>
  </si>
  <si>
    <t>net1</t>
  </si>
  <si>
    <t>NM_001007767</t>
  </si>
  <si>
    <t>ENSDARG00000032765</t>
  </si>
  <si>
    <t>ENSDART00000049066</t>
  </si>
  <si>
    <t>ppp1r3ca</t>
  </si>
  <si>
    <t>NM_001002376</t>
  </si>
  <si>
    <t>ENSDARG00000071005</t>
  </si>
  <si>
    <t>ENSDART00000128073</t>
  </si>
  <si>
    <t>zgc:174315</t>
  </si>
  <si>
    <t>NM_001114445</t>
  </si>
  <si>
    <t>ENSDARG00000079222</t>
  </si>
  <si>
    <t>ENSDART00000111294</t>
  </si>
  <si>
    <t>znf800b</t>
  </si>
  <si>
    <t>NM_200436</t>
  </si>
  <si>
    <t>ENSDARG00000039843</t>
  </si>
  <si>
    <t>ENSDART00000058277</t>
  </si>
  <si>
    <t>rps5</t>
  </si>
  <si>
    <t>NM_173232</t>
  </si>
  <si>
    <t>ENSDARG00000043453</t>
  </si>
  <si>
    <t>ENSDART00000063789</t>
  </si>
  <si>
    <t>rpl7</t>
  </si>
  <si>
    <t>NM_213644</t>
  </si>
  <si>
    <t>ENSDARG00000007320</t>
  </si>
  <si>
    <t>ENSDART00000019149</t>
  </si>
  <si>
    <t>h3f3a</t>
  </si>
  <si>
    <t>NM_212996</t>
  </si>
  <si>
    <t>ENSDARG00000045248</t>
  </si>
  <si>
    <t>ENSDART00000137017</t>
  </si>
  <si>
    <t>hnrpl</t>
  </si>
  <si>
    <t>NM_201099</t>
  </si>
  <si>
    <t>ENSDARG00000035324</t>
  </si>
  <si>
    <t>ENSDART00000051184</t>
  </si>
  <si>
    <t>oep</t>
  </si>
  <si>
    <t>NM_131092</t>
  </si>
  <si>
    <t>ENSDARG00000035095</t>
  </si>
  <si>
    <t>ENSDART00000101023</t>
  </si>
  <si>
    <t>rps4x</t>
  </si>
  <si>
    <t>NM_001005589</t>
  </si>
  <si>
    <t>ENSDARG00000014690</t>
  </si>
  <si>
    <t>ENSDART00000128917</t>
  </si>
  <si>
    <t>rps3</t>
  </si>
  <si>
    <t>NM_201153</t>
  </si>
  <si>
    <t>ENSDARG00000046119</t>
  </si>
  <si>
    <t>ENSDART00000067803</t>
  </si>
  <si>
    <t>rps7</t>
  </si>
  <si>
    <t>NM_200752</t>
  </si>
  <si>
    <t>ENSDARG00000042566</t>
  </si>
  <si>
    <t>ENSDART00000126229</t>
  </si>
  <si>
    <t>gata3</t>
  </si>
  <si>
    <t>NM_131211</t>
  </si>
  <si>
    <t>ENSDARG00000016526</t>
  </si>
  <si>
    <t>ENSDART00000025153</t>
  </si>
  <si>
    <t>mcm7</t>
  </si>
  <si>
    <t>NM_212569</t>
  </si>
  <si>
    <t>ENSDARG00000035761</t>
  </si>
  <si>
    <t>ENSDART00000051890</t>
  </si>
  <si>
    <t>tcf3b</t>
  </si>
  <si>
    <t>NM_001172683</t>
  </si>
  <si>
    <t>ENSDARG00000052383</t>
  </si>
  <si>
    <t>ENSDART00000074228</t>
  </si>
  <si>
    <t>fam46c</t>
  </si>
  <si>
    <t>NM_200507</t>
  </si>
  <si>
    <t>ENSDARG00000010437</t>
  </si>
  <si>
    <t>ENSDART00000139174</t>
  </si>
  <si>
    <t>hprt1</t>
  </si>
  <si>
    <t>NM_212986</t>
  </si>
  <si>
    <t>ENSDARG00000008884</t>
  </si>
  <si>
    <t>ENSDART00000024075</t>
  </si>
  <si>
    <t>slc35f2</t>
  </si>
  <si>
    <t>NM_001076556</t>
  </si>
  <si>
    <t>ENSDARG00000069745</t>
  </si>
  <si>
    <t>ENSDART00000101726</t>
  </si>
  <si>
    <t>znf711</t>
  </si>
  <si>
    <t>NM_001105523</t>
  </si>
  <si>
    <t>ENSDARG00000071868</t>
  </si>
  <si>
    <t>ENSDART00000106654</t>
  </si>
  <si>
    <t>f2rl1.2</t>
  </si>
  <si>
    <t>NM_001098778</t>
  </si>
  <si>
    <t>ENSDARG00000077540</t>
  </si>
  <si>
    <t>ENSDART00000151543</t>
  </si>
  <si>
    <t>C13H4orf32</t>
  </si>
  <si>
    <t>NM_001020775</t>
  </si>
  <si>
    <t>ENSDARG00000057006</t>
  </si>
  <si>
    <t>ENSDART00000079594</t>
  </si>
  <si>
    <t>stard8</t>
  </si>
  <si>
    <t>NM_001126477</t>
  </si>
  <si>
    <t>ENSDARG00000014003</t>
  </si>
  <si>
    <t>ENSDART00000127383</t>
  </si>
  <si>
    <t>znf592</t>
  </si>
  <si>
    <t>NM_001045213</t>
  </si>
  <si>
    <t>ENSDARG00000060885</t>
  </si>
  <si>
    <t>ENSDART00000086250</t>
  </si>
  <si>
    <t>cdkn2aip</t>
  </si>
  <si>
    <t>NM_001006085</t>
  </si>
  <si>
    <t>ENSDARG00000035853</t>
  </si>
  <si>
    <t>ENSDART00000052030</t>
  </si>
  <si>
    <t>hmmr</t>
  </si>
  <si>
    <t>NM_199580</t>
  </si>
  <si>
    <t>ENSDARG00000021794</t>
  </si>
  <si>
    <t>ENSDART00000031785</t>
  </si>
  <si>
    <t>ppan</t>
  </si>
  <si>
    <t>NM_201463</t>
  </si>
  <si>
    <t>ENSDARG00000022232</t>
  </si>
  <si>
    <t>ENSDART00000029387</t>
  </si>
  <si>
    <t>tnfaip8l1</t>
  </si>
  <si>
    <t>NM_200332</t>
  </si>
  <si>
    <t>cbx8b</t>
  </si>
  <si>
    <t>NM_001024415</t>
  </si>
  <si>
    <t>ENSDARG00000070329</t>
  </si>
  <si>
    <t>ENSDART00000103100</t>
  </si>
  <si>
    <t>dlg1l</t>
  </si>
  <si>
    <t>NM_001012388</t>
  </si>
  <si>
    <t>ENSDARG00000029925</t>
  </si>
  <si>
    <t>ENSDART00000043795</t>
  </si>
  <si>
    <t>unc119b</t>
  </si>
  <si>
    <t>NM_001040394</t>
  </si>
  <si>
    <t>ENSDARG00000044362</t>
  </si>
  <si>
    <t>ENSDART00000065143</t>
  </si>
  <si>
    <t>acbd3</t>
  </si>
  <si>
    <t>NM_212997</t>
  </si>
  <si>
    <t>ENSDARG00000042623</t>
  </si>
  <si>
    <t>ENSDART00000127058</t>
  </si>
  <si>
    <t>pttg1ipb</t>
  </si>
  <si>
    <t>NM_001005941</t>
  </si>
  <si>
    <t>ENSDARG00000040039</t>
  </si>
  <si>
    <t>ENSDART00000058565</t>
  </si>
  <si>
    <t>mtx1a</t>
  </si>
  <si>
    <t>NM_001128238</t>
  </si>
  <si>
    <t>ENSDARG00000025500</t>
  </si>
  <si>
    <t>ENSDART00000113714</t>
  </si>
  <si>
    <t>asf1bb</t>
  </si>
  <si>
    <t>NM_214757</t>
  </si>
  <si>
    <t>ENSDARG00000043713</t>
  </si>
  <si>
    <t>ENSDART00000064194</t>
  </si>
  <si>
    <t>tradd</t>
  </si>
  <si>
    <t>NM_131607</t>
  </si>
  <si>
    <t>ENSDARG00000036057</t>
  </si>
  <si>
    <t>ENSDART00000052345</t>
  </si>
  <si>
    <t>dnajc5ga</t>
  </si>
  <si>
    <t>NM_199623</t>
  </si>
  <si>
    <t>ENSDARG00000041896</t>
  </si>
  <si>
    <t>ENSDART00000061393</t>
  </si>
  <si>
    <t>rhogd</t>
  </si>
  <si>
    <t>NM_200680</t>
  </si>
  <si>
    <t>zgc:165514</t>
  </si>
  <si>
    <t>NM_001099235</t>
  </si>
  <si>
    <t>ENSDARG00000076214</t>
  </si>
  <si>
    <t>ENSDART00000110060</t>
  </si>
  <si>
    <t>katnb1</t>
  </si>
  <si>
    <t>NM_213018</t>
  </si>
  <si>
    <t>ENSDARG00000005456</t>
  </si>
  <si>
    <t>ENSDART00000014632</t>
  </si>
  <si>
    <t>ankrd22</t>
  </si>
  <si>
    <t>NM_200274</t>
  </si>
  <si>
    <t>ENSDARG00000002298</t>
  </si>
  <si>
    <t>ENSDART00000028003</t>
  </si>
  <si>
    <t>sh3rf1</t>
  </si>
  <si>
    <t>NM_001045487</t>
  </si>
  <si>
    <t>ENSDARG00000070470</t>
  </si>
  <si>
    <t>ENSDART00000050559</t>
  </si>
  <si>
    <t>zgc:123008</t>
  </si>
  <si>
    <t>NM_001037407</t>
  </si>
  <si>
    <t>ENSDARG00000058562</t>
  </si>
  <si>
    <t>ENSDART00000129401</t>
  </si>
  <si>
    <t>rnaseh1</t>
  </si>
  <si>
    <t>NM_001002659</t>
  </si>
  <si>
    <t>ENSDARG00000042571</t>
  </si>
  <si>
    <t>ENSDART00000062441</t>
  </si>
  <si>
    <t>ints6</t>
  </si>
  <si>
    <t>NM_001126428</t>
  </si>
  <si>
    <t>ENSDARG00000013025</t>
  </si>
  <si>
    <t>ENSDART00000138470</t>
  </si>
  <si>
    <t>phkg2</t>
  </si>
  <si>
    <t>NM_200962</t>
  </si>
  <si>
    <t>ENSDARG00000054208</t>
  </si>
  <si>
    <t>ENSDART00000076362</t>
  </si>
  <si>
    <t>zgc:173548</t>
  </si>
  <si>
    <t>NM_001105705</t>
  </si>
  <si>
    <t>ENSDARG00000070048</t>
  </si>
  <si>
    <t>ENSDART00000102493</t>
  </si>
  <si>
    <t>cx44.2</t>
  </si>
  <si>
    <t>NM_131810</t>
  </si>
  <si>
    <t>ENSDARG00000077765</t>
  </si>
  <si>
    <t>ENSDART00000044519</t>
  </si>
  <si>
    <t>pkig</t>
  </si>
  <si>
    <t>NM_001166156</t>
  </si>
  <si>
    <t>ENSDARG00000086471</t>
  </si>
  <si>
    <t>ENSDART00000124963</t>
  </si>
  <si>
    <t>golim4a</t>
  </si>
  <si>
    <t>NM_001098192</t>
  </si>
  <si>
    <t>ENSDARG00000076498</t>
  </si>
  <si>
    <t>ENSDART00000127546</t>
  </si>
  <si>
    <t>mt2</t>
  </si>
  <si>
    <t>NM_001131053</t>
  </si>
  <si>
    <t>ENSDARG00000041623</t>
  </si>
  <si>
    <t>ENSDART00000061007</t>
  </si>
  <si>
    <t>sinup</t>
  </si>
  <si>
    <t>NM_197937</t>
  </si>
  <si>
    <t>ENSDARG00000017163</t>
  </si>
  <si>
    <t>ENSDART00000003621</t>
  </si>
  <si>
    <t>stag2a</t>
  </si>
  <si>
    <t>NM_001100028</t>
  </si>
  <si>
    <t>ENSDARG00000011783</t>
  </si>
  <si>
    <t>ENSDART00000137655</t>
  </si>
  <si>
    <t>raver1</t>
  </si>
  <si>
    <t>NM_001020667</t>
  </si>
  <si>
    <t>ENSDARG00000052617</t>
  </si>
  <si>
    <t>ENSDART00000146189</t>
  </si>
  <si>
    <t>grb2a</t>
  </si>
  <si>
    <t>NM_001007769</t>
  </si>
  <si>
    <t>ENSDARG00000014709</t>
  </si>
  <si>
    <t>ENSDART00000009214</t>
  </si>
  <si>
    <t>klc1a</t>
  </si>
  <si>
    <t>NM_200953</t>
  </si>
  <si>
    <t>ENSDARG00000009796</t>
  </si>
  <si>
    <t>ENSDART00000008987</t>
  </si>
  <si>
    <t>uxs1</t>
  </si>
  <si>
    <t>NM_173242</t>
  </si>
  <si>
    <t>ENSDARG00000056102</t>
  </si>
  <si>
    <t>ENSDART00000078525</t>
  </si>
  <si>
    <t>nap1l4b</t>
  </si>
  <si>
    <t>NM_001007453</t>
  </si>
  <si>
    <t>ENSDARG00000068868</t>
  </si>
  <si>
    <t>ENSDART00000099748</t>
  </si>
  <si>
    <t>nr3c1</t>
  </si>
  <si>
    <t>NM_001020711</t>
  </si>
  <si>
    <t>ENSDARG00000025032</t>
  </si>
  <si>
    <t>ENSDART00000124144</t>
  </si>
  <si>
    <t>morc3a</t>
  </si>
  <si>
    <t>NM_001089366</t>
  </si>
  <si>
    <t>ENSDARG00000056679</t>
  </si>
  <si>
    <t>ENSDART00000101085</t>
  </si>
  <si>
    <t>rps6ka1</t>
  </si>
  <si>
    <t>NM_001077775</t>
  </si>
  <si>
    <t>ENSDARG00000033437</t>
  </si>
  <si>
    <t>ENSDART00000129273</t>
  </si>
  <si>
    <t>TRIP10</t>
  </si>
  <si>
    <t>NM_001007403</t>
  </si>
  <si>
    <t>ENSDARG00000005679</t>
  </si>
  <si>
    <t>ENSDART00000040855</t>
  </si>
  <si>
    <t>sass6</t>
  </si>
  <si>
    <t>NM_213438</t>
  </si>
  <si>
    <t>ENSDARG00000058346</t>
  </si>
  <si>
    <t>ENSDART00000081191</t>
  </si>
  <si>
    <t>mylipa</t>
  </si>
  <si>
    <t>NM_199983</t>
  </si>
  <si>
    <t>ENSDARG00000008859</t>
  </si>
  <si>
    <t>ENSDART00000013497</t>
  </si>
  <si>
    <t>zgc:113162</t>
  </si>
  <si>
    <t>NM_001020714</t>
  </si>
  <si>
    <t>ENSDARG00000052923</t>
  </si>
  <si>
    <t>ENSDART00000134347</t>
  </si>
  <si>
    <t>fam129ba</t>
  </si>
  <si>
    <t>NM_001080586</t>
  </si>
  <si>
    <t>ENSDARG00000062970</t>
  </si>
  <si>
    <t>ENSDART00000102197</t>
  </si>
  <si>
    <t>plekha3</t>
  </si>
  <si>
    <t>NM_201207</t>
  </si>
  <si>
    <t>ENSDARG00000056601</t>
  </si>
  <si>
    <t>ENSDART00000079117</t>
  </si>
  <si>
    <t>lsm1</t>
  </si>
  <si>
    <t>NM_001003551</t>
  </si>
  <si>
    <t>ENSDARG00000043177</t>
  </si>
  <si>
    <t>ENSDART00000063392</t>
  </si>
  <si>
    <t>dazl</t>
  </si>
  <si>
    <t>NM_131524</t>
  </si>
  <si>
    <t>ENSDARG00000036214</t>
  </si>
  <si>
    <t>ENSDART00000137590</t>
  </si>
  <si>
    <t>cnot7</t>
  </si>
  <si>
    <t>NM_001077255</t>
  </si>
  <si>
    <t>ENSDARG00000032116</t>
  </si>
  <si>
    <t>ENSDART00000092953</t>
  </si>
  <si>
    <t>si:dkey-7n6.2</t>
  </si>
  <si>
    <t>NM_001199998</t>
  </si>
  <si>
    <t>ENSDARG00000094602</t>
  </si>
  <si>
    <t>ENSDART00000135392</t>
  </si>
  <si>
    <t>dcun1d1</t>
  </si>
  <si>
    <t>NM_199772</t>
  </si>
  <si>
    <t>ENSDARG00000037371</t>
  </si>
  <si>
    <t>ENSDART00000125223</t>
  </si>
  <si>
    <t>mtus1a</t>
  </si>
  <si>
    <t>NM_001077608</t>
  </si>
  <si>
    <t>ENSDARG00000071562</t>
  </si>
  <si>
    <t>ENSDART00000105889</t>
  </si>
  <si>
    <t>sar1ab</t>
  </si>
  <si>
    <t>NM_001017882</t>
  </si>
  <si>
    <t>ENSDARG00000033320</t>
  </si>
  <si>
    <t>ENSDART00000041515</t>
  </si>
  <si>
    <t>pgp</t>
  </si>
  <si>
    <t>NM_212726</t>
  </si>
  <si>
    <t>ENSDARG00000029695</t>
  </si>
  <si>
    <t>ENSDART00000039693</t>
  </si>
  <si>
    <t>sh2d5</t>
  </si>
  <si>
    <t>NM_001014343</t>
  </si>
  <si>
    <t>ENSDARG00000014324</t>
  </si>
  <si>
    <t>ENSDART00000003211</t>
  </si>
  <si>
    <t>kif3a</t>
  </si>
  <si>
    <t>NM_001017604</t>
  </si>
  <si>
    <t>ENSDARG00000087538</t>
  </si>
  <si>
    <t>ENSDART00000123338</t>
  </si>
  <si>
    <t>zgc:113279</t>
  </si>
  <si>
    <t>NM_001020720</t>
  </si>
  <si>
    <t>ENSDARG00000058263</t>
  </si>
  <si>
    <t>ENSDART00000080958</t>
  </si>
  <si>
    <t>tsnaxip1</t>
  </si>
  <si>
    <t>NM_001100100</t>
  </si>
  <si>
    <t>ENSDARG00000030512</t>
  </si>
  <si>
    <t>ENSDART00000043452</t>
  </si>
  <si>
    <t>serac1</t>
  </si>
  <si>
    <t>NM_001030286</t>
  </si>
  <si>
    <t>ENSDARG00000056121</t>
  </si>
  <si>
    <t>ENSDART00000063189</t>
  </si>
  <si>
    <t>FAM210A</t>
  </si>
  <si>
    <t>NM_001044994</t>
  </si>
  <si>
    <t>ENSDARG00000035985</t>
  </si>
  <si>
    <t>ENSDART00000103692</t>
  </si>
  <si>
    <t>rel</t>
  </si>
  <si>
    <t>NM_001001841</t>
  </si>
  <si>
    <t>ENSDARG00000055276</t>
  </si>
  <si>
    <t>ENSDART00000077612</t>
  </si>
  <si>
    <t>snapin</t>
  </si>
  <si>
    <t>NM_001045148</t>
  </si>
  <si>
    <t>ENSDARG00000062382</t>
  </si>
  <si>
    <t>ENSDART00000090200</t>
  </si>
  <si>
    <t>zgc:162879</t>
  </si>
  <si>
    <t>NM_001089427</t>
  </si>
  <si>
    <t>ENSDARG00000074163</t>
  </si>
  <si>
    <t>ENSDART00000103046</t>
  </si>
  <si>
    <t>dnajb1a</t>
  </si>
  <si>
    <t>NM_001003571</t>
  </si>
  <si>
    <t>ENSDARG00000015831</t>
  </si>
  <si>
    <t>ENSDART00000002225</t>
  </si>
  <si>
    <t>chac2</t>
  </si>
  <si>
    <t>NM_001029957</t>
  </si>
  <si>
    <t>ENSDARG00000055078</t>
  </si>
  <si>
    <t>ENSDART00000050831</t>
  </si>
  <si>
    <t>CCDC115</t>
  </si>
  <si>
    <t>NM_001013295</t>
  </si>
  <si>
    <t>ENSDARG00000033533</t>
  </si>
  <si>
    <t>ENSDART00000047015</t>
  </si>
  <si>
    <t>sh3bp5la</t>
  </si>
  <si>
    <t>NM_213160</t>
  </si>
  <si>
    <t>ENSDARG00000019160</t>
  </si>
  <si>
    <t>ENSDART00000099723</t>
  </si>
  <si>
    <t>cpeb1b</t>
  </si>
  <si>
    <t>NM_131427</t>
  </si>
  <si>
    <t>ENSDARG00000008454</t>
  </si>
  <si>
    <t>ENSDART00000098904</t>
  </si>
  <si>
    <t>isg20l2</t>
  </si>
  <si>
    <t>NM_001103193</t>
  </si>
  <si>
    <t>ENSDARG00000077968</t>
  </si>
  <si>
    <t>ENSDART00000123223</t>
  </si>
  <si>
    <t>zgc:162183</t>
  </si>
  <si>
    <t>NM_001089470</t>
  </si>
  <si>
    <t>ENSDARG00000074663</t>
  </si>
  <si>
    <t>ENSDART00000113936</t>
  </si>
  <si>
    <t>zgc:77880</t>
  </si>
  <si>
    <t>NM_200891</t>
  </si>
  <si>
    <t>ENSDARG00000030563</t>
  </si>
  <si>
    <t>ENSDART00000043881</t>
  </si>
  <si>
    <t>thrb</t>
  </si>
  <si>
    <t>NM_131340</t>
  </si>
  <si>
    <t>lrrk2</t>
  </si>
  <si>
    <t>NM_001201456</t>
  </si>
  <si>
    <t>hprt1l</t>
  </si>
  <si>
    <t>NM_001002056</t>
  </si>
  <si>
    <t>ENSDARG00000014866</t>
  </si>
  <si>
    <t>ENSDART00000025494</t>
  </si>
  <si>
    <t>trim35-29</t>
  </si>
  <si>
    <t>NM_001007347</t>
  </si>
  <si>
    <t>ENSDARG00000055730</t>
  </si>
  <si>
    <t>ENSDART00000078124</t>
  </si>
  <si>
    <t>tmem230a</t>
  </si>
  <si>
    <t>NM_001004006</t>
  </si>
  <si>
    <t>tmem161b</t>
  </si>
  <si>
    <t>NM_213371</t>
  </si>
  <si>
    <t>ENSDARG00000055989</t>
  </si>
  <si>
    <t>ENSDART00000078401</t>
  </si>
  <si>
    <t>manea</t>
  </si>
  <si>
    <t>NM_001004566</t>
  </si>
  <si>
    <t>ENSDARG00000001898</t>
  </si>
  <si>
    <t>ENSDART00000142972</t>
  </si>
  <si>
    <t>dnajc27</t>
  </si>
  <si>
    <t>NM_001007162</t>
  </si>
  <si>
    <t>ENSDARG00000070916</t>
  </si>
  <si>
    <t>ENSDART00000154580</t>
  </si>
  <si>
    <t>fbxo16</t>
  </si>
  <si>
    <t>NM_001128401</t>
  </si>
  <si>
    <t>ENSDARG00000033949</t>
  </si>
  <si>
    <t>ENSDART00000045135</t>
  </si>
  <si>
    <t>pim3</t>
  </si>
  <si>
    <t>NM_001034978</t>
  </si>
  <si>
    <t>ENSDARG00000055129</t>
  </si>
  <si>
    <t>ENSDART00000108692</t>
  </si>
  <si>
    <t>traf3</t>
  </si>
  <si>
    <t>NM_001003513</t>
  </si>
  <si>
    <t>ENSDARG00000022000</t>
  </si>
  <si>
    <t>ENSDART00000031458</t>
  </si>
  <si>
    <t>zgc:113426</t>
  </si>
  <si>
    <t>NM_001025519</t>
  </si>
  <si>
    <t>ENSDARG00000051793</t>
  </si>
  <si>
    <t>ENSDART00000073472</t>
  </si>
  <si>
    <t>rfng</t>
  </si>
  <si>
    <t>NM_001045336</t>
  </si>
  <si>
    <t>ENSDARG00000019746</t>
  </si>
  <si>
    <t>ENSDART00000002867</t>
  </si>
  <si>
    <t>tmem238</t>
  </si>
  <si>
    <t>NM_001083074</t>
  </si>
  <si>
    <t>ENSDARG00000093684</t>
  </si>
  <si>
    <t>ENSDART00000143930</t>
  </si>
  <si>
    <t>pou4f1</t>
  </si>
  <si>
    <t>NM_201285</t>
  </si>
  <si>
    <t>ENSDARG00000005559</t>
  </si>
  <si>
    <t>ENSDART00000025031</t>
  </si>
  <si>
    <t>pglyrp2</t>
  </si>
  <si>
    <t>NM_001045166</t>
  </si>
  <si>
    <t>ENSDARG00000062998</t>
  </si>
  <si>
    <t>ENSDART00000149222</t>
  </si>
  <si>
    <t>rgs11</t>
  </si>
  <si>
    <t>NM_001111161</t>
  </si>
  <si>
    <t>ENSDARG00000037646</t>
  </si>
  <si>
    <t>ENSDART00000054833</t>
  </si>
  <si>
    <t>slc45a1</t>
  </si>
  <si>
    <t>NM_001080699</t>
  </si>
  <si>
    <t>ENSDARG00000004302</t>
  </si>
  <si>
    <t>ENSDART00000043016</t>
  </si>
  <si>
    <t>rhcgl1</t>
  </si>
  <si>
    <t>NM_001109843</t>
  </si>
  <si>
    <t>ENSDARG00000007080</t>
  </si>
  <si>
    <t>ENSDART00000004727</t>
  </si>
  <si>
    <t>usp43a</t>
  </si>
  <si>
    <t>NM_001089402</t>
  </si>
  <si>
    <t>ENSDARG00000060632</t>
  </si>
  <si>
    <t>ENSDART00000112731</t>
  </si>
  <si>
    <t>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E+000"/>
  </numFmts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164" fontId="2" fillId="0" borderId="0" xfId="0" applyNumberFormat="1" applyFont="1"/>
    <xf numFmtId="165" fontId="2" fillId="0" borderId="0" xfId="0" applyNumberFormat="1" applyFont="1"/>
    <xf numFmtId="164" fontId="2" fillId="0" borderId="1" xfId="0" applyNumberFormat="1" applyFont="1" applyBorder="1"/>
    <xf numFmtId="165" fontId="2" fillId="0" borderId="1" xfId="0" applyNumberFormat="1" applyFont="1" applyBorder="1"/>
    <xf numFmtId="0" fontId="3" fillId="0" borderId="0" xfId="0" applyFont="1"/>
    <xf numFmtId="0" fontId="2" fillId="0" borderId="0" xfId="0" applyFont="1" applyFill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1"/>
  <sheetViews>
    <sheetView tabSelected="1" topLeftCell="A13" workbookViewId="0">
      <selection activeCell="F14" sqref="F14"/>
    </sheetView>
  </sheetViews>
  <sheetFormatPr defaultRowHeight="15" x14ac:dyDescent="0.25"/>
  <cols>
    <col min="1" max="1" width="6.5703125" style="5" customWidth="1"/>
    <col min="2" max="2" width="18.140625" style="5" customWidth="1"/>
    <col min="3" max="3" width="12" style="5" customWidth="1"/>
    <col min="4" max="4" width="14.42578125" style="5" customWidth="1"/>
    <col min="5" max="5" width="20.140625" style="5" customWidth="1"/>
    <col min="6" max="6" width="9" style="5"/>
    <col min="7" max="7" width="11.42578125" style="5" customWidth="1"/>
    <col min="8" max="8" width="9.140625" style="5" bestFit="1"/>
    <col min="9" max="9" width="10" style="5" customWidth="1"/>
    <col min="10" max="10" width="11.7109375" style="5" customWidth="1"/>
    <col min="11" max="11" width="9.140625" style="5" bestFit="1"/>
    <col min="12" max="13" width="10.5703125" style="5" bestFit="1" customWidth="1"/>
  </cols>
  <sheetData>
    <row r="1" spans="1:13" s="1" customFormat="1" x14ac:dyDescent="0.25">
      <c r="A1" s="2" t="s">
        <v>660</v>
      </c>
      <c r="B1" s="3" t="s">
        <v>661</v>
      </c>
      <c r="C1" s="2" t="s">
        <v>3</v>
      </c>
      <c r="D1" s="2" t="s">
        <v>0</v>
      </c>
      <c r="E1" s="2" t="s">
        <v>1</v>
      </c>
      <c r="F1" s="2" t="s">
        <v>2</v>
      </c>
      <c r="G1" s="4"/>
      <c r="H1" s="2" t="s">
        <v>4</v>
      </c>
      <c r="I1" s="2" t="s">
        <v>2566</v>
      </c>
      <c r="J1" s="2" t="s">
        <v>5</v>
      </c>
      <c r="K1" s="2" t="s">
        <v>6</v>
      </c>
      <c r="L1" s="2" t="s">
        <v>7</v>
      </c>
      <c r="M1" s="2" t="s">
        <v>8</v>
      </c>
    </row>
    <row r="2" spans="1:13" x14ac:dyDescent="0.25">
      <c r="A2" s="5">
        <v>1</v>
      </c>
      <c r="B2" s="6">
        <v>0.54</v>
      </c>
      <c r="C2" s="7" t="s">
        <v>12</v>
      </c>
      <c r="D2" s="5" t="s">
        <v>9</v>
      </c>
      <c r="E2" s="5" t="s">
        <v>10</v>
      </c>
      <c r="F2" s="5" t="s">
        <v>11</v>
      </c>
      <c r="H2" s="5">
        <v>23</v>
      </c>
      <c r="I2" s="5">
        <v>1.157664622</v>
      </c>
      <c r="J2" s="8">
        <f>IF(I2&lt;0,-1/(2^I2), 2^I2)</f>
        <v>2.2309599613226703</v>
      </c>
      <c r="K2" s="5">
        <v>1.1315412762999999</v>
      </c>
      <c r="L2" s="9">
        <v>7.6699999999999994E-5</v>
      </c>
      <c r="M2" s="5">
        <v>4.5542654699999997E-2</v>
      </c>
    </row>
    <row r="3" spans="1:13" x14ac:dyDescent="0.25">
      <c r="A3" s="5">
        <v>2</v>
      </c>
      <c r="B3" s="6">
        <v>0.54</v>
      </c>
      <c r="C3" s="7" t="s">
        <v>14</v>
      </c>
      <c r="D3" s="5" t="s">
        <v>13</v>
      </c>
      <c r="H3" s="5">
        <v>74</v>
      </c>
      <c r="I3" s="5">
        <v>0.92767640969999998</v>
      </c>
      <c r="J3" s="8">
        <f t="shared" ref="J3:J19" si="0">IF(I3&lt;0,-1/(2^I3), 2^I3)</f>
        <v>1.9022098473142466</v>
      </c>
      <c r="K3" s="5">
        <v>2.6668690079999999</v>
      </c>
      <c r="L3" s="9">
        <v>4.74E-5</v>
      </c>
      <c r="M3" s="5">
        <v>3.1917213700000002E-2</v>
      </c>
    </row>
    <row r="4" spans="1:13" x14ac:dyDescent="0.25">
      <c r="A4" s="5">
        <v>3</v>
      </c>
      <c r="B4" s="6">
        <v>0.54</v>
      </c>
      <c r="C4" s="7" t="s">
        <v>18</v>
      </c>
      <c r="D4" s="5" t="s">
        <v>15</v>
      </c>
      <c r="E4" s="5" t="s">
        <v>16</v>
      </c>
      <c r="F4" s="5" t="s">
        <v>17</v>
      </c>
      <c r="H4" s="5">
        <v>126</v>
      </c>
      <c r="I4" s="5">
        <v>0.92364267799999999</v>
      </c>
      <c r="J4" s="8">
        <f t="shared" si="0"/>
        <v>1.8968987544010187</v>
      </c>
      <c r="K4" s="5">
        <v>3.1952898514000001</v>
      </c>
      <c r="L4" s="9">
        <v>6.2000000000000003E-5</v>
      </c>
      <c r="M4" s="5">
        <v>3.9105669000000003E-2</v>
      </c>
    </row>
    <row r="5" spans="1:13" x14ac:dyDescent="0.25">
      <c r="A5" s="5">
        <v>4</v>
      </c>
      <c r="B5" s="6">
        <v>0.54</v>
      </c>
      <c r="C5" s="7" t="s">
        <v>22</v>
      </c>
      <c r="D5" s="5" t="s">
        <v>19</v>
      </c>
      <c r="E5" s="5" t="s">
        <v>20</v>
      </c>
      <c r="F5" s="5" t="s">
        <v>21</v>
      </c>
      <c r="H5" s="5">
        <v>1291</v>
      </c>
      <c r="I5" s="5">
        <v>0.87753603540000003</v>
      </c>
      <c r="J5" s="8">
        <f t="shared" si="0"/>
        <v>1.8372348250214769</v>
      </c>
      <c r="K5" s="5">
        <v>7.2262332479999998</v>
      </c>
      <c r="L5" s="9">
        <v>1.4399999999999999E-7</v>
      </c>
      <c r="M5" s="5">
        <v>5.7960629999999997E-4</v>
      </c>
    </row>
    <row r="6" spans="1:13" x14ac:dyDescent="0.25">
      <c r="A6" s="5">
        <v>5</v>
      </c>
      <c r="B6" s="6">
        <v>0.54</v>
      </c>
      <c r="C6" s="7" t="s">
        <v>26</v>
      </c>
      <c r="D6" s="5" t="s">
        <v>23</v>
      </c>
      <c r="E6" s="5" t="s">
        <v>24</v>
      </c>
      <c r="F6" s="5" t="s">
        <v>25</v>
      </c>
      <c r="H6" s="5">
        <v>135</v>
      </c>
      <c r="I6" s="5">
        <v>0.74863524390000002</v>
      </c>
      <c r="J6" s="8">
        <f t="shared" si="0"/>
        <v>1.6802026456928589</v>
      </c>
      <c r="K6" s="5">
        <v>3.3883880981000001</v>
      </c>
      <c r="L6" s="9">
        <v>3.1999999999999999E-5</v>
      </c>
      <c r="M6" s="5">
        <v>2.48223456E-2</v>
      </c>
    </row>
    <row r="7" spans="1:13" x14ac:dyDescent="0.25">
      <c r="A7" s="5">
        <v>6</v>
      </c>
      <c r="B7" s="6">
        <v>0.54</v>
      </c>
      <c r="C7" s="7" t="s">
        <v>30</v>
      </c>
      <c r="D7" s="5" t="s">
        <v>27</v>
      </c>
      <c r="E7" s="5" t="s">
        <v>28</v>
      </c>
      <c r="F7" s="5" t="s">
        <v>29</v>
      </c>
      <c r="H7" s="5">
        <v>1255</v>
      </c>
      <c r="I7" s="5">
        <v>0.71494901659999999</v>
      </c>
      <c r="J7" s="8">
        <f t="shared" si="0"/>
        <v>1.6414252102705931</v>
      </c>
      <c r="K7" s="5">
        <v>6.8063191009999997</v>
      </c>
      <c r="L7" s="9">
        <v>2.5100000000000001E-7</v>
      </c>
      <c r="M7" s="5">
        <v>5.7960629999999997E-4</v>
      </c>
    </row>
    <row r="8" spans="1:13" x14ac:dyDescent="0.25">
      <c r="A8" s="5">
        <v>7</v>
      </c>
      <c r="B8" s="6">
        <v>0.54</v>
      </c>
      <c r="C8" s="7" t="s">
        <v>34</v>
      </c>
      <c r="D8" s="5" t="s">
        <v>31</v>
      </c>
      <c r="E8" s="5" t="s">
        <v>32</v>
      </c>
      <c r="F8" s="5" t="s">
        <v>33</v>
      </c>
      <c r="H8" s="5">
        <v>1158</v>
      </c>
      <c r="I8" s="5">
        <v>0.63110754700000005</v>
      </c>
      <c r="J8" s="8">
        <f t="shared" si="0"/>
        <v>1.5487535046268792</v>
      </c>
      <c r="K8" s="5">
        <v>6.4311616344999996</v>
      </c>
      <c r="L8" s="9">
        <v>1.73E-7</v>
      </c>
      <c r="M8" s="5">
        <v>5.7960629999999997E-4</v>
      </c>
    </row>
    <row r="9" spans="1:13" x14ac:dyDescent="0.25">
      <c r="A9" s="5">
        <v>8</v>
      </c>
      <c r="B9" s="6">
        <v>0.54</v>
      </c>
      <c r="C9" s="7" t="s">
        <v>38</v>
      </c>
      <c r="D9" s="5" t="s">
        <v>35</v>
      </c>
      <c r="E9" s="5" t="s">
        <v>36</v>
      </c>
      <c r="F9" s="5" t="s">
        <v>37</v>
      </c>
      <c r="H9" s="5">
        <v>809</v>
      </c>
      <c r="I9" s="5">
        <v>0.6075460533</v>
      </c>
      <c r="J9" s="8">
        <f t="shared" si="0"/>
        <v>1.5236653307524599</v>
      </c>
      <c r="K9" s="5">
        <v>5.9067966791000002</v>
      </c>
      <c r="L9" s="9">
        <v>9.78E-7</v>
      </c>
      <c r="M9" s="5">
        <v>1.1459878000000001E-3</v>
      </c>
    </row>
    <row r="10" spans="1:13" x14ac:dyDescent="0.25">
      <c r="A10" s="5">
        <v>9</v>
      </c>
      <c r="B10" s="6">
        <v>0.54</v>
      </c>
      <c r="C10" s="7" t="s">
        <v>42</v>
      </c>
      <c r="D10" s="5" t="s">
        <v>39</v>
      </c>
      <c r="E10" s="5" t="s">
        <v>40</v>
      </c>
      <c r="F10" s="5" t="s">
        <v>41</v>
      </c>
      <c r="H10" s="5">
        <v>1111</v>
      </c>
      <c r="I10" s="5">
        <v>0.60531967419999999</v>
      </c>
      <c r="J10" s="8">
        <f t="shared" si="0"/>
        <v>1.5213158109869087</v>
      </c>
      <c r="K10" s="5">
        <v>6.3516751269</v>
      </c>
      <c r="L10" s="9">
        <v>1.5E-5</v>
      </c>
      <c r="M10" s="5">
        <v>1.26267302E-2</v>
      </c>
    </row>
    <row r="11" spans="1:13" x14ac:dyDescent="0.25">
      <c r="A11" s="5">
        <v>10</v>
      </c>
      <c r="B11" s="6">
        <v>0.54</v>
      </c>
      <c r="C11" s="7" t="s">
        <v>46</v>
      </c>
      <c r="D11" s="5" t="s">
        <v>43</v>
      </c>
      <c r="E11" s="5" t="s">
        <v>44</v>
      </c>
      <c r="F11" s="5" t="s">
        <v>45</v>
      </c>
      <c r="H11" s="5">
        <v>992</v>
      </c>
      <c r="I11" s="5">
        <v>0.56178401160000002</v>
      </c>
      <c r="J11" s="8">
        <f t="shared" si="0"/>
        <v>1.4760934006128199</v>
      </c>
      <c r="K11" s="5">
        <v>6.3013212145999997</v>
      </c>
      <c r="L11" s="9">
        <v>2.8700000000000002E-7</v>
      </c>
      <c r="M11" s="5">
        <v>5.7960629999999997E-4</v>
      </c>
    </row>
    <row r="12" spans="1:13" x14ac:dyDescent="0.25">
      <c r="A12" s="5">
        <v>11</v>
      </c>
      <c r="B12" s="6">
        <v>0.54</v>
      </c>
      <c r="C12" s="7" t="s">
        <v>50</v>
      </c>
      <c r="D12" s="5" t="s">
        <v>47</v>
      </c>
      <c r="E12" s="5" t="s">
        <v>48</v>
      </c>
      <c r="F12" s="5" t="s">
        <v>49</v>
      </c>
      <c r="H12" s="5">
        <v>3050</v>
      </c>
      <c r="I12" s="5">
        <v>0.53585451699999997</v>
      </c>
      <c r="J12" s="8">
        <f t="shared" si="0"/>
        <v>1.4498006259719027</v>
      </c>
      <c r="K12" s="5">
        <v>7.8222055436</v>
      </c>
      <c r="L12" s="9">
        <v>1.02E-6</v>
      </c>
      <c r="M12" s="5">
        <v>1.1459878000000001E-3</v>
      </c>
    </row>
    <row r="13" spans="1:13" x14ac:dyDescent="0.25">
      <c r="A13" s="5">
        <v>12</v>
      </c>
      <c r="B13" s="6">
        <v>0.54</v>
      </c>
      <c r="C13" s="7" t="s">
        <v>54</v>
      </c>
      <c r="D13" s="5" t="s">
        <v>51</v>
      </c>
      <c r="E13" s="5" t="s">
        <v>52</v>
      </c>
      <c r="F13" s="5" t="s">
        <v>53</v>
      </c>
      <c r="H13" s="5">
        <v>3732</v>
      </c>
      <c r="I13" s="5">
        <v>0.41810965589999999</v>
      </c>
      <c r="J13" s="8">
        <f t="shared" si="0"/>
        <v>1.336175634137782</v>
      </c>
      <c r="K13" s="5">
        <v>8.0925167004999992</v>
      </c>
      <c r="L13" s="9">
        <v>8.5900000000000008E-6</v>
      </c>
      <c r="M13" s="5">
        <v>7.9614529000000007E-3</v>
      </c>
    </row>
    <row r="14" spans="1:13" x14ac:dyDescent="0.25">
      <c r="A14" s="5">
        <v>13</v>
      </c>
      <c r="B14" s="6">
        <v>0.54</v>
      </c>
      <c r="C14" s="7" t="s">
        <v>58</v>
      </c>
      <c r="D14" s="5" t="s">
        <v>55</v>
      </c>
      <c r="E14" s="5" t="s">
        <v>56</v>
      </c>
      <c r="F14" s="5" t="s">
        <v>57</v>
      </c>
      <c r="H14" s="5">
        <v>1449</v>
      </c>
      <c r="I14" s="5">
        <v>0.411139645</v>
      </c>
      <c r="J14" s="8">
        <f t="shared" si="0"/>
        <v>1.3297358131163786</v>
      </c>
      <c r="K14" s="5">
        <v>6.7192433313000004</v>
      </c>
      <c r="L14" s="9">
        <v>3.5600000000000001E-7</v>
      </c>
      <c r="M14" s="5">
        <v>5.9860600000000001E-4</v>
      </c>
    </row>
    <row r="15" spans="1:13" x14ac:dyDescent="0.25">
      <c r="A15" s="5">
        <v>14</v>
      </c>
      <c r="B15" s="6">
        <v>0.54</v>
      </c>
      <c r="C15" s="7" t="s">
        <v>62</v>
      </c>
      <c r="D15" s="5" t="s">
        <v>59</v>
      </c>
      <c r="E15" s="5" t="s">
        <v>60</v>
      </c>
      <c r="F15" s="5" t="s">
        <v>61</v>
      </c>
      <c r="H15" s="5">
        <v>2438</v>
      </c>
      <c r="I15" s="5">
        <v>0.36944033650000002</v>
      </c>
      <c r="J15" s="8">
        <f t="shared" si="0"/>
        <v>1.2918515864972959</v>
      </c>
      <c r="K15" s="5">
        <v>7.4614087562</v>
      </c>
      <c r="L15" s="9">
        <v>9.2999999999999997E-5</v>
      </c>
      <c r="M15" s="5">
        <v>4.9400196600000001E-2</v>
      </c>
    </row>
    <row r="16" spans="1:13" x14ac:dyDescent="0.25">
      <c r="A16" s="5">
        <v>15</v>
      </c>
      <c r="B16" s="6">
        <v>0.54</v>
      </c>
      <c r="C16" s="7" t="s">
        <v>66</v>
      </c>
      <c r="D16" s="5" t="s">
        <v>63</v>
      </c>
      <c r="E16" s="5" t="s">
        <v>64</v>
      </c>
      <c r="F16" s="5" t="s">
        <v>65</v>
      </c>
      <c r="H16" s="5">
        <v>5384</v>
      </c>
      <c r="I16" s="5">
        <v>0.36742457690000002</v>
      </c>
      <c r="J16" s="8">
        <f t="shared" si="0"/>
        <v>1.2900478485006528</v>
      </c>
      <c r="K16" s="5">
        <v>8.5722120834000002</v>
      </c>
      <c r="L16" s="9">
        <v>1.02E-6</v>
      </c>
      <c r="M16" s="5">
        <v>1.1459878000000001E-3</v>
      </c>
    </row>
    <row r="17" spans="1:13" x14ac:dyDescent="0.25">
      <c r="A17" s="5">
        <v>16</v>
      </c>
      <c r="B17" s="6">
        <v>0.54</v>
      </c>
      <c r="C17" s="7" t="s">
        <v>70</v>
      </c>
      <c r="D17" s="5" t="s">
        <v>67</v>
      </c>
      <c r="E17" s="5" t="s">
        <v>68</v>
      </c>
      <c r="F17" s="5" t="s">
        <v>69</v>
      </c>
      <c r="H17" s="5">
        <v>1861</v>
      </c>
      <c r="I17" s="5">
        <v>0.36691332640000002</v>
      </c>
      <c r="J17" s="8">
        <f t="shared" si="0"/>
        <v>1.2895907728596443</v>
      </c>
      <c r="K17" s="5">
        <v>7.1302286277000002</v>
      </c>
      <c r="L17" s="9">
        <v>8.67E-6</v>
      </c>
      <c r="M17" s="5">
        <v>7.9614529000000007E-3</v>
      </c>
    </row>
    <row r="18" spans="1:13" x14ac:dyDescent="0.25">
      <c r="A18" s="5">
        <v>17</v>
      </c>
      <c r="B18" s="6">
        <v>0.54</v>
      </c>
      <c r="C18" s="7" t="s">
        <v>72</v>
      </c>
      <c r="D18" s="5" t="s">
        <v>71</v>
      </c>
      <c r="H18" s="5">
        <v>1292</v>
      </c>
      <c r="I18" s="5">
        <v>-0.37384881980000001</v>
      </c>
      <c r="J18" s="8">
        <f t="shared" si="0"/>
        <v>-1.2958051707269853</v>
      </c>
      <c r="K18" s="5">
        <v>6.1716406127000001</v>
      </c>
      <c r="L18" s="9">
        <v>8.25E-5</v>
      </c>
      <c r="M18" s="5">
        <v>4.6259975500000002E-2</v>
      </c>
    </row>
    <row r="19" spans="1:13" s="1" customFormat="1" x14ac:dyDescent="0.25">
      <c r="A19" s="4">
        <v>18</v>
      </c>
      <c r="B19" s="3">
        <v>0.54</v>
      </c>
      <c r="C19" s="2" t="s">
        <v>76</v>
      </c>
      <c r="D19" s="4" t="s">
        <v>73</v>
      </c>
      <c r="E19" s="4" t="s">
        <v>74</v>
      </c>
      <c r="F19" s="4" t="s">
        <v>75</v>
      </c>
      <c r="G19" s="4"/>
      <c r="H19" s="4">
        <v>21987</v>
      </c>
      <c r="I19" s="4">
        <v>-0.74819091609999999</v>
      </c>
      <c r="J19" s="10">
        <f t="shared" si="0"/>
        <v>-1.6796852488964684</v>
      </c>
      <c r="K19" s="4">
        <v>10.0933015159</v>
      </c>
      <c r="L19" s="11">
        <v>1.4499999999999999E-7</v>
      </c>
      <c r="M19" s="4">
        <v>5.7960629999999997E-4</v>
      </c>
    </row>
    <row r="20" spans="1:13" x14ac:dyDescent="0.25">
      <c r="A20" s="5">
        <v>1</v>
      </c>
      <c r="B20" s="6">
        <v>5.4</v>
      </c>
      <c r="C20" s="7" t="s">
        <v>80</v>
      </c>
      <c r="D20" s="5" t="s">
        <v>77</v>
      </c>
      <c r="E20" s="5" t="s">
        <v>78</v>
      </c>
      <c r="F20" s="5" t="s">
        <v>79</v>
      </c>
      <c r="H20" s="5">
        <v>5</v>
      </c>
      <c r="I20" s="12">
        <v>9.3964963226999991</v>
      </c>
      <c r="J20" s="8">
        <f t="shared" ref="J20:J83" si="1">IF(I20&lt;0,-1/(2^I20), 2^I20)</f>
        <v>673.94933214089758</v>
      </c>
      <c r="K20" s="5">
        <v>7.2463643877999999</v>
      </c>
      <c r="L20" s="9">
        <v>1.25E-11</v>
      </c>
      <c r="M20" s="9">
        <v>1.2800000000000001E-7</v>
      </c>
    </row>
    <row r="21" spans="1:13" x14ac:dyDescent="0.25">
      <c r="A21" s="5">
        <v>2</v>
      </c>
      <c r="B21" s="6">
        <v>5.4</v>
      </c>
      <c r="C21" s="7" t="s">
        <v>84</v>
      </c>
      <c r="D21" s="5" t="s">
        <v>81</v>
      </c>
      <c r="E21" s="5" t="s">
        <v>82</v>
      </c>
      <c r="F21" s="5" t="s">
        <v>83</v>
      </c>
      <c r="H21" s="5">
        <v>11</v>
      </c>
      <c r="I21" s="12">
        <v>8.0236639329999999</v>
      </c>
      <c r="J21" s="8">
        <f t="shared" si="1"/>
        <v>260.23368945283204</v>
      </c>
      <c r="K21" s="5">
        <v>6.2992666261999997</v>
      </c>
      <c r="L21" s="9">
        <v>4.1499999999999999E-11</v>
      </c>
      <c r="M21" s="9">
        <v>2.1299999999999999E-7</v>
      </c>
    </row>
    <row r="22" spans="1:13" x14ac:dyDescent="0.25">
      <c r="A22" s="5">
        <v>3</v>
      </c>
      <c r="B22" s="6">
        <v>5.4</v>
      </c>
      <c r="C22" s="7" t="s">
        <v>88</v>
      </c>
      <c r="D22" s="5" t="s">
        <v>85</v>
      </c>
      <c r="E22" s="5" t="s">
        <v>86</v>
      </c>
      <c r="F22" s="5" t="s">
        <v>87</v>
      </c>
      <c r="H22" s="5">
        <v>17</v>
      </c>
      <c r="I22" s="12">
        <v>6.5429370155999997</v>
      </c>
      <c r="J22" s="8">
        <f t="shared" si="1"/>
        <v>93.243872410048382</v>
      </c>
      <c r="K22" s="5">
        <v>5.3579559680999997</v>
      </c>
      <c r="L22" s="9">
        <v>4.0599999999999999E-10</v>
      </c>
      <c r="M22" s="9">
        <v>1.39E-6</v>
      </c>
    </row>
    <row r="23" spans="1:13" x14ac:dyDescent="0.25">
      <c r="A23" s="5">
        <v>4</v>
      </c>
      <c r="B23" s="6">
        <v>5.4</v>
      </c>
      <c r="C23" s="7" t="s">
        <v>92</v>
      </c>
      <c r="D23" s="5" t="s">
        <v>89</v>
      </c>
      <c r="E23" s="5" t="s">
        <v>90</v>
      </c>
      <c r="F23" s="5" t="s">
        <v>91</v>
      </c>
      <c r="H23" s="5">
        <v>33</v>
      </c>
      <c r="I23" s="12">
        <v>5.6511234048999999</v>
      </c>
      <c r="J23" s="8">
        <f t="shared" si="1"/>
        <v>50.252497897301708</v>
      </c>
      <c r="K23" s="5">
        <v>5.6135160965999997</v>
      </c>
      <c r="L23" s="9">
        <v>4.1199999999999998E-9</v>
      </c>
      <c r="M23" s="9">
        <v>6.8199999999999999E-6</v>
      </c>
    </row>
    <row r="24" spans="1:13" x14ac:dyDescent="0.25">
      <c r="A24" s="5">
        <v>5</v>
      </c>
      <c r="B24" s="6">
        <v>5.4</v>
      </c>
      <c r="C24" s="7" t="s">
        <v>96</v>
      </c>
      <c r="D24" s="5" t="s">
        <v>93</v>
      </c>
      <c r="E24" s="5" t="s">
        <v>94</v>
      </c>
      <c r="F24" s="5" t="s">
        <v>95</v>
      </c>
      <c r="H24" s="5">
        <v>14</v>
      </c>
      <c r="I24" s="12">
        <v>5.3606258775000004</v>
      </c>
      <c r="J24" s="8">
        <f t="shared" si="1"/>
        <v>41.087449628213257</v>
      </c>
      <c r="K24" s="5">
        <v>4.0104832375999999</v>
      </c>
      <c r="L24" s="9">
        <v>3.9900000000000001E-7</v>
      </c>
      <c r="M24" s="5">
        <v>2.4438150000000001E-4</v>
      </c>
    </row>
    <row r="25" spans="1:13" x14ac:dyDescent="0.25">
      <c r="A25" s="5">
        <v>6</v>
      </c>
      <c r="B25" s="6">
        <v>5.4</v>
      </c>
      <c r="C25" s="7" t="s">
        <v>100</v>
      </c>
      <c r="D25" s="5" t="s">
        <v>97</v>
      </c>
      <c r="E25" s="5" t="s">
        <v>98</v>
      </c>
      <c r="F25" s="5" t="s">
        <v>99</v>
      </c>
      <c r="H25" s="5">
        <v>33</v>
      </c>
      <c r="I25" s="12">
        <v>4.8805079169000001</v>
      </c>
      <c r="J25" s="8">
        <f t="shared" si="1"/>
        <v>29.456373439909243</v>
      </c>
      <c r="K25" s="5">
        <v>4.7778914707000002</v>
      </c>
      <c r="L25" s="9">
        <v>2.3799999999999999E-7</v>
      </c>
      <c r="M25" s="5">
        <v>1.883687E-4</v>
      </c>
    </row>
    <row r="26" spans="1:13" x14ac:dyDescent="0.25">
      <c r="A26" s="5">
        <v>7</v>
      </c>
      <c r="B26" s="6">
        <v>5.4</v>
      </c>
      <c r="C26" s="7" t="s">
        <v>104</v>
      </c>
      <c r="D26" s="5" t="s">
        <v>101</v>
      </c>
      <c r="E26" s="5" t="s">
        <v>102</v>
      </c>
      <c r="F26" s="5" t="s">
        <v>103</v>
      </c>
      <c r="H26" s="5">
        <v>42</v>
      </c>
      <c r="I26" s="12">
        <v>4.8217954636</v>
      </c>
      <c r="J26" s="8">
        <f t="shared" si="1"/>
        <v>28.281671108992679</v>
      </c>
      <c r="K26" s="5">
        <v>5.2629754798999997</v>
      </c>
      <c r="L26" s="9">
        <v>2.04E-9</v>
      </c>
      <c r="M26" s="9">
        <v>4.1999999999999996E-6</v>
      </c>
    </row>
    <row r="27" spans="1:13" x14ac:dyDescent="0.25">
      <c r="A27" s="5">
        <v>8</v>
      </c>
      <c r="B27" s="6">
        <v>5.4</v>
      </c>
      <c r="C27" s="7" t="s">
        <v>108</v>
      </c>
      <c r="D27" s="5" t="s">
        <v>105</v>
      </c>
      <c r="E27" s="5" t="s">
        <v>106</v>
      </c>
      <c r="F27" s="5" t="s">
        <v>107</v>
      </c>
      <c r="H27" s="5">
        <v>16</v>
      </c>
      <c r="I27" s="12">
        <v>4.2281961598000004</v>
      </c>
      <c r="J27" s="8">
        <f t="shared" si="1"/>
        <v>18.741911019157548</v>
      </c>
      <c r="K27" s="5">
        <v>3.3288115810000001</v>
      </c>
      <c r="L27" s="9">
        <v>8.8900000000000003E-10</v>
      </c>
      <c r="M27" s="9">
        <v>2.2900000000000001E-6</v>
      </c>
    </row>
    <row r="28" spans="1:13" x14ac:dyDescent="0.25">
      <c r="A28" s="5">
        <v>9</v>
      </c>
      <c r="B28" s="6">
        <v>5.4</v>
      </c>
      <c r="C28" s="7" t="s">
        <v>112</v>
      </c>
      <c r="D28" s="5" t="s">
        <v>109</v>
      </c>
      <c r="E28" s="5" t="s">
        <v>110</v>
      </c>
      <c r="F28" s="5" t="s">
        <v>111</v>
      </c>
      <c r="H28" s="5">
        <v>29</v>
      </c>
      <c r="I28" s="12">
        <v>4.0096352968</v>
      </c>
      <c r="J28" s="8">
        <f t="shared" si="1"/>
        <v>16.107216494708016</v>
      </c>
      <c r="K28" s="5">
        <v>4.0530342412999998</v>
      </c>
      <c r="L28" s="9">
        <v>5.3000000000000003E-9</v>
      </c>
      <c r="M28" s="9">
        <v>6.8199999999999999E-6</v>
      </c>
    </row>
    <row r="29" spans="1:13" x14ac:dyDescent="0.25">
      <c r="A29" s="5">
        <v>10</v>
      </c>
      <c r="B29" s="6">
        <v>5.4</v>
      </c>
      <c r="C29" s="7" t="s">
        <v>116</v>
      </c>
      <c r="D29" s="5" t="s">
        <v>113</v>
      </c>
      <c r="E29" s="5" t="s">
        <v>114</v>
      </c>
      <c r="F29" s="5" t="s">
        <v>115</v>
      </c>
      <c r="H29" s="5">
        <v>22</v>
      </c>
      <c r="I29" s="12">
        <v>3.9844322014000002</v>
      </c>
      <c r="J29" s="8">
        <f t="shared" si="1"/>
        <v>15.828275773796577</v>
      </c>
      <c r="K29" s="5">
        <v>4.4117006592000001</v>
      </c>
      <c r="L29" s="9">
        <v>6.2500000000000003E-6</v>
      </c>
      <c r="M29" s="5">
        <v>1.7072439000000001E-3</v>
      </c>
    </row>
    <row r="30" spans="1:13" x14ac:dyDescent="0.25">
      <c r="A30" s="5">
        <v>11</v>
      </c>
      <c r="B30" s="6">
        <v>5.4</v>
      </c>
      <c r="C30" s="7" t="s">
        <v>120</v>
      </c>
      <c r="D30" s="5" t="s">
        <v>117</v>
      </c>
      <c r="E30" s="5" t="s">
        <v>118</v>
      </c>
      <c r="F30" s="5" t="s">
        <v>119</v>
      </c>
      <c r="H30" s="5">
        <v>21</v>
      </c>
      <c r="I30" s="12">
        <v>3.9372220096000001</v>
      </c>
      <c r="J30" s="8">
        <f t="shared" si="1"/>
        <v>15.318700473006706</v>
      </c>
      <c r="K30" s="5">
        <v>3.2537023883999998</v>
      </c>
      <c r="L30" s="9">
        <v>4.0400000000000002E-7</v>
      </c>
      <c r="M30" s="5">
        <v>2.4438150000000001E-4</v>
      </c>
    </row>
    <row r="31" spans="1:13" x14ac:dyDescent="0.25">
      <c r="A31" s="5">
        <v>12</v>
      </c>
      <c r="B31" s="6">
        <v>5.4</v>
      </c>
      <c r="C31" s="7" t="s">
        <v>124</v>
      </c>
      <c r="D31" s="5" t="s">
        <v>121</v>
      </c>
      <c r="E31" s="5" t="s">
        <v>122</v>
      </c>
      <c r="F31" s="5" t="s">
        <v>123</v>
      </c>
      <c r="H31" s="5">
        <v>44</v>
      </c>
      <c r="I31" s="12">
        <v>3.8574526431999998</v>
      </c>
      <c r="J31" s="8">
        <f t="shared" si="1"/>
        <v>14.494690700350565</v>
      </c>
      <c r="K31" s="5">
        <v>4.5073297389000002</v>
      </c>
      <c r="L31" s="9">
        <v>2.3099999999999999E-6</v>
      </c>
      <c r="M31" s="5">
        <v>8.473307E-4</v>
      </c>
    </row>
    <row r="32" spans="1:13" x14ac:dyDescent="0.25">
      <c r="A32" s="5">
        <v>13</v>
      </c>
      <c r="B32" s="6">
        <v>5.4</v>
      </c>
      <c r="C32" s="7" t="s">
        <v>126</v>
      </c>
      <c r="D32" s="5" t="s">
        <v>125</v>
      </c>
      <c r="H32" s="5">
        <v>8</v>
      </c>
      <c r="I32" s="12">
        <v>3.855003736</v>
      </c>
      <c r="J32" s="8">
        <f t="shared" si="1"/>
        <v>14.470107512688433</v>
      </c>
      <c r="K32" s="5">
        <v>2.6972646549000001</v>
      </c>
      <c r="L32" s="9">
        <v>4.4100000000000001E-6</v>
      </c>
      <c r="M32" s="5">
        <v>1.3742331999999999E-3</v>
      </c>
    </row>
    <row r="33" spans="1:13" x14ac:dyDescent="0.25">
      <c r="A33" s="5">
        <v>14</v>
      </c>
      <c r="B33" s="6">
        <v>5.4</v>
      </c>
      <c r="C33" s="7" t="s">
        <v>130</v>
      </c>
      <c r="D33" s="5" t="s">
        <v>127</v>
      </c>
      <c r="E33" s="5" t="s">
        <v>128</v>
      </c>
      <c r="F33" s="5" t="s">
        <v>129</v>
      </c>
      <c r="H33" s="5">
        <v>33</v>
      </c>
      <c r="I33" s="12">
        <v>3.6568532992999998</v>
      </c>
      <c r="J33" s="8">
        <f t="shared" si="1"/>
        <v>12.613120152339141</v>
      </c>
      <c r="K33" s="5">
        <v>3.7910564285000001</v>
      </c>
      <c r="L33" s="9">
        <v>3.8700000000000002E-6</v>
      </c>
      <c r="M33" s="5">
        <v>1.2628191999999999E-3</v>
      </c>
    </row>
    <row r="34" spans="1:13" x14ac:dyDescent="0.25">
      <c r="A34" s="5">
        <v>15</v>
      </c>
      <c r="B34" s="6">
        <v>5.4</v>
      </c>
      <c r="C34" s="7" t="s">
        <v>134</v>
      </c>
      <c r="D34" s="5" t="s">
        <v>131</v>
      </c>
      <c r="E34" s="5" t="s">
        <v>132</v>
      </c>
      <c r="F34" s="5" t="s">
        <v>133</v>
      </c>
      <c r="H34" s="5">
        <v>14</v>
      </c>
      <c r="I34" s="12">
        <v>3.5763765578000002</v>
      </c>
      <c r="J34" s="8">
        <f t="shared" si="1"/>
        <v>11.928796222927296</v>
      </c>
      <c r="K34" s="5">
        <v>3.0063436998999999</v>
      </c>
      <c r="L34" s="5">
        <v>1.1455659999999999E-4</v>
      </c>
      <c r="M34" s="5">
        <v>1.30989131E-2</v>
      </c>
    </row>
    <row r="35" spans="1:13" x14ac:dyDescent="0.25">
      <c r="A35" s="5">
        <v>16</v>
      </c>
      <c r="B35" s="6">
        <v>5.4</v>
      </c>
      <c r="C35" s="7" t="s">
        <v>138</v>
      </c>
      <c r="D35" s="5" t="s">
        <v>135</v>
      </c>
      <c r="E35" s="5" t="s">
        <v>136</v>
      </c>
      <c r="F35" s="5" t="s">
        <v>137</v>
      </c>
      <c r="H35" s="5">
        <v>46</v>
      </c>
      <c r="I35" s="12">
        <v>3.5203769994999998</v>
      </c>
      <c r="J35" s="8">
        <f t="shared" si="1"/>
        <v>11.474640101046189</v>
      </c>
      <c r="K35" s="5">
        <v>4.1316208569999997</v>
      </c>
      <c r="L35" s="9">
        <v>7.0000000000000005E-8</v>
      </c>
      <c r="M35" s="9">
        <v>8.0099999999999995E-5</v>
      </c>
    </row>
    <row r="36" spans="1:13" x14ac:dyDescent="0.25">
      <c r="A36" s="5">
        <v>17</v>
      </c>
      <c r="B36" s="6">
        <v>5.4</v>
      </c>
      <c r="C36" s="7" t="s">
        <v>142</v>
      </c>
      <c r="D36" s="5" t="s">
        <v>139</v>
      </c>
      <c r="E36" s="5" t="s">
        <v>140</v>
      </c>
      <c r="F36" s="5" t="s">
        <v>141</v>
      </c>
      <c r="H36" s="5">
        <v>15</v>
      </c>
      <c r="I36" s="12">
        <v>3.5134103641999999</v>
      </c>
      <c r="J36" s="8">
        <f t="shared" si="1"/>
        <v>11.419363739491503</v>
      </c>
      <c r="K36" s="5">
        <v>2.6378821418</v>
      </c>
      <c r="L36" s="9">
        <v>1.3200000000000001E-6</v>
      </c>
      <c r="M36" s="5">
        <v>5.6428930000000004E-4</v>
      </c>
    </row>
    <row r="37" spans="1:13" x14ac:dyDescent="0.25">
      <c r="A37" s="5">
        <v>18</v>
      </c>
      <c r="B37" s="6">
        <v>5.4</v>
      </c>
      <c r="C37" s="7" t="s">
        <v>146</v>
      </c>
      <c r="D37" s="5" t="s">
        <v>143</v>
      </c>
      <c r="E37" s="5" t="s">
        <v>144</v>
      </c>
      <c r="F37" s="5" t="s">
        <v>145</v>
      </c>
      <c r="H37" s="5">
        <v>79</v>
      </c>
      <c r="I37" s="12">
        <v>3.4870763723999998</v>
      </c>
      <c r="J37" s="8">
        <f t="shared" si="1"/>
        <v>11.212813153142788</v>
      </c>
      <c r="K37" s="5">
        <v>5.0293777036999998</v>
      </c>
      <c r="L37" s="9">
        <v>5.3199999999999999E-6</v>
      </c>
      <c r="M37" s="5">
        <v>1.5196205999999999E-3</v>
      </c>
    </row>
    <row r="38" spans="1:13" x14ac:dyDescent="0.25">
      <c r="A38" s="5">
        <v>19</v>
      </c>
      <c r="B38" s="6">
        <v>5.4</v>
      </c>
      <c r="C38" s="7" t="s">
        <v>150</v>
      </c>
      <c r="D38" s="5" t="s">
        <v>147</v>
      </c>
      <c r="E38" s="5" t="s">
        <v>148</v>
      </c>
      <c r="F38" s="5" t="s">
        <v>149</v>
      </c>
      <c r="H38" s="5">
        <v>16</v>
      </c>
      <c r="I38" s="12">
        <v>3.4629923033000001</v>
      </c>
      <c r="J38" s="8">
        <f t="shared" si="1"/>
        <v>11.027182394226568</v>
      </c>
      <c r="K38" s="5">
        <v>2.5539921501</v>
      </c>
      <c r="L38" s="5">
        <v>2.037412E-4</v>
      </c>
      <c r="M38" s="5">
        <v>2.0989259999999999E-2</v>
      </c>
    </row>
    <row r="39" spans="1:13" x14ac:dyDescent="0.25">
      <c r="A39" s="5">
        <v>20</v>
      </c>
      <c r="B39" s="6">
        <v>5.4</v>
      </c>
      <c r="C39" s="7" t="s">
        <v>154</v>
      </c>
      <c r="D39" s="5" t="s">
        <v>151</v>
      </c>
      <c r="E39" s="5" t="s">
        <v>152</v>
      </c>
      <c r="F39" s="5" t="s">
        <v>153</v>
      </c>
      <c r="H39" s="5">
        <v>11</v>
      </c>
      <c r="I39" s="12">
        <v>3.4239334621999999</v>
      </c>
      <c r="J39" s="8">
        <f t="shared" si="1"/>
        <v>10.732642792915025</v>
      </c>
      <c r="K39" s="5">
        <v>2.4871467074</v>
      </c>
      <c r="L39" s="9">
        <v>7.9599999999999997E-5</v>
      </c>
      <c r="M39" s="5">
        <v>1.00142801E-2</v>
      </c>
    </row>
    <row r="40" spans="1:13" x14ac:dyDescent="0.25">
      <c r="A40" s="5">
        <v>21</v>
      </c>
      <c r="B40" s="6">
        <v>5.4</v>
      </c>
      <c r="C40" s="7" t="s">
        <v>156</v>
      </c>
      <c r="D40" s="5" t="s">
        <v>155</v>
      </c>
      <c r="H40" s="5">
        <v>28</v>
      </c>
      <c r="I40" s="12">
        <v>3.4160430163000002</v>
      </c>
      <c r="J40" s="8">
        <f t="shared" si="1"/>
        <v>10.674103618444217</v>
      </c>
      <c r="K40" s="5">
        <v>3.0042824243999999</v>
      </c>
      <c r="L40" s="9">
        <v>1.1200000000000001E-6</v>
      </c>
      <c r="M40" s="5">
        <v>5.2508890000000003E-4</v>
      </c>
    </row>
    <row r="41" spans="1:13" x14ac:dyDescent="0.25">
      <c r="A41" s="5">
        <v>22</v>
      </c>
      <c r="B41" s="6">
        <v>5.4</v>
      </c>
      <c r="C41" s="7" t="s">
        <v>160</v>
      </c>
      <c r="D41" s="5" t="s">
        <v>157</v>
      </c>
      <c r="E41" s="5" t="s">
        <v>158</v>
      </c>
      <c r="F41" s="5" t="s">
        <v>159</v>
      </c>
      <c r="H41" s="5">
        <v>75</v>
      </c>
      <c r="I41" s="12">
        <v>3.2750897922000002</v>
      </c>
      <c r="J41" s="8">
        <f t="shared" si="1"/>
        <v>9.6805552051157573</v>
      </c>
      <c r="K41" s="5">
        <v>4.7444463609999996</v>
      </c>
      <c r="L41" s="9">
        <v>2.34E-7</v>
      </c>
      <c r="M41" s="5">
        <v>1.883687E-4</v>
      </c>
    </row>
    <row r="42" spans="1:13" x14ac:dyDescent="0.25">
      <c r="A42" s="5">
        <v>23</v>
      </c>
      <c r="B42" s="6">
        <v>5.4</v>
      </c>
      <c r="C42" s="7" t="s">
        <v>164</v>
      </c>
      <c r="D42" s="5" t="s">
        <v>161</v>
      </c>
      <c r="E42" s="5" t="s">
        <v>162</v>
      </c>
      <c r="F42" s="5" t="s">
        <v>163</v>
      </c>
      <c r="H42" s="5">
        <v>46</v>
      </c>
      <c r="I42" s="12">
        <v>3.2673945722000002</v>
      </c>
      <c r="J42" s="8">
        <f t="shared" si="1"/>
        <v>9.6290573624266536</v>
      </c>
      <c r="K42" s="5">
        <v>4.0502830902999998</v>
      </c>
      <c r="L42" s="9">
        <v>1.8300000000000001E-6</v>
      </c>
      <c r="M42" s="5">
        <v>7.2333269999999995E-4</v>
      </c>
    </row>
    <row r="43" spans="1:13" x14ac:dyDescent="0.25">
      <c r="A43" s="5">
        <v>24</v>
      </c>
      <c r="B43" s="6">
        <v>5.4</v>
      </c>
      <c r="C43" s="7" t="s">
        <v>166</v>
      </c>
      <c r="D43" s="5" t="s">
        <v>165</v>
      </c>
      <c r="H43" s="5">
        <v>43</v>
      </c>
      <c r="I43" s="12">
        <v>3.2549555074000001</v>
      </c>
      <c r="J43" s="8">
        <f t="shared" si="1"/>
        <v>9.5463915297605233</v>
      </c>
      <c r="K43" s="5">
        <v>3.6453979943000001</v>
      </c>
      <c r="L43" s="9">
        <v>3.8500000000000004E-6</v>
      </c>
      <c r="M43" s="5">
        <v>1.2628191999999999E-3</v>
      </c>
    </row>
    <row r="44" spans="1:13" x14ac:dyDescent="0.25">
      <c r="A44" s="5">
        <v>25</v>
      </c>
      <c r="B44" s="6">
        <v>5.4</v>
      </c>
      <c r="C44" s="7" t="s">
        <v>170</v>
      </c>
      <c r="D44" s="5" t="s">
        <v>167</v>
      </c>
      <c r="E44" s="5" t="s">
        <v>168</v>
      </c>
      <c r="F44" s="5" t="s">
        <v>169</v>
      </c>
      <c r="H44" s="5">
        <v>54</v>
      </c>
      <c r="I44" s="12">
        <v>3.1631925014000002</v>
      </c>
      <c r="J44" s="8">
        <f t="shared" si="1"/>
        <v>8.9580983247001704</v>
      </c>
      <c r="K44" s="5">
        <v>4.1388147861000002</v>
      </c>
      <c r="L44" s="9">
        <v>9.4499999999999995E-7</v>
      </c>
      <c r="M44" s="5">
        <v>4.62984E-4</v>
      </c>
    </row>
    <row r="45" spans="1:13" x14ac:dyDescent="0.25">
      <c r="A45" s="5">
        <v>26</v>
      </c>
      <c r="B45" s="6">
        <v>5.4</v>
      </c>
      <c r="C45" s="7" t="s">
        <v>174</v>
      </c>
      <c r="D45" s="5" t="s">
        <v>171</v>
      </c>
      <c r="E45" s="5" t="s">
        <v>172</v>
      </c>
      <c r="F45" s="5" t="s">
        <v>173</v>
      </c>
      <c r="H45" s="5">
        <v>24</v>
      </c>
      <c r="I45" s="12">
        <v>3.0846245342</v>
      </c>
      <c r="J45" s="8">
        <f t="shared" si="1"/>
        <v>8.4832938404405329</v>
      </c>
      <c r="K45" s="5">
        <v>2.7292704538999999</v>
      </c>
      <c r="L45" s="9">
        <v>1.6699999999999999E-5</v>
      </c>
      <c r="M45" s="5">
        <v>3.6588975000000001E-3</v>
      </c>
    </row>
    <row r="46" spans="1:13" x14ac:dyDescent="0.25">
      <c r="A46" s="5">
        <v>27</v>
      </c>
      <c r="B46" s="6">
        <v>5.4</v>
      </c>
      <c r="C46" s="7" t="s">
        <v>178</v>
      </c>
      <c r="D46" s="5" t="s">
        <v>175</v>
      </c>
      <c r="E46" s="5" t="s">
        <v>176</v>
      </c>
      <c r="F46" s="5" t="s">
        <v>177</v>
      </c>
      <c r="H46" s="5">
        <v>22</v>
      </c>
      <c r="I46" s="12">
        <v>3.0009786453</v>
      </c>
      <c r="J46" s="8">
        <f t="shared" si="1"/>
        <v>8.0054286028689727</v>
      </c>
      <c r="K46" s="5">
        <v>2.6141105700999998</v>
      </c>
      <c r="L46" s="9">
        <v>1.5E-5</v>
      </c>
      <c r="M46" s="5">
        <v>3.4397797999999999E-3</v>
      </c>
    </row>
    <row r="47" spans="1:13" x14ac:dyDescent="0.25">
      <c r="A47" s="5">
        <v>28</v>
      </c>
      <c r="B47" s="6">
        <v>5.4</v>
      </c>
      <c r="C47" s="7" t="s">
        <v>182</v>
      </c>
      <c r="D47" s="5" t="s">
        <v>179</v>
      </c>
      <c r="E47" s="5" t="s">
        <v>180</v>
      </c>
      <c r="F47" s="5" t="s">
        <v>181</v>
      </c>
      <c r="H47" s="5">
        <v>20</v>
      </c>
      <c r="I47" s="12">
        <v>2.9485615380999999</v>
      </c>
      <c r="J47" s="8">
        <f t="shared" si="1"/>
        <v>7.7197896545189311</v>
      </c>
      <c r="K47" s="5">
        <v>2.5913248860000002</v>
      </c>
      <c r="L47" s="9">
        <v>2.0599999999999999E-7</v>
      </c>
      <c r="M47" s="5">
        <v>1.883687E-4</v>
      </c>
    </row>
    <row r="48" spans="1:13" x14ac:dyDescent="0.25">
      <c r="A48" s="5">
        <v>29</v>
      </c>
      <c r="B48" s="6">
        <v>5.4</v>
      </c>
      <c r="C48" s="7" t="s">
        <v>186</v>
      </c>
      <c r="D48" s="5" t="s">
        <v>183</v>
      </c>
      <c r="E48" s="5" t="s">
        <v>184</v>
      </c>
      <c r="F48" s="5" t="s">
        <v>185</v>
      </c>
      <c r="H48" s="5">
        <v>39</v>
      </c>
      <c r="I48" s="12">
        <v>2.9154409161000001</v>
      </c>
      <c r="J48" s="8">
        <f t="shared" si="1"/>
        <v>7.5445817082243263</v>
      </c>
      <c r="K48" s="5">
        <v>3.4352092365</v>
      </c>
      <c r="L48" s="9">
        <v>5.1800000000000004E-6</v>
      </c>
      <c r="M48" s="5">
        <v>1.5196205999999999E-3</v>
      </c>
    </row>
    <row r="49" spans="1:13" x14ac:dyDescent="0.25">
      <c r="A49" s="5">
        <v>30</v>
      </c>
      <c r="B49" s="6">
        <v>5.4</v>
      </c>
      <c r="C49" s="7" t="s">
        <v>190</v>
      </c>
      <c r="D49" s="5" t="s">
        <v>187</v>
      </c>
      <c r="E49" s="5" t="s">
        <v>188</v>
      </c>
      <c r="F49" s="5" t="s">
        <v>189</v>
      </c>
      <c r="H49" s="5">
        <v>17</v>
      </c>
      <c r="I49" s="12">
        <v>2.8993218881999998</v>
      </c>
      <c r="J49" s="8">
        <f t="shared" si="1"/>
        <v>7.4607563191556547</v>
      </c>
      <c r="K49" s="5">
        <v>2.3807759405</v>
      </c>
      <c r="L49" s="5">
        <v>1.7645970000000001E-4</v>
      </c>
      <c r="M49" s="5">
        <v>1.9152134599999999E-2</v>
      </c>
    </row>
    <row r="50" spans="1:13" x14ac:dyDescent="0.25">
      <c r="A50" s="5">
        <v>31</v>
      </c>
      <c r="B50" s="6">
        <v>5.4</v>
      </c>
      <c r="C50" s="7" t="s">
        <v>194</v>
      </c>
      <c r="D50" s="5" t="s">
        <v>191</v>
      </c>
      <c r="E50" s="5" t="s">
        <v>192</v>
      </c>
      <c r="F50" s="5" t="s">
        <v>193</v>
      </c>
      <c r="H50" s="5">
        <v>17</v>
      </c>
      <c r="I50" s="12">
        <v>2.8974071465</v>
      </c>
      <c r="J50" s="8">
        <f t="shared" si="1"/>
        <v>7.4508609876851919</v>
      </c>
      <c r="K50" s="5">
        <v>2.2407896044000002</v>
      </c>
      <c r="L50" s="9">
        <v>6.6400000000000001E-5</v>
      </c>
      <c r="M50" s="5">
        <v>8.9879491999999995E-3</v>
      </c>
    </row>
    <row r="51" spans="1:13" x14ac:dyDescent="0.25">
      <c r="A51" s="5">
        <v>32</v>
      </c>
      <c r="B51" s="6">
        <v>5.4</v>
      </c>
      <c r="C51" s="7" t="s">
        <v>198</v>
      </c>
      <c r="D51" s="5" t="s">
        <v>195</v>
      </c>
      <c r="E51" s="5" t="s">
        <v>196</v>
      </c>
      <c r="F51" s="5" t="s">
        <v>197</v>
      </c>
      <c r="H51" s="5">
        <v>17</v>
      </c>
      <c r="I51" s="12">
        <v>2.8390725054999999</v>
      </c>
      <c r="J51" s="8">
        <f t="shared" si="1"/>
        <v>7.1555988240320563</v>
      </c>
      <c r="K51" s="5">
        <v>2.1048067034</v>
      </c>
      <c r="L51" s="9">
        <v>6.7600000000000003E-5</v>
      </c>
      <c r="M51" s="5">
        <v>9.0342889999999992E-3</v>
      </c>
    </row>
    <row r="52" spans="1:13" x14ac:dyDescent="0.25">
      <c r="A52" s="5">
        <v>33</v>
      </c>
      <c r="B52" s="6">
        <v>5.4</v>
      </c>
      <c r="C52" s="7" t="s">
        <v>202</v>
      </c>
      <c r="D52" s="5" t="s">
        <v>199</v>
      </c>
      <c r="E52" s="5" t="s">
        <v>200</v>
      </c>
      <c r="F52" s="5" t="s">
        <v>201</v>
      </c>
      <c r="H52" s="5">
        <v>148</v>
      </c>
      <c r="I52" s="12">
        <v>2.8366096884999998</v>
      </c>
      <c r="J52" s="8">
        <f t="shared" si="1"/>
        <v>7.1433939598851151</v>
      </c>
      <c r="K52" s="5">
        <v>5.4208225343000001</v>
      </c>
      <c r="L52" s="9">
        <v>6.9500000000000004E-6</v>
      </c>
      <c r="M52" s="5">
        <v>1.8347901E-3</v>
      </c>
    </row>
    <row r="53" spans="1:13" x14ac:dyDescent="0.25">
      <c r="A53" s="5">
        <v>34</v>
      </c>
      <c r="B53" s="6">
        <v>5.4</v>
      </c>
      <c r="C53" s="7" t="s">
        <v>206</v>
      </c>
      <c r="D53" s="5" t="s">
        <v>203</v>
      </c>
      <c r="E53" s="5" t="s">
        <v>204</v>
      </c>
      <c r="F53" s="5" t="s">
        <v>205</v>
      </c>
      <c r="H53" s="5">
        <v>126</v>
      </c>
      <c r="I53" s="12">
        <v>2.7984615537000002</v>
      </c>
      <c r="J53" s="8">
        <f t="shared" si="1"/>
        <v>6.9569818346779231</v>
      </c>
      <c r="K53" s="5">
        <v>4.9826855655999998</v>
      </c>
      <c r="L53" s="9">
        <v>5.0100000000000005E-7</v>
      </c>
      <c r="M53" s="5">
        <v>2.8617319999999999E-4</v>
      </c>
    </row>
    <row r="54" spans="1:13" x14ac:dyDescent="0.25">
      <c r="A54" s="5">
        <v>35</v>
      </c>
      <c r="B54" s="6">
        <v>5.4</v>
      </c>
      <c r="C54" s="7" t="s">
        <v>210</v>
      </c>
      <c r="D54" s="5" t="s">
        <v>207</v>
      </c>
      <c r="E54" s="5" t="s">
        <v>208</v>
      </c>
      <c r="F54" s="5" t="s">
        <v>209</v>
      </c>
      <c r="H54" s="5">
        <v>16</v>
      </c>
      <c r="I54" s="12">
        <v>2.7950580229000002</v>
      </c>
      <c r="J54" s="8">
        <f t="shared" si="1"/>
        <v>6.9405886310393798</v>
      </c>
      <c r="K54" s="5">
        <v>2.0931896251</v>
      </c>
      <c r="L54" s="9">
        <v>6.2999999999999998E-6</v>
      </c>
      <c r="M54" s="5">
        <v>1.7072439000000001E-3</v>
      </c>
    </row>
    <row r="55" spans="1:13" x14ac:dyDescent="0.25">
      <c r="A55" s="5">
        <v>36</v>
      </c>
      <c r="B55" s="6">
        <v>5.4</v>
      </c>
      <c r="C55" s="7" t="s">
        <v>214</v>
      </c>
      <c r="D55" s="5" t="s">
        <v>211</v>
      </c>
      <c r="E55" s="5" t="s">
        <v>212</v>
      </c>
      <c r="F55" s="5" t="s">
        <v>213</v>
      </c>
      <c r="H55" s="5">
        <v>11</v>
      </c>
      <c r="I55" s="12">
        <v>2.7172955358999999</v>
      </c>
      <c r="J55" s="8">
        <f t="shared" si="1"/>
        <v>6.5763885327585863</v>
      </c>
      <c r="K55" s="5">
        <v>0.99633159859999998</v>
      </c>
      <c r="L55" s="9">
        <v>1.28E-6</v>
      </c>
      <c r="M55" s="5">
        <v>5.6428930000000004E-4</v>
      </c>
    </row>
    <row r="56" spans="1:13" x14ac:dyDescent="0.25">
      <c r="A56" s="5">
        <v>37</v>
      </c>
      <c r="B56" s="6">
        <v>5.4</v>
      </c>
      <c r="C56" s="7" t="s">
        <v>218</v>
      </c>
      <c r="D56" s="5" t="s">
        <v>215</v>
      </c>
      <c r="E56" s="5" t="s">
        <v>216</v>
      </c>
      <c r="F56" s="5" t="s">
        <v>217</v>
      </c>
      <c r="H56" s="5">
        <v>23</v>
      </c>
      <c r="I56" s="12">
        <v>2.7090919261000002</v>
      </c>
      <c r="J56" s="8">
        <f t="shared" si="1"/>
        <v>6.5390992750328261</v>
      </c>
      <c r="K56" s="5">
        <v>2.5218091415999999</v>
      </c>
      <c r="L56" s="9">
        <v>2.69E-5</v>
      </c>
      <c r="M56" s="5">
        <v>4.9470215E-3</v>
      </c>
    </row>
    <row r="57" spans="1:13" x14ac:dyDescent="0.25">
      <c r="A57" s="5">
        <v>38</v>
      </c>
      <c r="B57" s="6">
        <v>5.4</v>
      </c>
      <c r="C57" s="7" t="s">
        <v>222</v>
      </c>
      <c r="D57" s="5" t="s">
        <v>219</v>
      </c>
      <c r="E57" s="5" t="s">
        <v>220</v>
      </c>
      <c r="F57" s="5" t="s">
        <v>221</v>
      </c>
      <c r="H57" s="5">
        <v>10</v>
      </c>
      <c r="I57" s="12">
        <v>2.6960192112999999</v>
      </c>
      <c r="J57" s="8">
        <f t="shared" si="1"/>
        <v>6.4801140793555678</v>
      </c>
      <c r="K57" s="5">
        <v>1.5693655293</v>
      </c>
      <c r="L57" s="9">
        <v>5.04E-6</v>
      </c>
      <c r="M57" s="5">
        <v>1.5196205999999999E-3</v>
      </c>
    </row>
    <row r="58" spans="1:13" x14ac:dyDescent="0.25">
      <c r="A58" s="5">
        <v>39</v>
      </c>
      <c r="B58" s="6">
        <v>5.4</v>
      </c>
      <c r="C58" s="7"/>
      <c r="D58" s="5" t="s">
        <v>223</v>
      </c>
      <c r="H58" s="5">
        <v>82</v>
      </c>
      <c r="I58" s="12">
        <v>2.6941189304000002</v>
      </c>
      <c r="J58" s="8">
        <f t="shared" si="1"/>
        <v>6.4715842581814922</v>
      </c>
      <c r="K58" s="5">
        <v>4.5097289504000004</v>
      </c>
      <c r="L58" s="9">
        <v>8.0599999999999994E-5</v>
      </c>
      <c r="M58" s="5">
        <v>1.00142801E-2</v>
      </c>
    </row>
    <row r="59" spans="1:13" x14ac:dyDescent="0.25">
      <c r="A59" s="5">
        <v>40</v>
      </c>
      <c r="B59" s="6">
        <v>5.4</v>
      </c>
      <c r="C59" s="7" t="s">
        <v>227</v>
      </c>
      <c r="D59" s="5" t="s">
        <v>224</v>
      </c>
      <c r="E59" s="5" t="s">
        <v>225</v>
      </c>
      <c r="F59" s="5" t="s">
        <v>226</v>
      </c>
      <c r="H59" s="5">
        <v>29</v>
      </c>
      <c r="I59" s="12">
        <v>2.6795002006000002</v>
      </c>
      <c r="J59" s="8">
        <f t="shared" si="1"/>
        <v>6.406339259012082</v>
      </c>
      <c r="K59" s="5">
        <v>2.7425281346000001</v>
      </c>
      <c r="L59" s="9">
        <v>7.4300000000000004E-5</v>
      </c>
      <c r="M59" s="5">
        <v>9.6723772000000003E-3</v>
      </c>
    </row>
    <row r="60" spans="1:13" x14ac:dyDescent="0.25">
      <c r="A60" s="5">
        <v>41</v>
      </c>
      <c r="B60" s="6">
        <v>5.4</v>
      </c>
      <c r="C60" s="7" t="s">
        <v>231</v>
      </c>
      <c r="D60" s="5" t="s">
        <v>228</v>
      </c>
      <c r="E60" s="5" t="s">
        <v>229</v>
      </c>
      <c r="F60" s="5" t="s">
        <v>230</v>
      </c>
      <c r="H60" s="5">
        <v>26</v>
      </c>
      <c r="I60" s="12">
        <v>2.6476250326000002</v>
      </c>
      <c r="J60" s="8">
        <f t="shared" si="1"/>
        <v>6.2663486123201011</v>
      </c>
      <c r="K60" s="5">
        <v>2.2899039320000001</v>
      </c>
      <c r="L60" s="9">
        <v>1.17E-5</v>
      </c>
      <c r="M60" s="5">
        <v>2.8031613999999999E-3</v>
      </c>
    </row>
    <row r="61" spans="1:13" x14ac:dyDescent="0.25">
      <c r="A61" s="5">
        <v>42</v>
      </c>
      <c r="B61" s="6">
        <v>5.4</v>
      </c>
      <c r="C61" s="7" t="s">
        <v>235</v>
      </c>
      <c r="D61" s="5" t="s">
        <v>232</v>
      </c>
      <c r="E61" s="5" t="s">
        <v>233</v>
      </c>
      <c r="F61" s="5" t="s">
        <v>234</v>
      </c>
      <c r="H61" s="5">
        <v>14</v>
      </c>
      <c r="I61" s="12">
        <v>2.6313149861</v>
      </c>
      <c r="J61" s="8">
        <f t="shared" si="1"/>
        <v>6.1959048377653776</v>
      </c>
      <c r="K61" s="5">
        <v>1.5540735335</v>
      </c>
      <c r="L61" s="5">
        <v>3.4851899999999999E-4</v>
      </c>
      <c r="M61" s="5">
        <v>3.01395707E-2</v>
      </c>
    </row>
    <row r="62" spans="1:13" x14ac:dyDescent="0.25">
      <c r="A62" s="5">
        <v>43</v>
      </c>
      <c r="B62" s="6">
        <v>5.4</v>
      </c>
      <c r="C62" s="7" t="s">
        <v>239</v>
      </c>
      <c r="D62" s="5" t="s">
        <v>236</v>
      </c>
      <c r="E62" s="5" t="s">
        <v>237</v>
      </c>
      <c r="F62" s="5" t="s">
        <v>238</v>
      </c>
      <c r="H62" s="5">
        <v>13</v>
      </c>
      <c r="I62" s="12">
        <v>2.6215394805000001</v>
      </c>
      <c r="J62" s="8">
        <f t="shared" si="1"/>
        <v>6.1540641418473561</v>
      </c>
      <c r="K62" s="5">
        <v>1.8303810151</v>
      </c>
      <c r="L62" s="9">
        <v>3.8300000000000003E-5</v>
      </c>
      <c r="M62" s="5">
        <v>6.2505666999999997E-3</v>
      </c>
    </row>
    <row r="63" spans="1:13" x14ac:dyDescent="0.25">
      <c r="A63" s="5">
        <v>44</v>
      </c>
      <c r="B63" s="6">
        <v>5.4</v>
      </c>
      <c r="C63" s="7" t="s">
        <v>241</v>
      </c>
      <c r="D63" s="5" t="s">
        <v>240</v>
      </c>
      <c r="H63" s="5">
        <v>82</v>
      </c>
      <c r="I63" s="12">
        <v>2.6018571528000001</v>
      </c>
      <c r="J63" s="8">
        <f t="shared" si="1"/>
        <v>6.0706758994208352</v>
      </c>
      <c r="K63" s="5">
        <v>4.2889601959999997</v>
      </c>
      <c r="L63" s="9">
        <v>6.3100000000000002E-5</v>
      </c>
      <c r="M63" s="5">
        <v>8.6514990999999996E-3</v>
      </c>
    </row>
    <row r="64" spans="1:13" x14ac:dyDescent="0.25">
      <c r="A64" s="5">
        <v>45</v>
      </c>
      <c r="B64" s="6">
        <v>5.4</v>
      </c>
      <c r="C64" s="7" t="s">
        <v>245</v>
      </c>
      <c r="D64" s="5" t="s">
        <v>242</v>
      </c>
      <c r="E64" s="5" t="s">
        <v>243</v>
      </c>
      <c r="F64" s="5" t="s">
        <v>244</v>
      </c>
      <c r="H64" s="5">
        <v>55</v>
      </c>
      <c r="I64" s="12">
        <v>2.5932040261</v>
      </c>
      <c r="J64" s="8">
        <f t="shared" si="1"/>
        <v>6.0343736282248264</v>
      </c>
      <c r="K64" s="5">
        <v>3.6958703154000001</v>
      </c>
      <c r="L64" s="9">
        <v>2.58E-5</v>
      </c>
      <c r="M64" s="5">
        <v>4.9406540000000001E-3</v>
      </c>
    </row>
    <row r="65" spans="1:13" x14ac:dyDescent="0.25">
      <c r="A65" s="5">
        <v>46</v>
      </c>
      <c r="B65" s="6">
        <v>5.4</v>
      </c>
      <c r="C65" s="7" t="s">
        <v>249</v>
      </c>
      <c r="D65" s="5" t="s">
        <v>246</v>
      </c>
      <c r="E65" s="5" t="s">
        <v>247</v>
      </c>
      <c r="F65" s="5" t="s">
        <v>248</v>
      </c>
      <c r="H65" s="5">
        <v>19</v>
      </c>
      <c r="I65" s="12">
        <v>2.5421708245999999</v>
      </c>
      <c r="J65" s="8">
        <f t="shared" si="1"/>
        <v>5.8246478318537314</v>
      </c>
      <c r="K65" s="5">
        <v>2.2713949649999998</v>
      </c>
      <c r="L65" s="9">
        <v>1.66E-6</v>
      </c>
      <c r="M65" s="5">
        <v>6.8419840000000004E-4</v>
      </c>
    </row>
    <row r="66" spans="1:13" x14ac:dyDescent="0.25">
      <c r="A66" s="5">
        <v>47</v>
      </c>
      <c r="B66" s="6">
        <v>5.4</v>
      </c>
      <c r="C66" s="7" t="s">
        <v>253</v>
      </c>
      <c r="D66" s="5" t="s">
        <v>250</v>
      </c>
      <c r="E66" s="5" t="s">
        <v>251</v>
      </c>
      <c r="F66" s="5" t="s">
        <v>252</v>
      </c>
      <c r="H66" s="5">
        <v>25</v>
      </c>
      <c r="I66" s="12">
        <v>2.5165428513000001</v>
      </c>
      <c r="J66" s="8">
        <f t="shared" si="1"/>
        <v>5.7220926256759697</v>
      </c>
      <c r="K66" s="5">
        <v>2.5698258625000001</v>
      </c>
      <c r="L66" s="9">
        <v>2.2699999999999999E-6</v>
      </c>
      <c r="M66" s="5">
        <v>8.473307E-4</v>
      </c>
    </row>
    <row r="67" spans="1:13" x14ac:dyDescent="0.25">
      <c r="A67" s="5">
        <v>48</v>
      </c>
      <c r="B67" s="6">
        <v>5.4</v>
      </c>
      <c r="C67" s="7" t="s">
        <v>257</v>
      </c>
      <c r="D67" s="5" t="s">
        <v>254</v>
      </c>
      <c r="E67" s="5" t="s">
        <v>255</v>
      </c>
      <c r="F67" s="5" t="s">
        <v>256</v>
      </c>
      <c r="H67" s="5">
        <v>20</v>
      </c>
      <c r="I67" s="12">
        <v>2.4950256924000001</v>
      </c>
      <c r="J67" s="8">
        <f t="shared" si="1"/>
        <v>5.6373834136628327</v>
      </c>
      <c r="K67" s="5">
        <v>2.008951648</v>
      </c>
      <c r="L67" s="5">
        <v>3.2527540000000001E-4</v>
      </c>
      <c r="M67" s="5">
        <v>2.8700749000000001E-2</v>
      </c>
    </row>
    <row r="68" spans="1:13" x14ac:dyDescent="0.25">
      <c r="A68" s="5">
        <v>49</v>
      </c>
      <c r="B68" s="6">
        <v>5.4</v>
      </c>
      <c r="C68" s="7" t="s">
        <v>259</v>
      </c>
      <c r="D68" s="5" t="s">
        <v>258</v>
      </c>
      <c r="H68" s="5">
        <v>26</v>
      </c>
      <c r="I68" s="12">
        <v>2.4350501127999999</v>
      </c>
      <c r="J68" s="8">
        <f t="shared" si="1"/>
        <v>5.4078311728187343</v>
      </c>
      <c r="K68" s="5">
        <v>2.5881005939000001</v>
      </c>
      <c r="L68" s="5">
        <v>2.0660270000000001E-4</v>
      </c>
      <c r="M68" s="5">
        <v>2.1050975E-2</v>
      </c>
    </row>
    <row r="69" spans="1:13" x14ac:dyDescent="0.25">
      <c r="A69" s="5">
        <v>50</v>
      </c>
      <c r="B69" s="6">
        <v>5.4</v>
      </c>
      <c r="C69" s="7" t="s">
        <v>263</v>
      </c>
      <c r="D69" s="5" t="s">
        <v>260</v>
      </c>
      <c r="E69" s="5" t="s">
        <v>261</v>
      </c>
      <c r="F69" s="5" t="s">
        <v>262</v>
      </c>
      <c r="H69" s="5">
        <v>6</v>
      </c>
      <c r="I69" s="12">
        <v>2.4213878480000002</v>
      </c>
      <c r="J69" s="8">
        <f t="shared" si="1"/>
        <v>5.3568609500725817</v>
      </c>
      <c r="K69" s="5">
        <v>0.63999655470000005</v>
      </c>
      <c r="L69" s="9">
        <v>1.98E-5</v>
      </c>
      <c r="M69" s="5">
        <v>4.1631087000000002E-3</v>
      </c>
    </row>
    <row r="70" spans="1:13" x14ac:dyDescent="0.25">
      <c r="A70" s="5">
        <v>51</v>
      </c>
      <c r="B70" s="6">
        <v>5.4</v>
      </c>
      <c r="C70" s="7" t="s">
        <v>267</v>
      </c>
      <c r="D70" s="5" t="s">
        <v>264</v>
      </c>
      <c r="E70" s="5" t="s">
        <v>265</v>
      </c>
      <c r="F70" s="5" t="s">
        <v>266</v>
      </c>
      <c r="H70" s="5">
        <v>31</v>
      </c>
      <c r="I70" s="12">
        <v>2.3842087475999998</v>
      </c>
      <c r="J70" s="8">
        <f t="shared" si="1"/>
        <v>5.2205751157948095</v>
      </c>
      <c r="K70" s="5">
        <v>2.4958303737</v>
      </c>
      <c r="L70" s="9">
        <v>5.6199999999999997E-5</v>
      </c>
      <c r="M70" s="5">
        <v>7.9200845000000006E-3</v>
      </c>
    </row>
    <row r="71" spans="1:13" x14ac:dyDescent="0.25">
      <c r="A71" s="5">
        <v>52</v>
      </c>
      <c r="B71" s="6">
        <v>5.4</v>
      </c>
      <c r="C71" s="7" t="s">
        <v>271</v>
      </c>
      <c r="D71" s="5" t="s">
        <v>268</v>
      </c>
      <c r="E71" s="5" t="s">
        <v>269</v>
      </c>
      <c r="F71" s="5" t="s">
        <v>270</v>
      </c>
      <c r="H71" s="5">
        <v>28</v>
      </c>
      <c r="I71" s="12">
        <v>2.3698479255999998</v>
      </c>
      <c r="J71" s="8">
        <f t="shared" si="1"/>
        <v>5.1688664439226928</v>
      </c>
      <c r="K71" s="5">
        <v>2.7713918797999999</v>
      </c>
      <c r="L71" s="9">
        <v>9.7600000000000001E-5</v>
      </c>
      <c r="M71" s="5">
        <v>1.1415059599999999E-2</v>
      </c>
    </row>
    <row r="72" spans="1:13" x14ac:dyDescent="0.25">
      <c r="A72" s="5">
        <v>53</v>
      </c>
      <c r="B72" s="6">
        <v>5.4</v>
      </c>
      <c r="C72" s="7" t="s">
        <v>275</v>
      </c>
      <c r="D72" s="5" t="s">
        <v>272</v>
      </c>
      <c r="E72" s="5" t="s">
        <v>273</v>
      </c>
      <c r="F72" s="5" t="s">
        <v>274</v>
      </c>
      <c r="H72" s="5">
        <v>12</v>
      </c>
      <c r="I72" s="12">
        <v>2.355535599</v>
      </c>
      <c r="J72" s="8">
        <f t="shared" si="1"/>
        <v>5.1178419658564254</v>
      </c>
      <c r="K72" s="5">
        <v>1.7044909888999999</v>
      </c>
      <c r="L72" s="5">
        <v>6.3977019999999997E-4</v>
      </c>
      <c r="M72" s="5">
        <v>4.41870834E-2</v>
      </c>
    </row>
    <row r="73" spans="1:13" x14ac:dyDescent="0.25">
      <c r="A73" s="5">
        <v>54</v>
      </c>
      <c r="B73" s="6">
        <v>5.4</v>
      </c>
      <c r="C73" s="7" t="s">
        <v>279</v>
      </c>
      <c r="D73" s="5" t="s">
        <v>276</v>
      </c>
      <c r="E73" s="5" t="s">
        <v>277</v>
      </c>
      <c r="F73" s="5" t="s">
        <v>278</v>
      </c>
      <c r="H73" s="5">
        <v>17</v>
      </c>
      <c r="I73" s="12">
        <v>2.3509102001</v>
      </c>
      <c r="J73" s="8">
        <f t="shared" si="1"/>
        <v>5.1014600187610091</v>
      </c>
      <c r="K73" s="5">
        <v>1.9477238119</v>
      </c>
      <c r="L73" s="5">
        <v>6.9865940000000005E-4</v>
      </c>
      <c r="M73" s="5">
        <v>4.6687689499999997E-2</v>
      </c>
    </row>
    <row r="74" spans="1:13" x14ac:dyDescent="0.25">
      <c r="A74" s="5">
        <v>55</v>
      </c>
      <c r="B74" s="6">
        <v>5.4</v>
      </c>
      <c r="C74" s="7" t="s">
        <v>283</v>
      </c>
      <c r="D74" s="5" t="s">
        <v>280</v>
      </c>
      <c r="E74" s="5" t="s">
        <v>281</v>
      </c>
      <c r="F74" s="5" t="s">
        <v>282</v>
      </c>
      <c r="H74" s="5">
        <v>17</v>
      </c>
      <c r="I74" s="12">
        <v>2.3351746954000001</v>
      </c>
      <c r="J74" s="8">
        <f t="shared" si="1"/>
        <v>5.0461206311813429</v>
      </c>
      <c r="K74" s="5">
        <v>1.9066107045</v>
      </c>
      <c r="L74" s="5">
        <v>2.7421660000000002E-4</v>
      </c>
      <c r="M74" s="5">
        <v>2.56542079E-2</v>
      </c>
    </row>
    <row r="75" spans="1:13" x14ac:dyDescent="0.25">
      <c r="A75" s="5">
        <v>56</v>
      </c>
      <c r="B75" s="6">
        <v>5.4</v>
      </c>
      <c r="C75" s="7" t="s">
        <v>287</v>
      </c>
      <c r="D75" s="5" t="s">
        <v>284</v>
      </c>
      <c r="E75" s="5" t="s">
        <v>285</v>
      </c>
      <c r="F75" s="5" t="s">
        <v>286</v>
      </c>
      <c r="H75" s="5">
        <v>6</v>
      </c>
      <c r="I75" s="12">
        <v>2.3037237395000001</v>
      </c>
      <c r="J75" s="8">
        <f t="shared" si="1"/>
        <v>4.937304896548552</v>
      </c>
      <c r="K75" s="5">
        <v>0.48327063269999998</v>
      </c>
      <c r="L75" s="9">
        <v>3.3799999999999998E-6</v>
      </c>
      <c r="M75" s="5">
        <v>1.2004533000000001E-3</v>
      </c>
    </row>
    <row r="76" spans="1:13" x14ac:dyDescent="0.25">
      <c r="A76" s="5">
        <v>57</v>
      </c>
      <c r="B76" s="6">
        <v>5.4</v>
      </c>
      <c r="C76" s="7" t="s">
        <v>289</v>
      </c>
      <c r="D76" s="5" t="s">
        <v>288</v>
      </c>
      <c r="H76" s="5">
        <v>54</v>
      </c>
      <c r="I76" s="12">
        <v>2.3032922713000001</v>
      </c>
      <c r="J76" s="8">
        <f t="shared" si="1"/>
        <v>4.9358285127848331</v>
      </c>
      <c r="K76" s="5">
        <v>3.0434028683999998</v>
      </c>
      <c r="L76" s="9">
        <v>4.6400000000000003E-5</v>
      </c>
      <c r="M76" s="5">
        <v>7.0255172999999999E-3</v>
      </c>
    </row>
    <row r="77" spans="1:13" x14ac:dyDescent="0.25">
      <c r="A77" s="5">
        <v>58</v>
      </c>
      <c r="B77" s="6">
        <v>5.4</v>
      </c>
      <c r="C77" s="7" t="s">
        <v>293</v>
      </c>
      <c r="D77" s="5" t="s">
        <v>290</v>
      </c>
      <c r="E77" s="5" t="s">
        <v>291</v>
      </c>
      <c r="F77" s="5" t="s">
        <v>292</v>
      </c>
      <c r="H77" s="5">
        <v>23</v>
      </c>
      <c r="I77" s="12">
        <v>2.2540203243999999</v>
      </c>
      <c r="J77" s="8">
        <f t="shared" si="1"/>
        <v>4.7701026891044949</v>
      </c>
      <c r="K77" s="5">
        <v>2.5296218382000002</v>
      </c>
      <c r="L77" s="5">
        <v>4.1736810000000003E-4</v>
      </c>
      <c r="M77" s="5">
        <v>3.3778461400000001E-2</v>
      </c>
    </row>
    <row r="78" spans="1:13" x14ac:dyDescent="0.25">
      <c r="A78" s="5">
        <v>59</v>
      </c>
      <c r="B78" s="6">
        <v>5.4</v>
      </c>
      <c r="C78" s="7" t="s">
        <v>297</v>
      </c>
      <c r="D78" s="5" t="s">
        <v>294</v>
      </c>
      <c r="E78" s="5" t="s">
        <v>295</v>
      </c>
      <c r="F78" s="5" t="s">
        <v>296</v>
      </c>
      <c r="H78" s="5">
        <v>21</v>
      </c>
      <c r="I78" s="12">
        <v>2.2329257767000001</v>
      </c>
      <c r="J78" s="8">
        <f t="shared" si="1"/>
        <v>4.7008634589804563</v>
      </c>
      <c r="K78" s="5">
        <v>2.3040697426999999</v>
      </c>
      <c r="L78" s="9">
        <v>8.0799999999999999E-5</v>
      </c>
      <c r="M78" s="5">
        <v>1.00142801E-2</v>
      </c>
    </row>
    <row r="79" spans="1:13" x14ac:dyDescent="0.25">
      <c r="A79" s="5">
        <v>60</v>
      </c>
      <c r="B79" s="6">
        <v>5.4</v>
      </c>
      <c r="C79" s="7" t="s">
        <v>301</v>
      </c>
      <c r="D79" s="5" t="s">
        <v>298</v>
      </c>
      <c r="E79" s="5" t="s">
        <v>299</v>
      </c>
      <c r="F79" s="5" t="s">
        <v>300</v>
      </c>
      <c r="H79" s="5">
        <v>292</v>
      </c>
      <c r="I79" s="12">
        <v>2.1894201085999998</v>
      </c>
      <c r="J79" s="8">
        <f t="shared" si="1"/>
        <v>4.5612211117285053</v>
      </c>
      <c r="K79" s="5">
        <v>5.6019860395999999</v>
      </c>
      <c r="L79" s="9">
        <v>7.2200000000000003E-7</v>
      </c>
      <c r="M79" s="5">
        <v>3.7162110000000002E-4</v>
      </c>
    </row>
    <row r="80" spans="1:13" x14ac:dyDescent="0.25">
      <c r="A80" s="5">
        <v>61</v>
      </c>
      <c r="B80" s="6">
        <v>5.4</v>
      </c>
      <c r="C80" s="7" t="s">
        <v>305</v>
      </c>
      <c r="D80" s="5" t="s">
        <v>302</v>
      </c>
      <c r="E80" s="5" t="s">
        <v>303</v>
      </c>
      <c r="F80" s="5" t="s">
        <v>304</v>
      </c>
      <c r="H80" s="5">
        <v>14</v>
      </c>
      <c r="I80" s="12">
        <v>2.1799633736000001</v>
      </c>
      <c r="J80" s="8">
        <f t="shared" si="1"/>
        <v>4.5314204983488944</v>
      </c>
      <c r="K80" s="5">
        <v>1.5972896866999999</v>
      </c>
      <c r="L80" s="5">
        <v>1.467858E-4</v>
      </c>
      <c r="M80" s="5">
        <v>1.6419272200000001E-2</v>
      </c>
    </row>
    <row r="81" spans="1:13" x14ac:dyDescent="0.25">
      <c r="A81" s="5">
        <v>62</v>
      </c>
      <c r="B81" s="6">
        <v>5.4</v>
      </c>
      <c r="C81" s="7" t="s">
        <v>309</v>
      </c>
      <c r="D81" s="5" t="s">
        <v>306</v>
      </c>
      <c r="E81" s="5" t="s">
        <v>307</v>
      </c>
      <c r="F81" s="5" t="s">
        <v>308</v>
      </c>
      <c r="H81" s="5">
        <v>42</v>
      </c>
      <c r="I81" s="12">
        <v>2.1506050861000001</v>
      </c>
      <c r="J81" s="8">
        <f t="shared" si="1"/>
        <v>4.4401397533481735</v>
      </c>
      <c r="K81" s="5">
        <v>2.9703402880000001</v>
      </c>
      <c r="L81" s="9">
        <v>5.1499999999999998E-5</v>
      </c>
      <c r="M81" s="5">
        <v>7.5775464000000002E-3</v>
      </c>
    </row>
    <row r="82" spans="1:13" x14ac:dyDescent="0.25">
      <c r="A82" s="5">
        <v>63</v>
      </c>
      <c r="B82" s="6">
        <v>5.4</v>
      </c>
      <c r="C82" s="7" t="s">
        <v>313</v>
      </c>
      <c r="D82" s="5" t="s">
        <v>310</v>
      </c>
      <c r="E82" s="5" t="s">
        <v>311</v>
      </c>
      <c r="F82" s="5" t="s">
        <v>312</v>
      </c>
      <c r="H82" s="5">
        <v>18</v>
      </c>
      <c r="I82" s="12">
        <v>2.1342617005000002</v>
      </c>
      <c r="J82" s="8">
        <f t="shared" si="1"/>
        <v>4.3901240332631497</v>
      </c>
      <c r="K82" s="5">
        <v>1.9837588501000001</v>
      </c>
      <c r="L82" s="9">
        <v>2.7699999999999999E-5</v>
      </c>
      <c r="M82" s="5">
        <v>5.0007217999999999E-3</v>
      </c>
    </row>
    <row r="83" spans="1:13" x14ac:dyDescent="0.25">
      <c r="A83" s="5">
        <v>64</v>
      </c>
      <c r="B83" s="6">
        <v>5.4</v>
      </c>
      <c r="C83" s="7" t="s">
        <v>317</v>
      </c>
      <c r="D83" s="5" t="s">
        <v>314</v>
      </c>
      <c r="E83" s="5" t="s">
        <v>315</v>
      </c>
      <c r="F83" s="5" t="s">
        <v>316</v>
      </c>
      <c r="H83" s="5">
        <v>13</v>
      </c>
      <c r="I83" s="12">
        <v>2.1235788777</v>
      </c>
      <c r="J83" s="8">
        <f t="shared" si="1"/>
        <v>4.3577362411301772</v>
      </c>
      <c r="K83" s="5">
        <v>1.4299138273000001</v>
      </c>
      <c r="L83" s="5">
        <v>6.0349250000000002E-4</v>
      </c>
      <c r="M83" s="5">
        <v>4.3128761600000003E-2</v>
      </c>
    </row>
    <row r="84" spans="1:13" x14ac:dyDescent="0.25">
      <c r="A84" s="5">
        <v>65</v>
      </c>
      <c r="B84" s="6">
        <v>5.4</v>
      </c>
      <c r="C84" s="7" t="s">
        <v>321</v>
      </c>
      <c r="D84" s="5" t="s">
        <v>318</v>
      </c>
      <c r="E84" s="5" t="s">
        <v>319</v>
      </c>
      <c r="F84" s="5" t="s">
        <v>320</v>
      </c>
      <c r="H84" s="5">
        <v>37</v>
      </c>
      <c r="I84" s="12">
        <v>2.0694110604999998</v>
      </c>
      <c r="J84" s="8">
        <f t="shared" ref="J84:J147" si="2">IF(I84&lt;0,-1/(2^I84), 2^I84)</f>
        <v>4.1971530155618035</v>
      </c>
      <c r="K84" s="5">
        <v>2.8811743286999998</v>
      </c>
      <c r="L84" s="9">
        <v>4.5599999999999997E-5</v>
      </c>
      <c r="M84" s="5">
        <v>7.0067921E-3</v>
      </c>
    </row>
    <row r="85" spans="1:13" x14ac:dyDescent="0.25">
      <c r="A85" s="5">
        <v>66</v>
      </c>
      <c r="B85" s="6">
        <v>5.4</v>
      </c>
      <c r="C85" s="7" t="s">
        <v>323</v>
      </c>
      <c r="D85" s="5" t="s">
        <v>322</v>
      </c>
      <c r="H85" s="5">
        <v>33</v>
      </c>
      <c r="I85" s="12">
        <v>2.0492085567</v>
      </c>
      <c r="J85" s="8">
        <f t="shared" si="2"/>
        <v>4.1387885881325461</v>
      </c>
      <c r="K85" s="5">
        <v>2.2797963734</v>
      </c>
      <c r="L85" s="9">
        <v>1.2E-5</v>
      </c>
      <c r="M85" s="5">
        <v>2.8107498999999998E-3</v>
      </c>
    </row>
    <row r="86" spans="1:13" x14ac:dyDescent="0.25">
      <c r="A86" s="5">
        <v>67</v>
      </c>
      <c r="B86" s="6">
        <v>5.4</v>
      </c>
      <c r="C86" s="7" t="s">
        <v>327</v>
      </c>
      <c r="D86" s="5" t="s">
        <v>324</v>
      </c>
      <c r="E86" s="5" t="s">
        <v>325</v>
      </c>
      <c r="F86" s="5" t="s">
        <v>326</v>
      </c>
      <c r="H86" s="5">
        <v>30</v>
      </c>
      <c r="I86" s="12">
        <v>2.01357768</v>
      </c>
      <c r="J86" s="8">
        <f t="shared" si="2"/>
        <v>4.0378230257673282</v>
      </c>
      <c r="K86" s="5">
        <v>2.3665207579</v>
      </c>
      <c r="L86" s="5">
        <v>1.9392469999999999E-4</v>
      </c>
      <c r="M86" s="5">
        <v>2.05740131E-2</v>
      </c>
    </row>
    <row r="87" spans="1:13" x14ac:dyDescent="0.25">
      <c r="A87" s="5">
        <v>68</v>
      </c>
      <c r="B87" s="6">
        <v>5.4</v>
      </c>
      <c r="C87" s="7" t="s">
        <v>331</v>
      </c>
      <c r="D87" s="5" t="s">
        <v>328</v>
      </c>
      <c r="E87" s="5" t="s">
        <v>329</v>
      </c>
      <c r="F87" s="5" t="s">
        <v>330</v>
      </c>
      <c r="H87" s="5">
        <v>502</v>
      </c>
      <c r="I87" s="12">
        <v>1.9631151942</v>
      </c>
      <c r="J87" s="8">
        <f t="shared" si="2"/>
        <v>3.8990298351594457</v>
      </c>
      <c r="K87" s="5">
        <v>6.3131018319000001</v>
      </c>
      <c r="L87" s="9">
        <v>7.9999999999999996E-6</v>
      </c>
      <c r="M87" s="5">
        <v>2.0538616999999999E-3</v>
      </c>
    </row>
    <row r="88" spans="1:13" x14ac:dyDescent="0.25">
      <c r="A88" s="5">
        <v>69</v>
      </c>
      <c r="B88" s="6">
        <v>5.4</v>
      </c>
      <c r="C88" s="7" t="s">
        <v>335</v>
      </c>
      <c r="D88" s="5" t="s">
        <v>332</v>
      </c>
      <c r="E88" s="5" t="s">
        <v>333</v>
      </c>
      <c r="F88" s="5" t="s">
        <v>334</v>
      </c>
      <c r="H88" s="5">
        <v>33</v>
      </c>
      <c r="I88" s="12">
        <v>1.9597548238</v>
      </c>
      <c r="J88" s="8">
        <f t="shared" si="2"/>
        <v>3.8899586614828299</v>
      </c>
      <c r="K88" s="5">
        <v>2.3357256056</v>
      </c>
      <c r="L88" s="9">
        <v>2.9099999999999999E-5</v>
      </c>
      <c r="M88" s="5">
        <v>5.0808212999999998E-3</v>
      </c>
    </row>
    <row r="89" spans="1:13" x14ac:dyDescent="0.25">
      <c r="A89" s="5">
        <v>70</v>
      </c>
      <c r="B89" s="6">
        <v>5.4</v>
      </c>
      <c r="C89" s="7" t="s">
        <v>339</v>
      </c>
      <c r="D89" s="5" t="s">
        <v>336</v>
      </c>
      <c r="E89" s="5" t="s">
        <v>337</v>
      </c>
      <c r="F89" s="5" t="s">
        <v>338</v>
      </c>
      <c r="H89" s="5">
        <v>64</v>
      </c>
      <c r="I89" s="12">
        <v>1.9581886916</v>
      </c>
      <c r="J89" s="8">
        <f t="shared" si="2"/>
        <v>3.885738168709874</v>
      </c>
      <c r="K89" s="5">
        <v>3.0212309056</v>
      </c>
      <c r="L89" s="9">
        <v>9.3000000000000007E-6</v>
      </c>
      <c r="M89" s="5">
        <v>2.2797745999999998E-3</v>
      </c>
    </row>
    <row r="90" spans="1:13" x14ac:dyDescent="0.25">
      <c r="A90" s="5">
        <v>71</v>
      </c>
      <c r="B90" s="6">
        <v>5.4</v>
      </c>
      <c r="C90" s="7" t="s">
        <v>343</v>
      </c>
      <c r="D90" s="5" t="s">
        <v>340</v>
      </c>
      <c r="E90" s="5" t="s">
        <v>341</v>
      </c>
      <c r="F90" s="5" t="s">
        <v>342</v>
      </c>
      <c r="H90" s="5">
        <v>23</v>
      </c>
      <c r="I90" s="12">
        <v>1.9245981810999999</v>
      </c>
      <c r="J90" s="8">
        <f t="shared" si="2"/>
        <v>3.7963109893813352</v>
      </c>
      <c r="K90" s="5">
        <v>1.4529022354000001</v>
      </c>
      <c r="L90" s="5">
        <v>4.2082090000000001E-4</v>
      </c>
      <c r="M90" s="5">
        <v>3.3778461400000001E-2</v>
      </c>
    </row>
    <row r="91" spans="1:13" x14ac:dyDescent="0.25">
      <c r="A91" s="5">
        <v>72</v>
      </c>
      <c r="B91" s="6">
        <v>5.4</v>
      </c>
      <c r="C91" s="7" t="s">
        <v>347</v>
      </c>
      <c r="D91" s="5" t="s">
        <v>344</v>
      </c>
      <c r="E91" s="5" t="s">
        <v>345</v>
      </c>
      <c r="F91" s="5" t="s">
        <v>346</v>
      </c>
      <c r="H91" s="5">
        <v>30</v>
      </c>
      <c r="I91" s="12">
        <v>1.9009880148</v>
      </c>
      <c r="J91" s="8">
        <f t="shared" si="2"/>
        <v>3.7346887535772169</v>
      </c>
      <c r="K91" s="5">
        <v>2.1821632247</v>
      </c>
      <c r="L91" s="9">
        <v>8.2299999999999995E-5</v>
      </c>
      <c r="M91" s="5">
        <v>1.0083246299999999E-2</v>
      </c>
    </row>
    <row r="92" spans="1:13" x14ac:dyDescent="0.25">
      <c r="A92" s="5">
        <v>73</v>
      </c>
      <c r="B92" s="6">
        <v>5.4</v>
      </c>
      <c r="C92" s="7" t="s">
        <v>351</v>
      </c>
      <c r="D92" s="5" t="s">
        <v>348</v>
      </c>
      <c r="E92" s="5" t="s">
        <v>349</v>
      </c>
      <c r="F92" s="5" t="s">
        <v>350</v>
      </c>
      <c r="H92" s="5">
        <v>40</v>
      </c>
      <c r="I92" s="12">
        <v>1.8681901343</v>
      </c>
      <c r="J92" s="8">
        <f t="shared" si="2"/>
        <v>3.6507430577459017</v>
      </c>
      <c r="K92" s="5">
        <v>2.5830302451999998</v>
      </c>
      <c r="L92" s="5">
        <v>6.7837699999999997E-4</v>
      </c>
      <c r="M92" s="5">
        <v>4.6232963699999997E-2</v>
      </c>
    </row>
    <row r="93" spans="1:13" x14ac:dyDescent="0.25">
      <c r="A93" s="5">
        <v>74</v>
      </c>
      <c r="B93" s="6">
        <v>5.4</v>
      </c>
      <c r="C93" s="7" t="s">
        <v>355</v>
      </c>
      <c r="D93" s="5" t="s">
        <v>352</v>
      </c>
      <c r="E93" s="5" t="s">
        <v>353</v>
      </c>
      <c r="F93" s="5" t="s">
        <v>354</v>
      </c>
      <c r="H93" s="5">
        <v>37</v>
      </c>
      <c r="I93" s="12">
        <v>1.8565093091</v>
      </c>
      <c r="J93" s="8">
        <f t="shared" si="2"/>
        <v>3.6213040409852244</v>
      </c>
      <c r="K93" s="5">
        <v>2.7800216759</v>
      </c>
      <c r="L93" s="9">
        <v>1.8199999999999999E-5</v>
      </c>
      <c r="M93" s="5">
        <v>3.8917920999999999E-3</v>
      </c>
    </row>
    <row r="94" spans="1:13" x14ac:dyDescent="0.25">
      <c r="A94" s="5">
        <v>75</v>
      </c>
      <c r="B94" s="6">
        <v>5.4</v>
      </c>
      <c r="C94" s="7" t="s">
        <v>359</v>
      </c>
      <c r="D94" s="5" t="s">
        <v>356</v>
      </c>
      <c r="E94" s="5" t="s">
        <v>357</v>
      </c>
      <c r="F94" s="5" t="s">
        <v>358</v>
      </c>
      <c r="H94" s="5">
        <v>39</v>
      </c>
      <c r="I94" s="12">
        <v>1.8482452810000001</v>
      </c>
      <c r="J94" s="8">
        <f t="shared" si="2"/>
        <v>3.6006198295201228</v>
      </c>
      <c r="K94" s="5">
        <v>2.4508406626000001</v>
      </c>
      <c r="L94" s="5">
        <v>4.6214599999999998E-4</v>
      </c>
      <c r="M94" s="5">
        <v>3.5359719900000003E-2</v>
      </c>
    </row>
    <row r="95" spans="1:13" x14ac:dyDescent="0.25">
      <c r="A95" s="5">
        <v>76</v>
      </c>
      <c r="B95" s="6">
        <v>5.4</v>
      </c>
      <c r="C95" s="7" t="s">
        <v>363</v>
      </c>
      <c r="D95" s="5" t="s">
        <v>360</v>
      </c>
      <c r="E95" s="5" t="s">
        <v>361</v>
      </c>
      <c r="F95" s="5" t="s">
        <v>362</v>
      </c>
      <c r="H95" s="5">
        <v>101</v>
      </c>
      <c r="I95" s="12">
        <v>1.7565587397</v>
      </c>
      <c r="J95" s="8">
        <f t="shared" si="2"/>
        <v>3.3789119112225108</v>
      </c>
      <c r="K95" s="5">
        <v>3.3937168127000001</v>
      </c>
      <c r="L95" s="9">
        <v>2.5899999999999999E-5</v>
      </c>
      <c r="M95" s="5">
        <v>4.9406540000000001E-3</v>
      </c>
    </row>
    <row r="96" spans="1:13" x14ac:dyDescent="0.25">
      <c r="A96" s="5">
        <v>77</v>
      </c>
      <c r="B96" s="6">
        <v>5.4</v>
      </c>
      <c r="C96" s="7" t="s">
        <v>367</v>
      </c>
      <c r="D96" s="5" t="s">
        <v>364</v>
      </c>
      <c r="E96" s="5" t="s">
        <v>365</v>
      </c>
      <c r="F96" s="5" t="s">
        <v>366</v>
      </c>
      <c r="H96" s="5">
        <v>67</v>
      </c>
      <c r="I96" s="12">
        <v>1.7220846891999999</v>
      </c>
      <c r="J96" s="8">
        <f t="shared" si="2"/>
        <v>3.2991278544240612</v>
      </c>
      <c r="K96" s="5">
        <v>2.7781794030000002</v>
      </c>
      <c r="L96" s="5">
        <v>4.4603029999999998E-4</v>
      </c>
      <c r="M96" s="5">
        <v>3.48158103E-2</v>
      </c>
    </row>
    <row r="97" spans="1:13" x14ac:dyDescent="0.25">
      <c r="A97" s="5">
        <v>78</v>
      </c>
      <c r="B97" s="6">
        <v>5.4</v>
      </c>
      <c r="C97" s="7" t="s">
        <v>369</v>
      </c>
      <c r="D97" s="5" t="s">
        <v>368</v>
      </c>
      <c r="H97" s="5">
        <v>449</v>
      </c>
      <c r="I97" s="12">
        <v>1.7113634993</v>
      </c>
      <c r="J97" s="8">
        <f t="shared" si="2"/>
        <v>3.2747017114078942</v>
      </c>
      <c r="K97" s="5">
        <v>5.8809622741999998</v>
      </c>
      <c r="L97" s="9">
        <v>5.82E-7</v>
      </c>
      <c r="M97" s="5">
        <v>3.1507369999999999E-4</v>
      </c>
    </row>
    <row r="98" spans="1:13" x14ac:dyDescent="0.25">
      <c r="A98" s="5">
        <v>79</v>
      </c>
      <c r="B98" s="6">
        <v>5.4</v>
      </c>
      <c r="C98" s="7" t="s">
        <v>373</v>
      </c>
      <c r="D98" s="5" t="s">
        <v>370</v>
      </c>
      <c r="E98" s="5" t="s">
        <v>371</v>
      </c>
      <c r="F98" s="5" t="s">
        <v>372</v>
      </c>
      <c r="H98" s="5">
        <v>23</v>
      </c>
      <c r="I98" s="12">
        <v>1.7056811846</v>
      </c>
      <c r="J98" s="8">
        <f t="shared" si="2"/>
        <v>3.2618290751590235</v>
      </c>
      <c r="K98" s="5">
        <v>2.5721241160999999</v>
      </c>
      <c r="L98" s="5">
        <v>6.953355E-4</v>
      </c>
      <c r="M98" s="5">
        <v>4.6687689499999997E-2</v>
      </c>
    </row>
    <row r="99" spans="1:13" x14ac:dyDescent="0.25">
      <c r="A99" s="5">
        <v>80</v>
      </c>
      <c r="B99" s="6">
        <v>5.4</v>
      </c>
      <c r="C99" s="7" t="s">
        <v>377</v>
      </c>
      <c r="D99" s="5" t="s">
        <v>374</v>
      </c>
      <c r="E99" s="5" t="s">
        <v>375</v>
      </c>
      <c r="F99" s="5" t="s">
        <v>376</v>
      </c>
      <c r="H99" s="5">
        <v>29</v>
      </c>
      <c r="I99" s="12">
        <v>1.6342744849999999</v>
      </c>
      <c r="J99" s="8">
        <f t="shared" si="2"/>
        <v>3.1043139830514597</v>
      </c>
      <c r="K99" s="5">
        <v>2.1835137423000002</v>
      </c>
      <c r="L99" s="5">
        <v>5.4971740000000005E-4</v>
      </c>
      <c r="M99" s="5">
        <v>4.0121569599999997E-2</v>
      </c>
    </row>
    <row r="100" spans="1:13" x14ac:dyDescent="0.25">
      <c r="A100" s="5">
        <v>81</v>
      </c>
      <c r="B100" s="6">
        <v>5.4</v>
      </c>
      <c r="C100" s="7" t="s">
        <v>381</v>
      </c>
      <c r="D100" s="5" t="s">
        <v>378</v>
      </c>
      <c r="E100" s="5" t="s">
        <v>379</v>
      </c>
      <c r="F100" s="5" t="s">
        <v>380</v>
      </c>
      <c r="H100" s="5">
        <v>8</v>
      </c>
      <c r="I100" s="12">
        <v>1.5833165916</v>
      </c>
      <c r="J100" s="8">
        <f t="shared" si="2"/>
        <v>2.9965793797903597</v>
      </c>
      <c r="K100" s="5">
        <v>9.2584448E-2</v>
      </c>
      <c r="L100" s="5">
        <v>5.7093110000000003E-4</v>
      </c>
      <c r="M100" s="5">
        <v>4.1376418700000001E-2</v>
      </c>
    </row>
    <row r="101" spans="1:13" x14ac:dyDescent="0.25">
      <c r="A101" s="5">
        <v>82</v>
      </c>
      <c r="B101" s="6">
        <v>5.4</v>
      </c>
      <c r="C101" s="7" t="s">
        <v>385</v>
      </c>
      <c r="D101" s="5" t="s">
        <v>382</v>
      </c>
      <c r="E101" s="5" t="s">
        <v>383</v>
      </c>
      <c r="F101" s="5" t="s">
        <v>384</v>
      </c>
      <c r="H101" s="5">
        <v>82</v>
      </c>
      <c r="I101" s="12">
        <v>1.5635015615000001</v>
      </c>
      <c r="J101" s="8">
        <f t="shared" si="2"/>
        <v>2.9557035164489771</v>
      </c>
      <c r="K101" s="5">
        <v>3.4933034776</v>
      </c>
      <c r="L101" s="9">
        <v>3.1600000000000002E-5</v>
      </c>
      <c r="M101" s="5">
        <v>5.3259112000000001E-3</v>
      </c>
    </row>
    <row r="102" spans="1:13" x14ac:dyDescent="0.25">
      <c r="A102" s="5">
        <v>83</v>
      </c>
      <c r="B102" s="6">
        <v>5.4</v>
      </c>
      <c r="C102" s="7" t="s">
        <v>387</v>
      </c>
      <c r="D102" s="5" t="s">
        <v>386</v>
      </c>
      <c r="H102" s="5">
        <v>56</v>
      </c>
      <c r="I102" s="12">
        <v>1.5405674363999999</v>
      </c>
      <c r="J102" s="8">
        <f t="shared" si="2"/>
        <v>2.9090890036421277</v>
      </c>
      <c r="K102" s="5">
        <v>2.8389147539000001</v>
      </c>
      <c r="L102" s="5">
        <v>4.1792460000000001E-4</v>
      </c>
      <c r="M102" s="5">
        <v>3.3778461400000001E-2</v>
      </c>
    </row>
    <row r="103" spans="1:13" x14ac:dyDescent="0.25">
      <c r="A103" s="5">
        <v>84</v>
      </c>
      <c r="B103" s="6">
        <v>5.4</v>
      </c>
      <c r="C103" s="7" t="s">
        <v>391</v>
      </c>
      <c r="D103" s="5" t="s">
        <v>388</v>
      </c>
      <c r="E103" s="5" t="s">
        <v>389</v>
      </c>
      <c r="F103" s="5" t="s">
        <v>390</v>
      </c>
      <c r="H103" s="5">
        <v>11</v>
      </c>
      <c r="I103" s="12">
        <v>1.5172853698</v>
      </c>
      <c r="J103" s="8">
        <f t="shared" si="2"/>
        <v>2.8625191997145492</v>
      </c>
      <c r="K103" s="5">
        <v>0.3705073774</v>
      </c>
      <c r="L103" s="5">
        <v>6.1440029999999997E-4</v>
      </c>
      <c r="M103" s="5">
        <v>4.3605472499999999E-2</v>
      </c>
    </row>
    <row r="104" spans="1:13" x14ac:dyDescent="0.25">
      <c r="A104" s="5">
        <v>85</v>
      </c>
      <c r="B104" s="6">
        <v>5.4</v>
      </c>
      <c r="C104" s="7" t="s">
        <v>395</v>
      </c>
      <c r="D104" s="5" t="s">
        <v>392</v>
      </c>
      <c r="E104" s="5" t="s">
        <v>393</v>
      </c>
      <c r="F104" s="5" t="s">
        <v>394</v>
      </c>
      <c r="H104" s="5">
        <v>32</v>
      </c>
      <c r="I104" s="12">
        <v>1.4997077688</v>
      </c>
      <c r="J104" s="8">
        <f t="shared" si="2"/>
        <v>2.827854258740647</v>
      </c>
      <c r="K104" s="5">
        <v>1.9312479145000001</v>
      </c>
      <c r="L104" s="5">
        <v>2.266669E-4</v>
      </c>
      <c r="M104" s="5">
        <v>2.2068707999999999E-2</v>
      </c>
    </row>
    <row r="105" spans="1:13" x14ac:dyDescent="0.25">
      <c r="A105" s="5">
        <v>86</v>
      </c>
      <c r="B105" s="6">
        <v>5.4</v>
      </c>
      <c r="C105" s="7" t="s">
        <v>399</v>
      </c>
      <c r="D105" s="5" t="s">
        <v>396</v>
      </c>
      <c r="E105" s="5" t="s">
        <v>397</v>
      </c>
      <c r="F105" s="5" t="s">
        <v>398</v>
      </c>
      <c r="H105" s="5">
        <v>29</v>
      </c>
      <c r="I105" s="12">
        <v>1.4444371248000001</v>
      </c>
      <c r="J105" s="8">
        <f t="shared" si="2"/>
        <v>2.7215661922002337</v>
      </c>
      <c r="K105" s="5">
        <v>1.8783832238</v>
      </c>
      <c r="L105" s="5">
        <v>3.5725440000000002E-4</v>
      </c>
      <c r="M105" s="5">
        <v>3.0637539299999999E-2</v>
      </c>
    </row>
    <row r="106" spans="1:13" x14ac:dyDescent="0.25">
      <c r="A106" s="5">
        <v>87</v>
      </c>
      <c r="B106" s="6">
        <v>5.4</v>
      </c>
      <c r="C106" s="7" t="s">
        <v>403</v>
      </c>
      <c r="D106" s="5" t="s">
        <v>400</v>
      </c>
      <c r="E106" s="5" t="s">
        <v>401</v>
      </c>
      <c r="F106" s="5" t="s">
        <v>402</v>
      </c>
      <c r="H106" s="5">
        <v>5693</v>
      </c>
      <c r="I106" s="12">
        <v>1.3659359679</v>
      </c>
      <c r="J106" s="8">
        <f t="shared" si="2"/>
        <v>2.5774348624140377</v>
      </c>
      <c r="K106" s="5">
        <v>9.3143696544000001</v>
      </c>
      <c r="L106" s="9">
        <v>4.1199999999999999E-5</v>
      </c>
      <c r="M106" s="5">
        <v>6.4290485000000003E-3</v>
      </c>
    </row>
    <row r="107" spans="1:13" x14ac:dyDescent="0.25">
      <c r="A107" s="5">
        <v>88</v>
      </c>
      <c r="B107" s="6">
        <v>5.4</v>
      </c>
      <c r="C107" s="7" t="s">
        <v>407</v>
      </c>
      <c r="D107" s="5" t="s">
        <v>404</v>
      </c>
      <c r="E107" s="5" t="s">
        <v>405</v>
      </c>
      <c r="F107" s="5" t="s">
        <v>406</v>
      </c>
      <c r="H107" s="5">
        <v>2593</v>
      </c>
      <c r="I107" s="12">
        <v>1.3367000266</v>
      </c>
      <c r="J107" s="8">
        <f t="shared" si="2"/>
        <v>2.5257293050149441</v>
      </c>
      <c r="K107" s="5">
        <v>8.1539581896000008</v>
      </c>
      <c r="L107" s="9">
        <v>4.1199999999999999E-5</v>
      </c>
      <c r="M107" s="5">
        <v>6.4290485000000003E-3</v>
      </c>
    </row>
    <row r="108" spans="1:13" x14ac:dyDescent="0.25">
      <c r="A108" s="5">
        <v>89</v>
      </c>
      <c r="B108" s="6">
        <v>5.4</v>
      </c>
      <c r="C108" s="7" t="s">
        <v>411</v>
      </c>
      <c r="D108" s="5" t="s">
        <v>408</v>
      </c>
      <c r="E108" s="5" t="s">
        <v>409</v>
      </c>
      <c r="F108" s="5" t="s">
        <v>410</v>
      </c>
      <c r="H108" s="5">
        <v>342</v>
      </c>
      <c r="I108" s="12">
        <v>1.2614319084000001</v>
      </c>
      <c r="J108" s="8">
        <f t="shared" si="2"/>
        <v>2.3973356402274217</v>
      </c>
      <c r="K108" s="5">
        <v>5.3044340085000004</v>
      </c>
      <c r="L108" s="5">
        <v>1.9808940000000001E-4</v>
      </c>
      <c r="M108" s="5">
        <v>2.08014043E-2</v>
      </c>
    </row>
    <row r="109" spans="1:13" x14ac:dyDescent="0.25">
      <c r="A109" s="5">
        <v>90</v>
      </c>
      <c r="B109" s="6">
        <v>5.4</v>
      </c>
      <c r="C109" s="7" t="s">
        <v>415</v>
      </c>
      <c r="D109" s="5" t="s">
        <v>412</v>
      </c>
      <c r="E109" s="5" t="s">
        <v>413</v>
      </c>
      <c r="F109" s="5" t="s">
        <v>414</v>
      </c>
      <c r="H109" s="5">
        <v>82</v>
      </c>
      <c r="I109" s="12">
        <v>1.2345858349000001</v>
      </c>
      <c r="J109" s="8">
        <f t="shared" si="2"/>
        <v>2.353137844836267</v>
      </c>
      <c r="K109" s="5">
        <v>2.8898064912999999</v>
      </c>
      <c r="L109" s="5">
        <v>6.336731E-4</v>
      </c>
      <c r="M109" s="5">
        <v>4.4061691700000002E-2</v>
      </c>
    </row>
    <row r="110" spans="1:13" x14ac:dyDescent="0.25">
      <c r="A110" s="5">
        <v>91</v>
      </c>
      <c r="B110" s="6">
        <v>5.4</v>
      </c>
      <c r="C110" s="7" t="s">
        <v>419</v>
      </c>
      <c r="D110" s="5" t="s">
        <v>416</v>
      </c>
      <c r="E110" s="5" t="s">
        <v>417</v>
      </c>
      <c r="F110" s="5" t="s">
        <v>418</v>
      </c>
      <c r="H110" s="5">
        <v>415</v>
      </c>
      <c r="I110" s="12">
        <v>1.2036241852</v>
      </c>
      <c r="J110" s="8">
        <f t="shared" si="2"/>
        <v>2.3031752409848467</v>
      </c>
      <c r="K110" s="5">
        <v>5.4408449555000002</v>
      </c>
      <c r="L110" s="9">
        <v>5.3199999999999999E-5</v>
      </c>
      <c r="M110" s="5">
        <v>7.7104316000000004E-3</v>
      </c>
    </row>
    <row r="111" spans="1:13" x14ac:dyDescent="0.25">
      <c r="A111" s="5">
        <v>92</v>
      </c>
      <c r="B111" s="6">
        <v>5.4</v>
      </c>
      <c r="C111" s="7" t="s">
        <v>423</v>
      </c>
      <c r="D111" s="5" t="s">
        <v>420</v>
      </c>
      <c r="E111" s="5" t="s">
        <v>421</v>
      </c>
      <c r="F111" s="5" t="s">
        <v>422</v>
      </c>
      <c r="H111" s="5">
        <v>166</v>
      </c>
      <c r="I111" s="12">
        <v>1.1683981433999999</v>
      </c>
      <c r="J111" s="8">
        <f t="shared" si="2"/>
        <v>2.2476200006121934</v>
      </c>
      <c r="K111" s="5">
        <v>4.1729446549000002</v>
      </c>
      <c r="L111" s="9">
        <v>2.2900000000000001E-5</v>
      </c>
      <c r="M111" s="5">
        <v>4.5314311000000003E-3</v>
      </c>
    </row>
    <row r="112" spans="1:13" x14ac:dyDescent="0.25">
      <c r="A112" s="5">
        <v>93</v>
      </c>
      <c r="B112" s="6">
        <v>5.4</v>
      </c>
      <c r="C112" s="7" t="s">
        <v>427</v>
      </c>
      <c r="D112" s="5" t="s">
        <v>424</v>
      </c>
      <c r="E112" s="5" t="s">
        <v>425</v>
      </c>
      <c r="F112" s="5" t="s">
        <v>426</v>
      </c>
      <c r="H112" s="5">
        <v>115</v>
      </c>
      <c r="I112" s="12">
        <v>1.1657338856999999</v>
      </c>
      <c r="J112" s="8">
        <f t="shared" si="2"/>
        <v>2.2434730999731229</v>
      </c>
      <c r="K112" s="5">
        <v>3.7084837134000002</v>
      </c>
      <c r="L112" s="5">
        <v>2.207577E-4</v>
      </c>
      <c r="M112" s="5">
        <v>2.1844395499999999E-2</v>
      </c>
    </row>
    <row r="113" spans="1:13" x14ac:dyDescent="0.25">
      <c r="A113" s="5">
        <v>94</v>
      </c>
      <c r="B113" s="6">
        <v>5.4</v>
      </c>
      <c r="C113" s="7" t="s">
        <v>431</v>
      </c>
      <c r="D113" s="5" t="s">
        <v>428</v>
      </c>
      <c r="E113" s="5" t="s">
        <v>429</v>
      </c>
      <c r="F113" s="5" t="s">
        <v>430</v>
      </c>
      <c r="H113" s="5">
        <v>193</v>
      </c>
      <c r="I113" s="12">
        <v>1.1504315481</v>
      </c>
      <c r="J113" s="8">
        <f t="shared" si="2"/>
        <v>2.2198028463558823</v>
      </c>
      <c r="K113" s="5">
        <v>4.2890642230999996</v>
      </c>
      <c r="L113" s="5">
        <v>4.8172820000000002E-4</v>
      </c>
      <c r="M113" s="5">
        <v>3.6451951500000003E-2</v>
      </c>
    </row>
    <row r="114" spans="1:13" x14ac:dyDescent="0.25">
      <c r="A114" s="5">
        <v>95</v>
      </c>
      <c r="B114" s="6">
        <v>5.4</v>
      </c>
      <c r="C114" s="7" t="s">
        <v>435</v>
      </c>
      <c r="D114" s="5" t="s">
        <v>432</v>
      </c>
      <c r="E114" s="5" t="s">
        <v>433</v>
      </c>
      <c r="F114" s="5" t="s">
        <v>434</v>
      </c>
      <c r="H114" s="5">
        <v>607</v>
      </c>
      <c r="I114" s="12">
        <v>1.1388031612</v>
      </c>
      <c r="J114" s="8">
        <f t="shared" si="2"/>
        <v>2.2019827410075314</v>
      </c>
      <c r="K114" s="5">
        <v>5.9996054752000001</v>
      </c>
      <c r="L114" s="9">
        <v>7.0699999999999997E-5</v>
      </c>
      <c r="M114" s="5">
        <v>9.3220651000000005E-3</v>
      </c>
    </row>
    <row r="115" spans="1:13" x14ac:dyDescent="0.25">
      <c r="A115" s="5">
        <v>96</v>
      </c>
      <c r="B115" s="6">
        <v>5.4</v>
      </c>
      <c r="C115" s="7" t="s">
        <v>439</v>
      </c>
      <c r="D115" s="5" t="s">
        <v>436</v>
      </c>
      <c r="E115" s="5" t="s">
        <v>437</v>
      </c>
      <c r="F115" s="5" t="s">
        <v>438</v>
      </c>
      <c r="H115" s="5">
        <v>312</v>
      </c>
      <c r="I115" s="12">
        <v>1.1124853741</v>
      </c>
      <c r="J115" s="8">
        <f t="shared" si="2"/>
        <v>2.1621781156089828</v>
      </c>
      <c r="K115" s="5">
        <v>5.2178374548999997</v>
      </c>
      <c r="L115" s="9">
        <v>3.9299999999999996E-6</v>
      </c>
      <c r="M115" s="5">
        <v>1.2628191999999999E-3</v>
      </c>
    </row>
    <row r="116" spans="1:13" x14ac:dyDescent="0.25">
      <c r="A116" s="5">
        <v>97</v>
      </c>
      <c r="B116" s="6">
        <v>5.4</v>
      </c>
      <c r="C116" s="7" t="s">
        <v>443</v>
      </c>
      <c r="D116" s="5" t="s">
        <v>440</v>
      </c>
      <c r="E116" s="5" t="s">
        <v>441</v>
      </c>
      <c r="F116" s="5" t="s">
        <v>442</v>
      </c>
      <c r="H116" s="5">
        <v>129</v>
      </c>
      <c r="I116" s="12">
        <v>1.0845887467999999</v>
      </c>
      <c r="J116" s="8">
        <f t="shared" si="2"/>
        <v>2.1207708517528689</v>
      </c>
      <c r="K116" s="5">
        <v>3.6571348489000002</v>
      </c>
      <c r="L116" s="9">
        <v>6.2199999999999994E-5</v>
      </c>
      <c r="M116" s="5">
        <v>8.6514990999999996E-3</v>
      </c>
    </row>
    <row r="117" spans="1:13" x14ac:dyDescent="0.25">
      <c r="A117" s="5">
        <v>98</v>
      </c>
      <c r="B117" s="6">
        <v>5.4</v>
      </c>
      <c r="C117" s="7" t="s">
        <v>447</v>
      </c>
      <c r="D117" s="5" t="s">
        <v>444</v>
      </c>
      <c r="E117" s="5" t="s">
        <v>445</v>
      </c>
      <c r="F117" s="5" t="s">
        <v>446</v>
      </c>
      <c r="H117" s="5">
        <v>303</v>
      </c>
      <c r="I117" s="12">
        <v>1.0792770291</v>
      </c>
      <c r="J117" s="8">
        <f t="shared" si="2"/>
        <v>2.1129769496831194</v>
      </c>
      <c r="K117" s="5">
        <v>4.9406355614999997</v>
      </c>
      <c r="L117" s="5">
        <v>7.3538780000000005E-4</v>
      </c>
      <c r="M117" s="5">
        <v>4.8203030799999998E-2</v>
      </c>
    </row>
    <row r="118" spans="1:13" x14ac:dyDescent="0.25">
      <c r="A118" s="5">
        <v>99</v>
      </c>
      <c r="B118" s="6">
        <v>5.4</v>
      </c>
      <c r="C118" s="7" t="s">
        <v>451</v>
      </c>
      <c r="D118" s="5" t="s">
        <v>448</v>
      </c>
      <c r="E118" s="5" t="s">
        <v>449</v>
      </c>
      <c r="F118" s="5" t="s">
        <v>450</v>
      </c>
      <c r="H118" s="5">
        <v>433</v>
      </c>
      <c r="I118" s="12">
        <v>1.0493016813</v>
      </c>
      <c r="J118" s="8">
        <f t="shared" si="2"/>
        <v>2.0695278758214064</v>
      </c>
      <c r="K118" s="5">
        <v>5.4921210831999998</v>
      </c>
      <c r="L118" s="5">
        <v>4.4995650000000001E-4</v>
      </c>
      <c r="M118" s="5">
        <v>3.48158103E-2</v>
      </c>
    </row>
    <row r="119" spans="1:13" x14ac:dyDescent="0.25">
      <c r="A119" s="5">
        <v>100</v>
      </c>
      <c r="B119" s="6">
        <v>5.4</v>
      </c>
      <c r="C119" s="7" t="s">
        <v>14</v>
      </c>
      <c r="D119" s="5" t="s">
        <v>13</v>
      </c>
      <c r="H119" s="5">
        <v>193</v>
      </c>
      <c r="I119" s="12">
        <v>1.0488717369</v>
      </c>
      <c r="J119" s="8">
        <f t="shared" si="2"/>
        <v>2.068911217882798</v>
      </c>
      <c r="K119" s="5">
        <v>4.1794010472999998</v>
      </c>
      <c r="L119" s="9">
        <v>2.8099999999999999E-7</v>
      </c>
      <c r="M119" s="5">
        <v>1.9307410000000001E-4</v>
      </c>
    </row>
    <row r="120" spans="1:13" x14ac:dyDescent="0.25">
      <c r="A120" s="5">
        <v>101</v>
      </c>
      <c r="B120" s="6">
        <v>5.4</v>
      </c>
      <c r="C120" s="7" t="s">
        <v>453</v>
      </c>
      <c r="D120" s="5" t="s">
        <v>452</v>
      </c>
      <c r="H120" s="5">
        <v>228</v>
      </c>
      <c r="I120" s="12">
        <v>1.0352554499</v>
      </c>
      <c r="J120" s="8">
        <f t="shared" si="2"/>
        <v>2.0494765032223019</v>
      </c>
      <c r="K120" s="5">
        <v>4.4467723166999997</v>
      </c>
      <c r="L120" s="5">
        <v>4.6385799999999999E-4</v>
      </c>
      <c r="M120" s="5">
        <v>3.5359719900000003E-2</v>
      </c>
    </row>
    <row r="121" spans="1:13" x14ac:dyDescent="0.25">
      <c r="A121" s="5">
        <v>102</v>
      </c>
      <c r="B121" s="6">
        <v>5.4</v>
      </c>
      <c r="C121" s="7" t="s">
        <v>457</v>
      </c>
      <c r="D121" s="5" t="s">
        <v>454</v>
      </c>
      <c r="E121" s="5" t="s">
        <v>455</v>
      </c>
      <c r="F121" s="5" t="s">
        <v>456</v>
      </c>
      <c r="H121" s="5">
        <v>1577</v>
      </c>
      <c r="I121" s="12">
        <v>1.0136789339000001</v>
      </c>
      <c r="J121" s="8">
        <f t="shared" si="2"/>
        <v>2.0190532128496259</v>
      </c>
      <c r="K121" s="5">
        <v>7.2091911524999999</v>
      </c>
      <c r="L121" s="5">
        <v>5.097325E-4</v>
      </c>
      <c r="M121" s="5">
        <v>3.80120085E-2</v>
      </c>
    </row>
    <row r="122" spans="1:13" x14ac:dyDescent="0.25">
      <c r="A122" s="5">
        <v>103</v>
      </c>
      <c r="B122" s="6">
        <v>5.4</v>
      </c>
      <c r="C122" s="7" t="s">
        <v>461</v>
      </c>
      <c r="D122" s="5" t="s">
        <v>458</v>
      </c>
      <c r="E122" s="5" t="s">
        <v>459</v>
      </c>
      <c r="F122" s="5" t="s">
        <v>460</v>
      </c>
      <c r="H122" s="5">
        <v>365</v>
      </c>
      <c r="I122" s="12">
        <v>0.93249910489999999</v>
      </c>
      <c r="J122" s="8">
        <f t="shared" si="2"/>
        <v>1.9085792659126384</v>
      </c>
      <c r="K122" s="5">
        <v>5.0733601294000001</v>
      </c>
      <c r="L122" s="5">
        <v>2.354976E-4</v>
      </c>
      <c r="M122" s="5">
        <v>2.25191722E-2</v>
      </c>
    </row>
    <row r="123" spans="1:13" x14ac:dyDescent="0.25">
      <c r="A123" s="5">
        <v>104</v>
      </c>
      <c r="B123" s="6">
        <v>5.4</v>
      </c>
      <c r="C123" s="7" t="s">
        <v>465</v>
      </c>
      <c r="D123" s="5" t="s">
        <v>462</v>
      </c>
      <c r="E123" s="5" t="s">
        <v>463</v>
      </c>
      <c r="F123" s="5" t="s">
        <v>464</v>
      </c>
      <c r="H123" s="5">
        <v>435</v>
      </c>
      <c r="I123" s="12">
        <v>0.90286262539999995</v>
      </c>
      <c r="J123" s="8">
        <f t="shared" si="2"/>
        <v>1.8697723457762723</v>
      </c>
      <c r="K123" s="5">
        <v>5.4856822682999997</v>
      </c>
      <c r="L123" s="9">
        <v>9.1500000000000005E-8</v>
      </c>
      <c r="M123" s="9">
        <v>9.4099999999999997E-5</v>
      </c>
    </row>
    <row r="124" spans="1:13" x14ac:dyDescent="0.25">
      <c r="A124" s="5">
        <v>105</v>
      </c>
      <c r="B124" s="6">
        <v>5.4</v>
      </c>
      <c r="C124" s="7" t="s">
        <v>469</v>
      </c>
      <c r="D124" s="5" t="s">
        <v>466</v>
      </c>
      <c r="E124" s="5" t="s">
        <v>467</v>
      </c>
      <c r="F124" s="5" t="s">
        <v>468</v>
      </c>
      <c r="H124" s="5">
        <v>921</v>
      </c>
      <c r="I124" s="12">
        <v>0.87764441059999998</v>
      </c>
      <c r="J124" s="8">
        <f t="shared" si="2"/>
        <v>1.837372843219881</v>
      </c>
      <c r="K124" s="5">
        <v>6.4071919568000002</v>
      </c>
      <c r="L124" s="9">
        <v>2.87E-5</v>
      </c>
      <c r="M124" s="5">
        <v>5.0808212999999998E-3</v>
      </c>
    </row>
    <row r="125" spans="1:13" x14ac:dyDescent="0.25">
      <c r="A125" s="5">
        <v>106</v>
      </c>
      <c r="B125" s="6">
        <v>5.4</v>
      </c>
      <c r="C125" s="7" t="s">
        <v>471</v>
      </c>
      <c r="D125" s="5" t="s">
        <v>470</v>
      </c>
      <c r="H125" s="5">
        <v>486</v>
      </c>
      <c r="I125" s="12">
        <v>0.80625543200000005</v>
      </c>
      <c r="J125" s="8">
        <f t="shared" si="2"/>
        <v>1.7486668183204344</v>
      </c>
      <c r="K125" s="5">
        <v>5.1317376649000002</v>
      </c>
      <c r="L125" s="9">
        <v>3.0000000000000001E-5</v>
      </c>
      <c r="M125" s="5">
        <v>5.1388728000000003E-3</v>
      </c>
    </row>
    <row r="126" spans="1:13" x14ac:dyDescent="0.25">
      <c r="A126" s="5">
        <v>107</v>
      </c>
      <c r="B126" s="6">
        <v>5.4</v>
      </c>
      <c r="C126" s="7" t="s">
        <v>473</v>
      </c>
      <c r="D126" s="5" t="s">
        <v>472</v>
      </c>
      <c r="H126" s="5">
        <v>845</v>
      </c>
      <c r="I126" s="12">
        <v>0.74784056379999997</v>
      </c>
      <c r="J126" s="8">
        <f t="shared" si="2"/>
        <v>1.6792773940662931</v>
      </c>
      <c r="K126" s="5">
        <v>6.3684829656000002</v>
      </c>
      <c r="L126" s="9">
        <v>5.21E-9</v>
      </c>
      <c r="M126" s="9">
        <v>6.8199999999999999E-6</v>
      </c>
    </row>
    <row r="127" spans="1:13" x14ac:dyDescent="0.25">
      <c r="A127" s="5">
        <v>108</v>
      </c>
      <c r="B127" s="6">
        <v>5.4</v>
      </c>
      <c r="C127" s="7" t="s">
        <v>477</v>
      </c>
      <c r="D127" s="5" t="s">
        <v>474</v>
      </c>
      <c r="E127" s="5" t="s">
        <v>475</v>
      </c>
      <c r="F127" s="5" t="s">
        <v>476</v>
      </c>
      <c r="H127" s="5">
        <v>883</v>
      </c>
      <c r="I127" s="12">
        <v>0.73558820619999998</v>
      </c>
      <c r="J127" s="8">
        <f t="shared" si="2"/>
        <v>1.6650762050447236</v>
      </c>
      <c r="K127" s="5">
        <v>6.1973566627999999</v>
      </c>
      <c r="L127" s="9">
        <v>9.6000000000000002E-5</v>
      </c>
      <c r="M127" s="5">
        <v>1.1357337699999999E-2</v>
      </c>
    </row>
    <row r="128" spans="1:13" x14ac:dyDescent="0.25">
      <c r="A128" s="5">
        <v>109</v>
      </c>
      <c r="B128" s="6">
        <v>5.4</v>
      </c>
      <c r="C128" s="7" t="s">
        <v>479</v>
      </c>
      <c r="D128" s="5" t="s">
        <v>478</v>
      </c>
      <c r="H128" s="5">
        <v>830</v>
      </c>
      <c r="I128" s="12">
        <v>0.70093111590000001</v>
      </c>
      <c r="J128" s="8">
        <f t="shared" si="2"/>
        <v>1.6255535871016389</v>
      </c>
      <c r="K128" s="5">
        <v>6.3315243036000002</v>
      </c>
      <c r="L128" s="9">
        <v>2.7000000000000001E-7</v>
      </c>
      <c r="M128" s="5">
        <v>1.9307410000000001E-4</v>
      </c>
    </row>
    <row r="129" spans="1:13" x14ac:dyDescent="0.25">
      <c r="A129" s="5">
        <v>110</v>
      </c>
      <c r="B129" s="6">
        <v>5.4</v>
      </c>
      <c r="C129" s="7" t="s">
        <v>483</v>
      </c>
      <c r="D129" s="5" t="s">
        <v>480</v>
      </c>
      <c r="E129" s="5" t="s">
        <v>481</v>
      </c>
      <c r="F129" s="5" t="s">
        <v>482</v>
      </c>
      <c r="H129" s="5">
        <v>555</v>
      </c>
      <c r="I129" s="12">
        <v>0.68549003590000002</v>
      </c>
      <c r="J129" s="8">
        <f t="shared" si="2"/>
        <v>1.6082481575529428</v>
      </c>
      <c r="K129" s="5">
        <v>6.1027601650000003</v>
      </c>
      <c r="L129" s="5">
        <v>2.2731349999999999E-4</v>
      </c>
      <c r="M129" s="5">
        <v>2.2068707999999999E-2</v>
      </c>
    </row>
    <row r="130" spans="1:13" x14ac:dyDescent="0.25">
      <c r="A130" s="5">
        <v>111</v>
      </c>
      <c r="B130" s="6">
        <v>5.4</v>
      </c>
      <c r="C130" s="7" t="s">
        <v>487</v>
      </c>
      <c r="D130" s="5" t="s">
        <v>484</v>
      </c>
      <c r="E130" s="5" t="s">
        <v>485</v>
      </c>
      <c r="F130" s="5" t="s">
        <v>486</v>
      </c>
      <c r="H130" s="5">
        <v>362</v>
      </c>
      <c r="I130" s="12">
        <v>0.67569210410000002</v>
      </c>
      <c r="J130" s="8">
        <f t="shared" si="2"/>
        <v>1.5973628918424392</v>
      </c>
      <c r="K130" s="5">
        <v>5.1273244217</v>
      </c>
      <c r="L130" s="9">
        <v>2.6599999999999999E-5</v>
      </c>
      <c r="M130" s="5">
        <v>4.9470215E-3</v>
      </c>
    </row>
    <row r="131" spans="1:13" x14ac:dyDescent="0.25">
      <c r="A131" s="5">
        <v>112</v>
      </c>
      <c r="B131" s="6">
        <v>5.4</v>
      </c>
      <c r="C131" s="7" t="s">
        <v>491</v>
      </c>
      <c r="D131" s="5" t="s">
        <v>488</v>
      </c>
      <c r="E131" s="5" t="s">
        <v>489</v>
      </c>
      <c r="F131" s="5" t="s">
        <v>490</v>
      </c>
      <c r="H131" s="5">
        <v>2165</v>
      </c>
      <c r="I131" s="12">
        <v>0.66387045899999997</v>
      </c>
      <c r="J131" s="8">
        <f t="shared" si="2"/>
        <v>1.5843273571586667</v>
      </c>
      <c r="K131" s="5">
        <v>7.4835172164000001</v>
      </c>
      <c r="L131" s="5">
        <v>1.340782E-4</v>
      </c>
      <c r="M131" s="5">
        <v>1.5162623700000001E-2</v>
      </c>
    </row>
    <row r="132" spans="1:13" x14ac:dyDescent="0.25">
      <c r="A132" s="5">
        <v>113</v>
      </c>
      <c r="B132" s="6">
        <v>5.4</v>
      </c>
      <c r="C132" s="7" t="s">
        <v>495</v>
      </c>
      <c r="D132" s="5" t="s">
        <v>492</v>
      </c>
      <c r="E132" s="5" t="s">
        <v>493</v>
      </c>
      <c r="F132" s="5" t="s">
        <v>494</v>
      </c>
      <c r="H132" s="5">
        <v>758</v>
      </c>
      <c r="I132" s="12">
        <v>0.63761734800000003</v>
      </c>
      <c r="J132" s="8">
        <f t="shared" si="2"/>
        <v>1.5557576583150912</v>
      </c>
      <c r="K132" s="5">
        <v>6.0691564047000002</v>
      </c>
      <c r="L132" s="5">
        <v>1.7680039999999999E-4</v>
      </c>
      <c r="M132" s="5">
        <v>1.9152134599999999E-2</v>
      </c>
    </row>
    <row r="133" spans="1:13" x14ac:dyDescent="0.25">
      <c r="A133" s="5">
        <v>114</v>
      </c>
      <c r="B133" s="6">
        <v>5.4</v>
      </c>
      <c r="C133" s="7" t="s">
        <v>499</v>
      </c>
      <c r="D133" s="5" t="s">
        <v>496</v>
      </c>
      <c r="E133" s="5" t="s">
        <v>497</v>
      </c>
      <c r="F133" s="5" t="s">
        <v>498</v>
      </c>
      <c r="H133" s="5">
        <v>2286</v>
      </c>
      <c r="I133" s="12">
        <v>0.62540489990000003</v>
      </c>
      <c r="J133" s="8">
        <f t="shared" si="2"/>
        <v>1.5426437156763622</v>
      </c>
      <c r="K133" s="5">
        <v>7.4960442281999997</v>
      </c>
      <c r="L133" s="5">
        <v>4.0888840000000002E-4</v>
      </c>
      <c r="M133" s="5">
        <v>3.3778461400000001E-2</v>
      </c>
    </row>
    <row r="134" spans="1:13" x14ac:dyDescent="0.25">
      <c r="A134" s="5">
        <v>115</v>
      </c>
      <c r="B134" s="6">
        <v>5.4</v>
      </c>
      <c r="C134" s="7" t="s">
        <v>503</v>
      </c>
      <c r="D134" s="5" t="s">
        <v>500</v>
      </c>
      <c r="E134" s="5" t="s">
        <v>501</v>
      </c>
      <c r="F134" s="5" t="s">
        <v>502</v>
      </c>
      <c r="H134" s="5">
        <v>765</v>
      </c>
      <c r="I134" s="12">
        <v>0.62421932040000006</v>
      </c>
      <c r="J134" s="8">
        <f t="shared" si="2"/>
        <v>1.5413765209953014</v>
      </c>
      <c r="K134" s="5">
        <v>5.9965038862000002</v>
      </c>
      <c r="L134" s="5">
        <v>2.039574E-4</v>
      </c>
      <c r="M134" s="5">
        <v>2.0989259999999999E-2</v>
      </c>
    </row>
    <row r="135" spans="1:13" x14ac:dyDescent="0.25">
      <c r="A135" s="5">
        <v>116</v>
      </c>
      <c r="B135" s="6">
        <v>5.4</v>
      </c>
      <c r="C135" s="7" t="s">
        <v>507</v>
      </c>
      <c r="D135" s="5" t="s">
        <v>504</v>
      </c>
      <c r="E135" s="5" t="s">
        <v>505</v>
      </c>
      <c r="F135" s="5" t="s">
        <v>506</v>
      </c>
      <c r="H135" s="5">
        <v>4421</v>
      </c>
      <c r="I135" s="12">
        <v>0.61046425829999995</v>
      </c>
      <c r="J135" s="8">
        <f t="shared" si="2"/>
        <v>1.5267504371882168</v>
      </c>
      <c r="K135" s="5">
        <v>8.5033362104000005</v>
      </c>
      <c r="L135" s="5">
        <v>3.4514119999999999E-4</v>
      </c>
      <c r="M135" s="5">
        <v>3.0100409000000002E-2</v>
      </c>
    </row>
    <row r="136" spans="1:13" x14ac:dyDescent="0.25">
      <c r="A136" s="5">
        <v>117</v>
      </c>
      <c r="B136" s="6">
        <v>5.4</v>
      </c>
      <c r="C136" s="7" t="s">
        <v>511</v>
      </c>
      <c r="D136" s="5" t="s">
        <v>508</v>
      </c>
      <c r="E136" s="5" t="s">
        <v>509</v>
      </c>
      <c r="F136" s="5" t="s">
        <v>510</v>
      </c>
      <c r="H136" s="5">
        <v>2347</v>
      </c>
      <c r="I136" s="12">
        <v>0.58763702809999996</v>
      </c>
      <c r="J136" s="8">
        <f t="shared" si="2"/>
        <v>1.5027833408066402</v>
      </c>
      <c r="K136" s="5">
        <v>7.5231063174999999</v>
      </c>
      <c r="L136" s="5">
        <v>2.363299E-4</v>
      </c>
      <c r="M136" s="5">
        <v>2.25191722E-2</v>
      </c>
    </row>
    <row r="137" spans="1:13" x14ac:dyDescent="0.25">
      <c r="A137" s="5">
        <v>118</v>
      </c>
      <c r="B137" s="6">
        <v>5.4</v>
      </c>
      <c r="C137" s="7" t="s">
        <v>515</v>
      </c>
      <c r="D137" s="5" t="s">
        <v>512</v>
      </c>
      <c r="E137" s="5" t="s">
        <v>513</v>
      </c>
      <c r="F137" s="5" t="s">
        <v>514</v>
      </c>
      <c r="H137" s="5">
        <v>1324</v>
      </c>
      <c r="I137" s="12">
        <v>0.58215671530000002</v>
      </c>
      <c r="J137" s="8">
        <f t="shared" si="2"/>
        <v>1.4970856015312057</v>
      </c>
      <c r="K137" s="5">
        <v>6.7831268695000002</v>
      </c>
      <c r="L137" s="5">
        <v>4.2342060000000002E-4</v>
      </c>
      <c r="M137" s="5">
        <v>3.3778461400000001E-2</v>
      </c>
    </row>
    <row r="138" spans="1:13" x14ac:dyDescent="0.25">
      <c r="A138" s="5">
        <v>119</v>
      </c>
      <c r="B138" s="6">
        <v>5.4</v>
      </c>
      <c r="C138" s="7" t="s">
        <v>519</v>
      </c>
      <c r="D138" s="5" t="s">
        <v>516</v>
      </c>
      <c r="E138" s="5" t="s">
        <v>517</v>
      </c>
      <c r="F138" s="5" t="s">
        <v>518</v>
      </c>
      <c r="H138" s="5">
        <v>1991</v>
      </c>
      <c r="I138" s="12">
        <v>0.57994216620000005</v>
      </c>
      <c r="J138" s="8">
        <f t="shared" si="2"/>
        <v>1.4947893253128106</v>
      </c>
      <c r="K138" s="5">
        <v>7.3551170561000001</v>
      </c>
      <c r="L138" s="9">
        <v>8.8200000000000003E-5</v>
      </c>
      <c r="M138" s="5">
        <v>1.06746316E-2</v>
      </c>
    </row>
    <row r="139" spans="1:13" x14ac:dyDescent="0.25">
      <c r="A139" s="5">
        <v>120</v>
      </c>
      <c r="B139" s="6">
        <v>5.4</v>
      </c>
      <c r="C139" s="7" t="s">
        <v>523</v>
      </c>
      <c r="D139" s="5" t="s">
        <v>520</v>
      </c>
      <c r="E139" s="5" t="s">
        <v>521</v>
      </c>
      <c r="F139" s="5" t="s">
        <v>522</v>
      </c>
      <c r="H139" s="5">
        <v>652</v>
      </c>
      <c r="I139" s="12">
        <v>0.5701311147</v>
      </c>
      <c r="J139" s="8">
        <f t="shared" si="2"/>
        <v>1.4846584929113766</v>
      </c>
      <c r="K139" s="5">
        <v>6.0232422826000001</v>
      </c>
      <c r="L139" s="5">
        <v>2.0896390000000001E-4</v>
      </c>
      <c r="M139" s="5">
        <v>2.1082818999999999E-2</v>
      </c>
    </row>
    <row r="140" spans="1:13" x14ac:dyDescent="0.25">
      <c r="A140" s="5">
        <v>121</v>
      </c>
      <c r="B140" s="6">
        <v>5.4</v>
      </c>
      <c r="C140" s="7" t="s">
        <v>527</v>
      </c>
      <c r="D140" s="5" t="s">
        <v>524</v>
      </c>
      <c r="E140" s="5" t="s">
        <v>525</v>
      </c>
      <c r="F140" s="5" t="s">
        <v>526</v>
      </c>
      <c r="H140" s="5">
        <v>3059</v>
      </c>
      <c r="I140" s="12">
        <v>0.51792530790000002</v>
      </c>
      <c r="J140" s="8">
        <f t="shared" si="2"/>
        <v>1.4318946063488598</v>
      </c>
      <c r="K140" s="5">
        <v>7.9623665410999998</v>
      </c>
      <c r="L140" s="5">
        <v>6.8810530000000005E-4</v>
      </c>
      <c r="M140" s="5">
        <v>4.6587441899999998E-2</v>
      </c>
    </row>
    <row r="141" spans="1:13" x14ac:dyDescent="0.25">
      <c r="A141" s="5">
        <v>122</v>
      </c>
      <c r="B141" s="6">
        <v>5.4</v>
      </c>
      <c r="C141" s="7" t="s">
        <v>531</v>
      </c>
      <c r="D141" s="5" t="s">
        <v>528</v>
      </c>
      <c r="E141" s="5" t="s">
        <v>529</v>
      </c>
      <c r="F141" s="5" t="s">
        <v>530</v>
      </c>
      <c r="H141" s="5">
        <v>1418</v>
      </c>
      <c r="I141" s="12">
        <v>0.4621196112</v>
      </c>
      <c r="J141" s="8">
        <f t="shared" si="2"/>
        <v>1.3775642529745638</v>
      </c>
      <c r="K141" s="5">
        <v>7.1330268963999997</v>
      </c>
      <c r="L141" s="5">
        <v>6.2430069999999996E-4</v>
      </c>
      <c r="M141" s="5">
        <v>4.3768333E-2</v>
      </c>
    </row>
    <row r="142" spans="1:13" x14ac:dyDescent="0.25">
      <c r="A142" s="5">
        <v>123</v>
      </c>
      <c r="B142" s="6">
        <v>5.4</v>
      </c>
      <c r="C142" s="7" t="s">
        <v>535</v>
      </c>
      <c r="D142" s="5" t="s">
        <v>532</v>
      </c>
      <c r="E142" s="5" t="s">
        <v>533</v>
      </c>
      <c r="F142" s="5" t="s">
        <v>534</v>
      </c>
      <c r="H142" s="5">
        <v>1285</v>
      </c>
      <c r="I142" s="12">
        <v>0.434534211</v>
      </c>
      <c r="J142" s="8">
        <f t="shared" si="2"/>
        <v>1.3514744251008188</v>
      </c>
      <c r="K142" s="5">
        <v>6.8116302625999996</v>
      </c>
      <c r="L142" s="5">
        <v>5.3041459999999998E-4</v>
      </c>
      <c r="M142" s="5">
        <v>3.92697579E-2</v>
      </c>
    </row>
    <row r="143" spans="1:13" x14ac:dyDescent="0.25">
      <c r="A143" s="5">
        <v>124</v>
      </c>
      <c r="B143" s="6">
        <v>5.4</v>
      </c>
      <c r="C143" s="7" t="s">
        <v>539</v>
      </c>
      <c r="D143" s="5" t="s">
        <v>536</v>
      </c>
      <c r="E143" s="5" t="s">
        <v>537</v>
      </c>
      <c r="F143" s="5" t="s">
        <v>538</v>
      </c>
      <c r="H143" s="5">
        <v>2326</v>
      </c>
      <c r="I143" s="12">
        <v>0.42896929299999997</v>
      </c>
      <c r="J143" s="8">
        <f t="shared" si="2"/>
        <v>1.3462714142976635</v>
      </c>
      <c r="K143" s="5">
        <v>7.3164630751999997</v>
      </c>
      <c r="L143" s="5">
        <v>3.263033E-4</v>
      </c>
      <c r="M143" s="5">
        <v>2.8700749000000001E-2</v>
      </c>
    </row>
    <row r="144" spans="1:13" x14ac:dyDescent="0.25">
      <c r="A144" s="5">
        <v>125</v>
      </c>
      <c r="B144" s="6">
        <v>5.4</v>
      </c>
      <c r="C144" s="7" t="s">
        <v>543</v>
      </c>
      <c r="D144" s="5" t="s">
        <v>540</v>
      </c>
      <c r="E144" s="5" t="s">
        <v>541</v>
      </c>
      <c r="F144" s="5" t="s">
        <v>542</v>
      </c>
      <c r="H144" s="5">
        <v>6587</v>
      </c>
      <c r="I144" s="12">
        <v>0.42682396249999999</v>
      </c>
      <c r="J144" s="8">
        <f t="shared" si="2"/>
        <v>1.34427095634153</v>
      </c>
      <c r="K144" s="5">
        <v>8.9705421418999993</v>
      </c>
      <c r="L144" s="5">
        <v>4.4766659999999998E-4</v>
      </c>
      <c r="M144" s="5">
        <v>3.48158103E-2</v>
      </c>
    </row>
    <row r="145" spans="1:13" x14ac:dyDescent="0.25">
      <c r="A145" s="5">
        <v>126</v>
      </c>
      <c r="B145" s="6">
        <v>5.4</v>
      </c>
      <c r="C145" s="7" t="s">
        <v>547</v>
      </c>
      <c r="D145" s="5" t="s">
        <v>544</v>
      </c>
      <c r="E145" s="5" t="s">
        <v>545</v>
      </c>
      <c r="F145" s="5" t="s">
        <v>546</v>
      </c>
      <c r="H145" s="5">
        <v>1760</v>
      </c>
      <c r="I145" s="12">
        <v>0.41723510120000001</v>
      </c>
      <c r="J145" s="8">
        <f t="shared" si="2"/>
        <v>1.335365896437144</v>
      </c>
      <c r="K145" s="5">
        <v>6.9607925191</v>
      </c>
      <c r="L145" s="5">
        <v>3.1168020000000001E-4</v>
      </c>
      <c r="M145" s="5">
        <v>2.8135972400000001E-2</v>
      </c>
    </row>
    <row r="146" spans="1:13" x14ac:dyDescent="0.25">
      <c r="A146" s="5">
        <v>127</v>
      </c>
      <c r="B146" s="6">
        <v>5.4</v>
      </c>
      <c r="C146" s="7" t="s">
        <v>551</v>
      </c>
      <c r="D146" s="5" t="s">
        <v>548</v>
      </c>
      <c r="E146" s="5" t="s">
        <v>549</v>
      </c>
      <c r="F146" s="5" t="s">
        <v>550</v>
      </c>
      <c r="H146" s="5">
        <v>2598</v>
      </c>
      <c r="I146" s="12">
        <v>0.41596763380000001</v>
      </c>
      <c r="J146" s="8">
        <f t="shared" si="2"/>
        <v>1.3341932373300929</v>
      </c>
      <c r="K146" s="5">
        <v>7.6667742400999996</v>
      </c>
      <c r="L146" s="5">
        <v>5.9751819999999997E-4</v>
      </c>
      <c r="M146" s="5">
        <v>4.3000418800000002E-2</v>
      </c>
    </row>
    <row r="147" spans="1:13" x14ac:dyDescent="0.25">
      <c r="A147" s="5">
        <v>128</v>
      </c>
      <c r="B147" s="6">
        <v>5.4</v>
      </c>
      <c r="C147" s="7" t="s">
        <v>555</v>
      </c>
      <c r="D147" s="5" t="s">
        <v>552</v>
      </c>
      <c r="E147" s="5" t="s">
        <v>553</v>
      </c>
      <c r="F147" s="5" t="s">
        <v>554</v>
      </c>
      <c r="H147" s="5">
        <v>1315</v>
      </c>
      <c r="I147" s="12">
        <v>0.41065915879999998</v>
      </c>
      <c r="J147" s="8">
        <f t="shared" si="2"/>
        <v>1.3292930214617333</v>
      </c>
      <c r="K147" s="5">
        <v>6.8899007396999998</v>
      </c>
      <c r="L147" s="5">
        <v>5.4505129999999995E-4</v>
      </c>
      <c r="M147" s="5">
        <v>4.0065166999999999E-2</v>
      </c>
    </row>
    <row r="148" spans="1:13" x14ac:dyDescent="0.25">
      <c r="A148" s="5">
        <v>129</v>
      </c>
      <c r="B148" s="6">
        <v>5.4</v>
      </c>
      <c r="C148" s="7" t="s">
        <v>559</v>
      </c>
      <c r="D148" s="5" t="s">
        <v>556</v>
      </c>
      <c r="E148" s="5" t="s">
        <v>557</v>
      </c>
      <c r="F148" s="5" t="s">
        <v>558</v>
      </c>
      <c r="H148" s="5">
        <v>34763</v>
      </c>
      <c r="I148" s="12">
        <v>0.36543493220000001</v>
      </c>
      <c r="J148" s="8">
        <f t="shared" ref="J148:J175" si="3">IF(I148&lt;0,-1/(2^I148), 2^I148)</f>
        <v>1.2882699483273996</v>
      </c>
      <c r="K148" s="5">
        <v>11.338578715000001</v>
      </c>
      <c r="L148" s="5">
        <v>7.4597909999999995E-4</v>
      </c>
      <c r="M148" s="5">
        <v>4.8587790399999997E-2</v>
      </c>
    </row>
    <row r="149" spans="1:13" x14ac:dyDescent="0.25">
      <c r="A149" s="5">
        <v>130</v>
      </c>
      <c r="B149" s="6">
        <v>5.4</v>
      </c>
      <c r="C149" s="7" t="s">
        <v>563</v>
      </c>
      <c r="D149" s="5" t="s">
        <v>560</v>
      </c>
      <c r="E149" s="5" t="s">
        <v>561</v>
      </c>
      <c r="F149" s="5" t="s">
        <v>562</v>
      </c>
      <c r="H149" s="5">
        <v>5309</v>
      </c>
      <c r="I149" s="5">
        <v>-0.33186823910000002</v>
      </c>
      <c r="J149" s="8">
        <f t="shared" si="3"/>
        <v>-1.2586422168439901</v>
      </c>
      <c r="K149" s="5">
        <v>8.3050503759000005</v>
      </c>
      <c r="L149" s="5">
        <v>3.9321750000000002E-4</v>
      </c>
      <c r="M149" s="5">
        <v>3.2899196399999997E-2</v>
      </c>
    </row>
    <row r="150" spans="1:13" x14ac:dyDescent="0.25">
      <c r="A150" s="5">
        <v>131</v>
      </c>
      <c r="B150" s="6">
        <v>5.4</v>
      </c>
      <c r="C150" s="7" t="s">
        <v>567</v>
      </c>
      <c r="D150" s="5" t="s">
        <v>564</v>
      </c>
      <c r="E150" s="5" t="s">
        <v>565</v>
      </c>
      <c r="F150" s="5" t="s">
        <v>566</v>
      </c>
      <c r="H150" s="5">
        <v>4407</v>
      </c>
      <c r="I150" s="5">
        <v>-0.35351024450000001</v>
      </c>
      <c r="J150" s="8">
        <f t="shared" si="3"/>
        <v>-1.2776655570697681</v>
      </c>
      <c r="K150" s="5">
        <v>7.9906730345000003</v>
      </c>
      <c r="L150" s="5">
        <v>6.6689280000000004E-4</v>
      </c>
      <c r="M150" s="5">
        <v>4.5753291500000001E-2</v>
      </c>
    </row>
    <row r="151" spans="1:13" x14ac:dyDescent="0.25">
      <c r="A151" s="5">
        <v>132</v>
      </c>
      <c r="B151" s="6">
        <v>5.4</v>
      </c>
      <c r="C151" s="7" t="s">
        <v>571</v>
      </c>
      <c r="D151" s="5" t="s">
        <v>568</v>
      </c>
      <c r="E151" s="5" t="s">
        <v>569</v>
      </c>
      <c r="F151" s="5" t="s">
        <v>570</v>
      </c>
      <c r="H151" s="5">
        <v>2207</v>
      </c>
      <c r="I151" s="5">
        <v>-0.37432290410000002</v>
      </c>
      <c r="J151" s="8">
        <f t="shared" si="3"/>
        <v>-1.2962310554891818</v>
      </c>
      <c r="K151" s="5">
        <v>7.0635802745999996</v>
      </c>
      <c r="L151" s="5">
        <v>4.1777550000000001E-4</v>
      </c>
      <c r="M151" s="5">
        <v>3.3778461400000001E-2</v>
      </c>
    </row>
    <row r="152" spans="1:13" x14ac:dyDescent="0.25">
      <c r="A152" s="5">
        <v>133</v>
      </c>
      <c r="B152" s="6">
        <v>5.4</v>
      </c>
      <c r="C152" s="7" t="s">
        <v>575</v>
      </c>
      <c r="D152" s="5" t="s">
        <v>572</v>
      </c>
      <c r="E152" s="5" t="s">
        <v>573</v>
      </c>
      <c r="F152" s="5" t="s">
        <v>574</v>
      </c>
      <c r="H152" s="5">
        <v>2996</v>
      </c>
      <c r="I152" s="5">
        <v>-0.37977354740000002</v>
      </c>
      <c r="J152" s="8">
        <f t="shared" si="3"/>
        <v>-1.3011376063724278</v>
      </c>
      <c r="K152" s="5">
        <v>7.4056656175000004</v>
      </c>
      <c r="L152" s="5">
        <v>4.4728889999999999E-4</v>
      </c>
      <c r="M152" s="5">
        <v>3.48158103E-2</v>
      </c>
    </row>
    <row r="153" spans="1:13" x14ac:dyDescent="0.25">
      <c r="A153" s="5">
        <v>134</v>
      </c>
      <c r="B153" s="6">
        <v>5.4</v>
      </c>
      <c r="C153" s="7" t="s">
        <v>579</v>
      </c>
      <c r="D153" s="5" t="s">
        <v>576</v>
      </c>
      <c r="E153" s="5" t="s">
        <v>577</v>
      </c>
      <c r="F153" s="5" t="s">
        <v>578</v>
      </c>
      <c r="H153" s="5">
        <v>5817</v>
      </c>
      <c r="I153" s="5">
        <v>-0.38884852930000002</v>
      </c>
      <c r="J153" s="8">
        <f t="shared" si="3"/>
        <v>-1.3093479454767556</v>
      </c>
      <c r="K153" s="5">
        <v>8.2701603671000008</v>
      </c>
      <c r="L153" s="5">
        <v>5.0770489999999997E-4</v>
      </c>
      <c r="M153" s="5">
        <v>3.80120085E-2</v>
      </c>
    </row>
    <row r="154" spans="1:13" x14ac:dyDescent="0.25">
      <c r="A154" s="5">
        <v>135</v>
      </c>
      <c r="B154" s="6">
        <v>5.4</v>
      </c>
      <c r="C154" s="7" t="s">
        <v>583</v>
      </c>
      <c r="D154" s="5" t="s">
        <v>580</v>
      </c>
      <c r="E154" s="5" t="s">
        <v>581</v>
      </c>
      <c r="F154" s="5" t="s">
        <v>582</v>
      </c>
      <c r="H154" s="5">
        <v>4142</v>
      </c>
      <c r="I154" s="5">
        <v>-0.38954639009999997</v>
      </c>
      <c r="J154" s="8">
        <f t="shared" si="3"/>
        <v>-1.3099814567957397</v>
      </c>
      <c r="K154" s="5">
        <v>7.9257754907000004</v>
      </c>
      <c r="L154" s="5">
        <v>2.8589350000000002E-4</v>
      </c>
      <c r="M154" s="5">
        <v>2.6269018200000001E-2</v>
      </c>
    </row>
    <row r="155" spans="1:13" x14ac:dyDescent="0.25">
      <c r="A155" s="5">
        <v>136</v>
      </c>
      <c r="B155" s="6">
        <v>5.4</v>
      </c>
      <c r="C155" s="7" t="s">
        <v>587</v>
      </c>
      <c r="D155" s="5" t="s">
        <v>584</v>
      </c>
      <c r="E155" s="5" t="s">
        <v>585</v>
      </c>
      <c r="F155" s="5" t="s">
        <v>586</v>
      </c>
      <c r="H155" s="5">
        <v>8904</v>
      </c>
      <c r="I155" s="5">
        <v>-0.40335577189999999</v>
      </c>
      <c r="J155" s="8">
        <f t="shared" si="3"/>
        <v>-1.3225807163636167</v>
      </c>
      <c r="K155" s="5">
        <v>8.9462669255999998</v>
      </c>
      <c r="L155" s="9">
        <v>7.7100000000000004E-5</v>
      </c>
      <c r="M155" s="5">
        <v>9.9129892999999993E-3</v>
      </c>
    </row>
    <row r="156" spans="1:13" x14ac:dyDescent="0.25">
      <c r="A156" s="5">
        <v>137</v>
      </c>
      <c r="B156" s="6">
        <v>5.4</v>
      </c>
      <c r="C156" s="7" t="s">
        <v>591</v>
      </c>
      <c r="D156" s="5" t="s">
        <v>588</v>
      </c>
      <c r="E156" s="5" t="s">
        <v>589</v>
      </c>
      <c r="F156" s="5" t="s">
        <v>590</v>
      </c>
      <c r="H156" s="5">
        <v>1819</v>
      </c>
      <c r="I156" s="5">
        <v>-0.4044725361</v>
      </c>
      <c r="J156" s="8">
        <f t="shared" si="3"/>
        <v>-1.3236048985816213</v>
      </c>
      <c r="K156" s="5">
        <v>6.7567302352</v>
      </c>
      <c r="L156" s="5">
        <v>2.92596E-4</v>
      </c>
      <c r="M156" s="5">
        <v>2.6646949999999999E-2</v>
      </c>
    </row>
    <row r="157" spans="1:13" x14ac:dyDescent="0.25">
      <c r="A157" s="5">
        <v>138</v>
      </c>
      <c r="B157" s="6">
        <v>5.4</v>
      </c>
      <c r="C157" s="7" t="s">
        <v>595</v>
      </c>
      <c r="D157" s="5" t="s">
        <v>592</v>
      </c>
      <c r="E157" s="5" t="s">
        <v>593</v>
      </c>
      <c r="F157" s="5" t="s">
        <v>594</v>
      </c>
      <c r="H157" s="5">
        <v>3302</v>
      </c>
      <c r="I157" s="5">
        <v>-0.40613071020000002</v>
      </c>
      <c r="J157" s="8">
        <f t="shared" si="3"/>
        <v>-1.3251270699831075</v>
      </c>
      <c r="K157" s="5">
        <v>7.3847583954999996</v>
      </c>
      <c r="L157" s="5">
        <v>3.1986269999999999E-4</v>
      </c>
      <c r="M157" s="5">
        <v>2.8623539100000001E-2</v>
      </c>
    </row>
    <row r="158" spans="1:13" x14ac:dyDescent="0.25">
      <c r="A158" s="5">
        <v>139</v>
      </c>
      <c r="B158" s="6">
        <v>5.4</v>
      </c>
      <c r="C158" s="7" t="s">
        <v>599</v>
      </c>
      <c r="D158" s="5" t="s">
        <v>596</v>
      </c>
      <c r="E158" s="5" t="s">
        <v>597</v>
      </c>
      <c r="F158" s="5" t="s">
        <v>598</v>
      </c>
      <c r="H158" s="5">
        <v>3216</v>
      </c>
      <c r="I158" s="5">
        <v>-0.40838112519999997</v>
      </c>
      <c r="J158" s="8">
        <f t="shared" si="3"/>
        <v>-1.3271957073539717</v>
      </c>
      <c r="K158" s="5">
        <v>7.7347302293000002</v>
      </c>
      <c r="L158" s="5">
        <v>3.7890599999999998E-4</v>
      </c>
      <c r="M158" s="5">
        <v>3.1961653700000002E-2</v>
      </c>
    </row>
    <row r="159" spans="1:13" x14ac:dyDescent="0.25">
      <c r="A159" s="5">
        <v>140</v>
      </c>
      <c r="B159" s="6">
        <v>5.4</v>
      </c>
      <c r="C159" s="7" t="s">
        <v>603</v>
      </c>
      <c r="D159" s="5" t="s">
        <v>600</v>
      </c>
      <c r="E159" s="5" t="s">
        <v>601</v>
      </c>
      <c r="F159" s="5" t="s">
        <v>602</v>
      </c>
      <c r="H159" s="5">
        <v>2933</v>
      </c>
      <c r="I159" s="5">
        <v>-0.4146836317</v>
      </c>
      <c r="J159" s="8">
        <f t="shared" si="3"/>
        <v>-1.3330063303529072</v>
      </c>
      <c r="K159" s="5">
        <v>7.3858808601000003</v>
      </c>
      <c r="L159" s="9">
        <v>9.3900000000000006E-5</v>
      </c>
      <c r="M159" s="5">
        <v>1.1233368400000001E-2</v>
      </c>
    </row>
    <row r="160" spans="1:13" x14ac:dyDescent="0.25">
      <c r="A160" s="5">
        <v>141</v>
      </c>
      <c r="B160" s="6">
        <v>5.4</v>
      </c>
      <c r="C160" s="7" t="s">
        <v>605</v>
      </c>
      <c r="D160" s="5" t="s">
        <v>604</v>
      </c>
      <c r="H160" s="5">
        <v>2046</v>
      </c>
      <c r="I160" s="5">
        <v>-0.41846194799999997</v>
      </c>
      <c r="J160" s="8">
        <f t="shared" si="3"/>
        <v>-1.3365019550750425</v>
      </c>
      <c r="K160" s="5">
        <v>6.9493506947999997</v>
      </c>
      <c r="L160" s="5">
        <v>2.1311210000000001E-4</v>
      </c>
      <c r="M160" s="5">
        <v>2.1292593299999999E-2</v>
      </c>
    </row>
    <row r="161" spans="1:13" x14ac:dyDescent="0.25">
      <c r="A161" s="5">
        <v>142</v>
      </c>
      <c r="B161" s="6">
        <v>5.4</v>
      </c>
      <c r="C161" s="7" t="s">
        <v>609</v>
      </c>
      <c r="D161" s="5" t="s">
        <v>606</v>
      </c>
      <c r="E161" s="5" t="s">
        <v>607</v>
      </c>
      <c r="F161" s="5" t="s">
        <v>608</v>
      </c>
      <c r="H161" s="5">
        <v>3011</v>
      </c>
      <c r="I161" s="5">
        <v>-0.42264292720000002</v>
      </c>
      <c r="J161" s="8">
        <f t="shared" si="3"/>
        <v>-1.3403808009063898</v>
      </c>
      <c r="K161" s="5">
        <v>7.4575930724999999</v>
      </c>
      <c r="L161" s="5">
        <v>1.8706110000000001E-4</v>
      </c>
      <c r="M161" s="5">
        <v>2.0052555E-2</v>
      </c>
    </row>
    <row r="162" spans="1:13" x14ac:dyDescent="0.25">
      <c r="A162" s="5">
        <v>143</v>
      </c>
      <c r="B162" s="6">
        <v>5.4</v>
      </c>
      <c r="C162" s="7" t="s">
        <v>22</v>
      </c>
      <c r="D162" s="5" t="s">
        <v>19</v>
      </c>
      <c r="E162" s="5" t="s">
        <v>20</v>
      </c>
      <c r="F162" s="5" t="s">
        <v>21</v>
      </c>
      <c r="H162" s="5">
        <v>2667</v>
      </c>
      <c r="I162" s="5">
        <v>-0.42275842730000002</v>
      </c>
      <c r="J162" s="8">
        <f t="shared" si="3"/>
        <v>-1.3404881141703981</v>
      </c>
      <c r="K162" s="5">
        <v>7.3750419943000001</v>
      </c>
      <c r="L162" s="9">
        <v>1.5500000000000001E-5</v>
      </c>
      <c r="M162" s="5">
        <v>3.4728921E-3</v>
      </c>
    </row>
    <row r="163" spans="1:13" x14ac:dyDescent="0.25">
      <c r="A163" s="5">
        <v>144</v>
      </c>
      <c r="B163" s="6">
        <v>5.4</v>
      </c>
      <c r="C163" s="7" t="s">
        <v>613</v>
      </c>
      <c r="D163" s="5" t="s">
        <v>610</v>
      </c>
      <c r="E163" s="5" t="s">
        <v>611</v>
      </c>
      <c r="F163" s="5" t="s">
        <v>612</v>
      </c>
      <c r="H163" s="5">
        <v>3530</v>
      </c>
      <c r="I163" s="5">
        <v>-0.43073989229999998</v>
      </c>
      <c r="J163" s="8">
        <f t="shared" si="3"/>
        <v>-1.34792468855168</v>
      </c>
      <c r="K163" s="5">
        <v>7.5978639808999997</v>
      </c>
      <c r="L163" s="9">
        <v>4.1100000000000003E-5</v>
      </c>
      <c r="M163" s="5">
        <v>6.4290485000000003E-3</v>
      </c>
    </row>
    <row r="164" spans="1:13" x14ac:dyDescent="0.25">
      <c r="A164" s="5">
        <v>145</v>
      </c>
      <c r="B164" s="6">
        <v>5.4</v>
      </c>
      <c r="C164" s="7" t="s">
        <v>617</v>
      </c>
      <c r="D164" s="5" t="s">
        <v>614</v>
      </c>
      <c r="E164" s="5" t="s">
        <v>615</v>
      </c>
      <c r="F164" s="5" t="s">
        <v>616</v>
      </c>
      <c r="H164" s="5">
        <v>1821</v>
      </c>
      <c r="I164" s="5">
        <v>-0.44199406279999998</v>
      </c>
      <c r="J164" s="8">
        <f t="shared" si="3"/>
        <v>-1.3584806939092435</v>
      </c>
      <c r="K164" s="5">
        <v>6.7970886878999996</v>
      </c>
      <c r="L164" s="9">
        <v>3.54E-5</v>
      </c>
      <c r="M164" s="5">
        <v>5.8741959000000003E-3</v>
      </c>
    </row>
    <row r="165" spans="1:13" x14ac:dyDescent="0.25">
      <c r="A165" s="5">
        <v>146</v>
      </c>
      <c r="B165" s="6">
        <v>5.4</v>
      </c>
      <c r="C165" s="7" t="s">
        <v>621</v>
      </c>
      <c r="D165" s="5" t="s">
        <v>618</v>
      </c>
      <c r="E165" s="5" t="s">
        <v>619</v>
      </c>
      <c r="F165" s="5" t="s">
        <v>620</v>
      </c>
      <c r="H165" s="5">
        <v>1611</v>
      </c>
      <c r="I165" s="5">
        <v>-0.44327170700000001</v>
      </c>
      <c r="J165" s="8">
        <f t="shared" si="3"/>
        <v>-1.3596842911360951</v>
      </c>
      <c r="K165" s="5">
        <v>6.5639179382000004</v>
      </c>
      <c r="L165" s="9">
        <v>5.0599999999999997E-5</v>
      </c>
      <c r="M165" s="5">
        <v>7.5450533E-3</v>
      </c>
    </row>
    <row r="166" spans="1:13" x14ac:dyDescent="0.25">
      <c r="A166" s="5">
        <v>147</v>
      </c>
      <c r="B166" s="6">
        <v>5.4</v>
      </c>
      <c r="C166" s="7" t="s">
        <v>623</v>
      </c>
      <c r="D166" s="5" t="s">
        <v>622</v>
      </c>
      <c r="H166" s="5">
        <v>2048</v>
      </c>
      <c r="I166" s="5">
        <v>-0.45344239800000002</v>
      </c>
      <c r="J166" s="8">
        <f t="shared" si="3"/>
        <v>-1.369303641471953</v>
      </c>
      <c r="K166" s="5">
        <v>6.8410806737999996</v>
      </c>
      <c r="L166" s="5">
        <v>1.000455E-4</v>
      </c>
      <c r="M166" s="5">
        <v>1.15681814E-2</v>
      </c>
    </row>
    <row r="167" spans="1:13" x14ac:dyDescent="0.25">
      <c r="A167" s="5">
        <v>148</v>
      </c>
      <c r="B167" s="6">
        <v>5.4</v>
      </c>
      <c r="C167" s="7" t="s">
        <v>627</v>
      </c>
      <c r="D167" s="5" t="s">
        <v>624</v>
      </c>
      <c r="E167" s="5" t="s">
        <v>625</v>
      </c>
      <c r="F167" s="5" t="s">
        <v>626</v>
      </c>
      <c r="H167" s="5">
        <v>1539</v>
      </c>
      <c r="I167" s="5">
        <v>-0.47013316350000001</v>
      </c>
      <c r="J167" s="8">
        <f t="shared" si="3"/>
        <v>-1.3852373222533807</v>
      </c>
      <c r="K167" s="5">
        <v>6.4521988137999999</v>
      </c>
      <c r="L167" s="5">
        <v>2.6970819999999997E-4</v>
      </c>
      <c r="M167" s="5">
        <v>2.5463920899999999E-2</v>
      </c>
    </row>
    <row r="168" spans="1:13" x14ac:dyDescent="0.25">
      <c r="A168" s="5">
        <v>149</v>
      </c>
      <c r="B168" s="6">
        <v>5.4</v>
      </c>
      <c r="C168" s="7" t="s">
        <v>631</v>
      </c>
      <c r="D168" s="5" t="s">
        <v>628</v>
      </c>
      <c r="E168" s="5" t="s">
        <v>629</v>
      </c>
      <c r="F168" s="5" t="s">
        <v>630</v>
      </c>
      <c r="H168" s="5">
        <v>1298</v>
      </c>
      <c r="I168" s="5">
        <v>-0.51414532989999995</v>
      </c>
      <c r="J168" s="8">
        <f t="shared" si="3"/>
        <v>-1.4281478369264691</v>
      </c>
      <c r="K168" s="5">
        <v>6.3109829828999997</v>
      </c>
      <c r="L168" s="5">
        <v>2.7682580000000002E-4</v>
      </c>
      <c r="M168" s="5">
        <v>2.56649919E-2</v>
      </c>
    </row>
    <row r="169" spans="1:13" x14ac:dyDescent="0.25">
      <c r="A169" s="5">
        <v>150</v>
      </c>
      <c r="B169" s="6">
        <v>5.4</v>
      </c>
      <c r="C169" s="7" t="s">
        <v>635</v>
      </c>
      <c r="D169" s="5" t="s">
        <v>632</v>
      </c>
      <c r="E169" s="5" t="s">
        <v>633</v>
      </c>
      <c r="F169" s="5" t="s">
        <v>634</v>
      </c>
      <c r="H169" s="5">
        <v>11716</v>
      </c>
      <c r="I169" s="5">
        <v>-0.55196947419999998</v>
      </c>
      <c r="J169" s="8">
        <f t="shared" si="3"/>
        <v>-1.4660857361402935</v>
      </c>
      <c r="K169" s="5">
        <v>9.2993470056999996</v>
      </c>
      <c r="L169" s="9">
        <v>2.0299999999999999E-5</v>
      </c>
      <c r="M169" s="5">
        <v>4.1850817999999996E-3</v>
      </c>
    </row>
    <row r="170" spans="1:13" x14ac:dyDescent="0.25">
      <c r="A170" s="5">
        <v>151</v>
      </c>
      <c r="B170" s="6">
        <v>5.4</v>
      </c>
      <c r="C170" s="7" t="s">
        <v>639</v>
      </c>
      <c r="D170" s="5" t="s">
        <v>636</v>
      </c>
      <c r="E170" s="5" t="s">
        <v>637</v>
      </c>
      <c r="F170" s="5" t="s">
        <v>638</v>
      </c>
      <c r="H170" s="5">
        <v>1047</v>
      </c>
      <c r="I170" s="5">
        <v>-0.58631794790000002</v>
      </c>
      <c r="J170" s="8">
        <f t="shared" si="3"/>
        <v>-1.5014099488225603</v>
      </c>
      <c r="K170" s="5">
        <v>6.1172359819000004</v>
      </c>
      <c r="L170" s="5">
        <v>1.6950320000000001E-4</v>
      </c>
      <c r="M170" s="5">
        <v>1.87565326E-2</v>
      </c>
    </row>
    <row r="171" spans="1:13" x14ac:dyDescent="0.25">
      <c r="A171" s="5">
        <v>152</v>
      </c>
      <c r="B171" s="6">
        <v>5.4</v>
      </c>
      <c r="C171" s="7" t="s">
        <v>643</v>
      </c>
      <c r="D171" s="5" t="s">
        <v>640</v>
      </c>
      <c r="E171" s="5" t="s">
        <v>641</v>
      </c>
      <c r="F171" s="5" t="s">
        <v>642</v>
      </c>
      <c r="H171" s="5">
        <v>1681</v>
      </c>
      <c r="I171" s="5">
        <v>-0.60706700690000004</v>
      </c>
      <c r="J171" s="8">
        <f t="shared" si="3"/>
        <v>-1.5231594821831886</v>
      </c>
      <c r="K171" s="5">
        <v>6.6525551066000004</v>
      </c>
      <c r="L171" s="9">
        <v>8.1799999999999996E-6</v>
      </c>
      <c r="M171" s="5">
        <v>2.0538616999999999E-3</v>
      </c>
    </row>
    <row r="172" spans="1:13" x14ac:dyDescent="0.25">
      <c r="A172" s="5">
        <v>153</v>
      </c>
      <c r="B172" s="6">
        <v>5.4</v>
      </c>
      <c r="C172" s="7" t="s">
        <v>647</v>
      </c>
      <c r="D172" s="5" t="s">
        <v>644</v>
      </c>
      <c r="E172" s="5" t="s">
        <v>645</v>
      </c>
      <c r="F172" s="5" t="s">
        <v>646</v>
      </c>
      <c r="H172" s="5">
        <v>731</v>
      </c>
      <c r="I172" s="5">
        <v>-0.6389678365</v>
      </c>
      <c r="J172" s="8">
        <f t="shared" si="3"/>
        <v>-1.5572146651313261</v>
      </c>
      <c r="K172" s="5">
        <v>5.2888122292000004</v>
      </c>
      <c r="L172" s="9">
        <v>2.1500000000000001E-5</v>
      </c>
      <c r="M172" s="5">
        <v>4.3374399999999997E-3</v>
      </c>
    </row>
    <row r="173" spans="1:13" x14ac:dyDescent="0.25">
      <c r="A173" s="5">
        <v>154</v>
      </c>
      <c r="B173" s="6">
        <v>5.4</v>
      </c>
      <c r="C173" s="7" t="s">
        <v>651</v>
      </c>
      <c r="D173" s="5" t="s">
        <v>648</v>
      </c>
      <c r="E173" s="5" t="s">
        <v>649</v>
      </c>
      <c r="F173" s="5" t="s">
        <v>650</v>
      </c>
      <c r="H173" s="5">
        <v>4675</v>
      </c>
      <c r="I173" s="5">
        <v>-0.85059370079999996</v>
      </c>
      <c r="J173" s="8">
        <f t="shared" si="3"/>
        <v>-1.80324284671966</v>
      </c>
      <c r="K173" s="5">
        <v>7.8473027453000004</v>
      </c>
      <c r="L173" s="9">
        <v>5.5800000000000001E-5</v>
      </c>
      <c r="M173" s="5">
        <v>7.9200845000000006E-3</v>
      </c>
    </row>
    <row r="174" spans="1:13" x14ac:dyDescent="0.25">
      <c r="A174" s="5">
        <v>155</v>
      </c>
      <c r="B174" s="6">
        <v>5.4</v>
      </c>
      <c r="C174" s="7" t="s">
        <v>655</v>
      </c>
      <c r="D174" s="5" t="s">
        <v>652</v>
      </c>
      <c r="E174" s="5" t="s">
        <v>653</v>
      </c>
      <c r="F174" s="5" t="s">
        <v>654</v>
      </c>
      <c r="H174" s="5">
        <v>290</v>
      </c>
      <c r="I174" s="5">
        <v>-0.9025065793</v>
      </c>
      <c r="J174" s="8">
        <f t="shared" si="3"/>
        <v>-1.8693109572003392</v>
      </c>
      <c r="K174" s="5">
        <v>3.6473731903000002</v>
      </c>
      <c r="L174" s="5">
        <v>7.1086320000000001E-4</v>
      </c>
      <c r="M174" s="5">
        <v>4.71967306E-2</v>
      </c>
    </row>
    <row r="175" spans="1:13" s="1" customFormat="1" x14ac:dyDescent="0.25">
      <c r="A175" s="4">
        <v>156</v>
      </c>
      <c r="B175" s="3">
        <v>5.4</v>
      </c>
      <c r="C175" s="2" t="s">
        <v>659</v>
      </c>
      <c r="D175" s="4" t="s">
        <v>656</v>
      </c>
      <c r="E175" s="4" t="s">
        <v>657</v>
      </c>
      <c r="F175" s="4" t="s">
        <v>658</v>
      </c>
      <c r="G175" s="4"/>
      <c r="H175" s="4">
        <v>111</v>
      </c>
      <c r="I175" s="4">
        <v>-1.0288368685</v>
      </c>
      <c r="J175" s="10">
        <f t="shared" si="3"/>
        <v>-2.0403785913994881</v>
      </c>
      <c r="K175" s="4">
        <v>2.8079527943999998</v>
      </c>
      <c r="L175" s="4">
        <v>3.7143560000000003E-4</v>
      </c>
      <c r="M175" s="4">
        <v>3.15904433E-2</v>
      </c>
    </row>
    <row r="176" spans="1:13" x14ac:dyDescent="0.25">
      <c r="A176" s="13">
        <v>1</v>
      </c>
      <c r="B176" s="6">
        <v>10.9</v>
      </c>
      <c r="C176" s="14" t="s">
        <v>88</v>
      </c>
      <c r="D176" s="5" t="s">
        <v>85</v>
      </c>
      <c r="E176" s="5" t="s">
        <v>86</v>
      </c>
      <c r="F176" s="5" t="s">
        <v>87</v>
      </c>
      <c r="H176" s="5">
        <v>17</v>
      </c>
      <c r="I176" s="5">
        <v>1.6995243354</v>
      </c>
      <c r="J176" s="8">
        <f t="shared" ref="J176:J239" si="4">IF(I176&lt;0,-1/(2^I176), 2^I176)</f>
        <v>3.2479385454205421</v>
      </c>
      <c r="K176" s="5">
        <v>0.96110853439999999</v>
      </c>
      <c r="L176" s="9">
        <v>2.9600000000000001E-5</v>
      </c>
      <c r="M176" s="5">
        <v>1.5760569E-3</v>
      </c>
    </row>
    <row r="177" spans="1:13" x14ac:dyDescent="0.25">
      <c r="A177" s="13">
        <v>2</v>
      </c>
      <c r="B177" s="6">
        <v>10.9</v>
      </c>
      <c r="C177" s="14" t="s">
        <v>108</v>
      </c>
      <c r="D177" s="5" t="s">
        <v>105</v>
      </c>
      <c r="E177" s="5" t="s">
        <v>106</v>
      </c>
      <c r="F177" s="5" t="s">
        <v>107</v>
      </c>
      <c r="H177" s="5">
        <v>16</v>
      </c>
      <c r="I177" s="5">
        <v>1.5891956086000001</v>
      </c>
      <c r="J177" s="8">
        <f t="shared" si="4"/>
        <v>3.0088154270157008</v>
      </c>
      <c r="K177" s="5">
        <v>1.0788435565000001</v>
      </c>
      <c r="L177" s="9">
        <v>9.1199999999999994E-5</v>
      </c>
      <c r="M177" s="5">
        <v>3.5723023E-3</v>
      </c>
    </row>
    <row r="178" spans="1:13" x14ac:dyDescent="0.25">
      <c r="A178" s="13">
        <v>3</v>
      </c>
      <c r="B178" s="6">
        <v>10.9</v>
      </c>
      <c r="C178" s="14" t="s">
        <v>662</v>
      </c>
      <c r="D178" s="5" t="s">
        <v>663</v>
      </c>
      <c r="E178" s="5" t="s">
        <v>664</v>
      </c>
      <c r="F178" s="5" t="s">
        <v>665</v>
      </c>
      <c r="H178" s="5">
        <v>85</v>
      </c>
      <c r="I178" s="5">
        <v>1.5242509995</v>
      </c>
      <c r="J178" s="8">
        <f t="shared" si="4"/>
        <v>2.8763734524545845</v>
      </c>
      <c r="K178" s="5">
        <v>3.2064628487000002</v>
      </c>
      <c r="L178" s="9">
        <v>2.15E-11</v>
      </c>
      <c r="M178" s="9">
        <v>1.7E-8</v>
      </c>
    </row>
    <row r="179" spans="1:13" x14ac:dyDescent="0.25">
      <c r="A179" s="13">
        <v>4</v>
      </c>
      <c r="B179" s="6">
        <v>10.9</v>
      </c>
      <c r="C179" s="14" t="s">
        <v>666</v>
      </c>
      <c r="D179" s="5" t="s">
        <v>667</v>
      </c>
      <c r="E179" s="5" t="s">
        <v>668</v>
      </c>
      <c r="F179" s="5" t="s">
        <v>669</v>
      </c>
      <c r="H179" s="5">
        <v>14</v>
      </c>
      <c r="I179" s="5">
        <v>1.5169998612</v>
      </c>
      <c r="J179" s="8">
        <f t="shared" si="4"/>
        <v>2.8619527647006886</v>
      </c>
      <c r="K179" s="5">
        <v>0.48960434689999999</v>
      </c>
      <c r="L179" s="9">
        <v>6.6000000000000005E-5</v>
      </c>
      <c r="M179" s="5">
        <v>2.8487678000000002E-3</v>
      </c>
    </row>
    <row r="180" spans="1:13" x14ac:dyDescent="0.25">
      <c r="A180" s="13">
        <v>5</v>
      </c>
      <c r="B180" s="6">
        <v>10.9</v>
      </c>
      <c r="C180" s="14" t="s">
        <v>670</v>
      </c>
      <c r="D180" s="5" t="s">
        <v>671</v>
      </c>
      <c r="E180" s="5" t="s">
        <v>672</v>
      </c>
      <c r="F180" s="5" t="s">
        <v>673</v>
      </c>
      <c r="H180" s="5">
        <v>6</v>
      </c>
      <c r="I180" s="5">
        <v>1.4855521804</v>
      </c>
      <c r="J180" s="8">
        <f t="shared" si="4"/>
        <v>2.8002432976354852</v>
      </c>
      <c r="K180" s="5">
        <v>0.62943817830000004</v>
      </c>
      <c r="L180" s="5">
        <v>2.7377880000000002E-4</v>
      </c>
      <c r="M180" s="5">
        <v>7.7648802999999997E-3</v>
      </c>
    </row>
    <row r="181" spans="1:13" x14ac:dyDescent="0.25">
      <c r="A181" s="13">
        <v>6</v>
      </c>
      <c r="B181" s="6">
        <v>10.9</v>
      </c>
      <c r="C181" s="14" t="s">
        <v>104</v>
      </c>
      <c r="D181" s="5" t="s">
        <v>101</v>
      </c>
      <c r="E181" s="5" t="s">
        <v>102</v>
      </c>
      <c r="F181" s="5" t="s">
        <v>103</v>
      </c>
      <c r="H181" s="5">
        <v>42</v>
      </c>
      <c r="I181" s="5">
        <v>1.4665321545000001</v>
      </c>
      <c r="J181" s="8">
        <f t="shared" si="4"/>
        <v>2.7635680818746762</v>
      </c>
      <c r="K181" s="5">
        <v>2.3191328568</v>
      </c>
      <c r="L181" s="9">
        <v>1.9800000000000001E-6</v>
      </c>
      <c r="M181" s="5">
        <v>1.852504E-4</v>
      </c>
    </row>
    <row r="182" spans="1:13" x14ac:dyDescent="0.25">
      <c r="A182" s="13">
        <v>7</v>
      </c>
      <c r="B182" s="6">
        <v>10.9</v>
      </c>
      <c r="C182" s="14" t="s">
        <v>214</v>
      </c>
      <c r="D182" s="5" t="s">
        <v>211</v>
      </c>
      <c r="E182" s="5" t="s">
        <v>212</v>
      </c>
      <c r="F182" s="5" t="s">
        <v>213</v>
      </c>
      <c r="H182" s="5">
        <v>11</v>
      </c>
      <c r="I182" s="5">
        <v>1.4586367005</v>
      </c>
      <c r="J182" s="8">
        <f t="shared" si="4"/>
        <v>2.7484851803870223</v>
      </c>
      <c r="K182" s="5">
        <v>5.2217361599999998E-2</v>
      </c>
      <c r="L182" s="5">
        <v>6.6169809999999999E-4</v>
      </c>
      <c r="M182" s="5">
        <v>1.4898365199999999E-2</v>
      </c>
    </row>
    <row r="183" spans="1:13" x14ac:dyDescent="0.25">
      <c r="A183" s="13">
        <v>8</v>
      </c>
      <c r="B183" s="6">
        <v>10.9</v>
      </c>
      <c r="C183" s="14" t="s">
        <v>674</v>
      </c>
      <c r="D183" s="5" t="s">
        <v>675</v>
      </c>
      <c r="E183" s="5" t="s">
        <v>676</v>
      </c>
      <c r="F183" s="5" t="s">
        <v>677</v>
      </c>
      <c r="H183" s="5">
        <v>11</v>
      </c>
      <c r="I183" s="5">
        <v>1.4402765269</v>
      </c>
      <c r="J183" s="8">
        <f t="shared" si="4"/>
        <v>2.7137287558631726</v>
      </c>
      <c r="K183" s="5">
        <v>0.90806082020000001</v>
      </c>
      <c r="L183" s="9">
        <v>3.1699999999999998E-5</v>
      </c>
      <c r="M183" s="5">
        <v>1.6579328E-3</v>
      </c>
    </row>
    <row r="184" spans="1:13" x14ac:dyDescent="0.25">
      <c r="A184" s="13">
        <v>9</v>
      </c>
      <c r="B184" s="6">
        <v>10.9</v>
      </c>
      <c r="C184" s="14" t="s">
        <v>678</v>
      </c>
      <c r="D184" s="5" t="s">
        <v>679</v>
      </c>
      <c r="E184" s="5" t="s">
        <v>680</v>
      </c>
      <c r="F184" s="5" t="s">
        <v>681</v>
      </c>
      <c r="H184" s="5">
        <v>12</v>
      </c>
      <c r="I184" s="5">
        <v>1.4303943458999999</v>
      </c>
      <c r="J184" s="8">
        <f t="shared" si="4"/>
        <v>2.6952037593734115</v>
      </c>
      <c r="K184" s="5">
        <v>0.14410992319999999</v>
      </c>
      <c r="L184" s="5">
        <v>4.0925139999999999E-4</v>
      </c>
      <c r="M184" s="5">
        <v>1.05834794E-2</v>
      </c>
    </row>
    <row r="185" spans="1:13" x14ac:dyDescent="0.25">
      <c r="A185" s="13">
        <v>10</v>
      </c>
      <c r="B185" s="6">
        <v>10.9</v>
      </c>
      <c r="C185" s="14" t="s">
        <v>231</v>
      </c>
      <c r="D185" s="5" t="s">
        <v>228</v>
      </c>
      <c r="E185" s="5" t="s">
        <v>229</v>
      </c>
      <c r="F185" s="5" t="s">
        <v>230</v>
      </c>
      <c r="H185" s="5">
        <v>26</v>
      </c>
      <c r="I185" s="5">
        <v>1.3519091435999999</v>
      </c>
      <c r="J185" s="8">
        <f t="shared" si="4"/>
        <v>2.5524967843698425</v>
      </c>
      <c r="K185" s="5">
        <v>1.2778062738</v>
      </c>
      <c r="L185" s="9">
        <v>5.2299999999999997E-5</v>
      </c>
      <c r="M185" s="5">
        <v>2.3737406999999999E-3</v>
      </c>
    </row>
    <row r="186" spans="1:13" x14ac:dyDescent="0.25">
      <c r="A186" s="13">
        <v>11</v>
      </c>
      <c r="B186" s="6">
        <v>10.9</v>
      </c>
      <c r="C186" s="14" t="s">
        <v>682</v>
      </c>
      <c r="D186" s="5" t="s">
        <v>683</v>
      </c>
      <c r="E186" s="5" t="s">
        <v>684</v>
      </c>
      <c r="F186" s="5" t="s">
        <v>685</v>
      </c>
      <c r="H186" s="5">
        <v>12</v>
      </c>
      <c r="I186" s="5">
        <v>1.282558468</v>
      </c>
      <c r="J186" s="8">
        <f t="shared" si="4"/>
        <v>2.4327000835900026</v>
      </c>
      <c r="K186" s="5">
        <v>0.70713440329999999</v>
      </c>
      <c r="L186" s="5">
        <v>6.4375550000000004E-4</v>
      </c>
      <c r="M186" s="5">
        <v>1.4622649499999999E-2</v>
      </c>
    </row>
    <row r="187" spans="1:13" x14ac:dyDescent="0.25">
      <c r="A187" s="13">
        <v>12</v>
      </c>
      <c r="B187" s="6">
        <v>10.9</v>
      </c>
      <c r="C187" s="14" t="s">
        <v>249</v>
      </c>
      <c r="D187" s="5" t="s">
        <v>246</v>
      </c>
      <c r="E187" s="5" t="s">
        <v>247</v>
      </c>
      <c r="F187" s="5" t="s">
        <v>248</v>
      </c>
      <c r="H187" s="5">
        <v>19</v>
      </c>
      <c r="I187" s="5">
        <v>1.2689789594000001</v>
      </c>
      <c r="J187" s="8">
        <f t="shared" si="4"/>
        <v>2.4099094830529109</v>
      </c>
      <c r="K187" s="5">
        <v>1.2895799079000001</v>
      </c>
      <c r="L187" s="5">
        <v>2.5711990000000002E-4</v>
      </c>
      <c r="M187" s="5">
        <v>7.4995742999999998E-3</v>
      </c>
    </row>
    <row r="188" spans="1:13" x14ac:dyDescent="0.25">
      <c r="A188" s="13">
        <v>13</v>
      </c>
      <c r="B188" s="6">
        <v>10.9</v>
      </c>
      <c r="C188" s="14" t="s">
        <v>686</v>
      </c>
      <c r="D188" s="5" t="s">
        <v>687</v>
      </c>
      <c r="E188" s="5" t="s">
        <v>688</v>
      </c>
      <c r="F188" s="5" t="s">
        <v>689</v>
      </c>
      <c r="H188" s="5">
        <v>15</v>
      </c>
      <c r="I188" s="5">
        <v>1.2677444933999999</v>
      </c>
      <c r="J188" s="8">
        <f t="shared" si="4"/>
        <v>2.4078482859077806</v>
      </c>
      <c r="K188" s="5">
        <v>0.88390972820000002</v>
      </c>
      <c r="L188" s="9">
        <v>4.0500000000000002E-5</v>
      </c>
      <c r="M188" s="5">
        <v>1.9806396E-3</v>
      </c>
    </row>
    <row r="189" spans="1:13" x14ac:dyDescent="0.25">
      <c r="A189" s="13">
        <v>14</v>
      </c>
      <c r="B189" s="6">
        <v>10.9</v>
      </c>
      <c r="C189" s="14" t="s">
        <v>160</v>
      </c>
      <c r="D189" s="5" t="s">
        <v>157</v>
      </c>
      <c r="E189" s="5" t="s">
        <v>158</v>
      </c>
      <c r="F189" s="5" t="s">
        <v>159</v>
      </c>
      <c r="H189" s="5">
        <v>75</v>
      </c>
      <c r="I189" s="5">
        <v>1.2650185190000001</v>
      </c>
      <c r="J189" s="8">
        <f t="shared" si="4"/>
        <v>2.403302948595976</v>
      </c>
      <c r="K189" s="5">
        <v>3.0941349342</v>
      </c>
      <c r="L189" s="9">
        <v>3.4699999999999998E-6</v>
      </c>
      <c r="M189" s="5">
        <v>2.8279580000000002E-4</v>
      </c>
    </row>
    <row r="190" spans="1:13" x14ac:dyDescent="0.25">
      <c r="A190" s="13">
        <v>15</v>
      </c>
      <c r="B190" s="6">
        <v>10.9</v>
      </c>
      <c r="C190" s="14" t="s">
        <v>301</v>
      </c>
      <c r="D190" s="5" t="s">
        <v>298</v>
      </c>
      <c r="E190" s="5" t="s">
        <v>299</v>
      </c>
      <c r="F190" s="5" t="s">
        <v>300</v>
      </c>
      <c r="H190" s="5">
        <v>292</v>
      </c>
      <c r="I190" s="5">
        <v>1.2646415043000001</v>
      </c>
      <c r="J190" s="8">
        <f t="shared" si="4"/>
        <v>2.4026749834797863</v>
      </c>
      <c r="K190" s="5">
        <v>4.8820579842000003</v>
      </c>
      <c r="L190" s="9">
        <v>5.7699999999999996E-14</v>
      </c>
      <c r="M190" s="9">
        <v>1.4800000000000001E-10</v>
      </c>
    </row>
    <row r="191" spans="1:13" x14ac:dyDescent="0.25">
      <c r="A191" s="13">
        <v>16</v>
      </c>
      <c r="B191" s="6">
        <v>10.9</v>
      </c>
      <c r="C191" s="14" t="s">
        <v>690</v>
      </c>
      <c r="D191" s="5" t="s">
        <v>691</v>
      </c>
      <c r="H191" s="5">
        <v>11</v>
      </c>
      <c r="I191" s="5">
        <v>1.2530119224</v>
      </c>
      <c r="J191" s="8">
        <f t="shared" si="4"/>
        <v>2.3833848453065052</v>
      </c>
      <c r="K191" s="5">
        <v>0.35757259899999999</v>
      </c>
      <c r="L191" s="5">
        <v>8.1611879999999996E-4</v>
      </c>
      <c r="M191" s="5">
        <v>1.7135157299999999E-2</v>
      </c>
    </row>
    <row r="192" spans="1:13" x14ac:dyDescent="0.25">
      <c r="A192" s="13">
        <v>17</v>
      </c>
      <c r="B192" s="6">
        <v>10.9</v>
      </c>
      <c r="C192" s="14" t="s">
        <v>692</v>
      </c>
      <c r="D192" s="5" t="s">
        <v>693</v>
      </c>
      <c r="E192" s="5" t="s">
        <v>694</v>
      </c>
      <c r="F192" s="5" t="s">
        <v>695</v>
      </c>
      <c r="H192" s="5">
        <v>6</v>
      </c>
      <c r="I192" s="5">
        <v>1.2105680009999999</v>
      </c>
      <c r="J192" s="8">
        <f t="shared" si="4"/>
        <v>2.3142873425858106</v>
      </c>
      <c r="K192" s="5">
        <v>7.1465807000000003E-3</v>
      </c>
      <c r="L192" s="5">
        <v>3.0259225000000001E-3</v>
      </c>
      <c r="M192" s="5">
        <v>4.2499516000000001E-2</v>
      </c>
    </row>
    <row r="193" spans="1:13" x14ac:dyDescent="0.25">
      <c r="A193" s="13">
        <v>18</v>
      </c>
      <c r="B193" s="6">
        <v>10.9</v>
      </c>
      <c r="C193" s="14" t="s">
        <v>415</v>
      </c>
      <c r="D193" s="5" t="s">
        <v>412</v>
      </c>
      <c r="E193" s="5" t="s">
        <v>413</v>
      </c>
      <c r="F193" s="5" t="s">
        <v>414</v>
      </c>
      <c r="H193" s="5">
        <v>82</v>
      </c>
      <c r="I193" s="5">
        <v>1.2040400528999999</v>
      </c>
      <c r="J193" s="8">
        <f t="shared" si="4"/>
        <v>2.3038392442739286</v>
      </c>
      <c r="K193" s="5">
        <v>2.8547712612999998</v>
      </c>
      <c r="L193" s="9">
        <v>5.5000000000000003E-7</v>
      </c>
      <c r="M193" s="9">
        <v>6.7999999999999999E-5</v>
      </c>
    </row>
    <row r="194" spans="1:13" x14ac:dyDescent="0.25">
      <c r="A194" s="13">
        <v>19</v>
      </c>
      <c r="B194" s="6">
        <v>10.9</v>
      </c>
      <c r="C194" s="14" t="s">
        <v>696</v>
      </c>
      <c r="D194" s="5" t="s">
        <v>697</v>
      </c>
      <c r="E194" s="5" t="s">
        <v>698</v>
      </c>
      <c r="F194" s="5" t="s">
        <v>699</v>
      </c>
      <c r="H194" s="5">
        <v>13</v>
      </c>
      <c r="I194" s="5">
        <v>1.2036581298</v>
      </c>
      <c r="J194" s="8">
        <f t="shared" si="4"/>
        <v>2.3032294321200579</v>
      </c>
      <c r="K194" s="5">
        <v>0.5553169094</v>
      </c>
      <c r="L194" s="5">
        <v>5.7998749999999997E-4</v>
      </c>
      <c r="M194" s="5">
        <v>1.3441831600000001E-2</v>
      </c>
    </row>
    <row r="195" spans="1:13" x14ac:dyDescent="0.25">
      <c r="A195" s="13">
        <v>20</v>
      </c>
      <c r="B195" s="6">
        <v>10.9</v>
      </c>
      <c r="C195" s="14" t="s">
        <v>423</v>
      </c>
      <c r="D195" s="5" t="s">
        <v>420</v>
      </c>
      <c r="E195" s="5" t="s">
        <v>421</v>
      </c>
      <c r="F195" s="5" t="s">
        <v>422</v>
      </c>
      <c r="H195" s="5">
        <v>166</v>
      </c>
      <c r="I195" s="5">
        <v>1.1785707103</v>
      </c>
      <c r="J195" s="8">
        <f t="shared" si="4"/>
        <v>2.2635241676115507</v>
      </c>
      <c r="K195" s="5">
        <v>4.1663687955000004</v>
      </c>
      <c r="L195" s="9">
        <v>5.6900000000000002E-14</v>
      </c>
      <c r="M195" s="9">
        <v>1.4800000000000001E-10</v>
      </c>
    </row>
    <row r="196" spans="1:13" x14ac:dyDescent="0.25">
      <c r="A196" s="13">
        <v>21</v>
      </c>
      <c r="B196" s="6">
        <v>10.9</v>
      </c>
      <c r="C196" s="14" t="s">
        <v>700</v>
      </c>
      <c r="D196" s="5" t="s">
        <v>701</v>
      </c>
      <c r="E196" s="5" t="s">
        <v>702</v>
      </c>
      <c r="F196" s="5" t="s">
        <v>703</v>
      </c>
      <c r="H196" s="5">
        <v>11</v>
      </c>
      <c r="I196" s="5">
        <v>1.1692076854</v>
      </c>
      <c r="J196" s="8">
        <f t="shared" si="4"/>
        <v>2.248881565486315</v>
      </c>
      <c r="K196" s="5">
        <v>0.12951964590000001</v>
      </c>
      <c r="L196" s="5">
        <v>2.3836984999999998E-3</v>
      </c>
      <c r="M196" s="5">
        <v>3.6392194400000001E-2</v>
      </c>
    </row>
    <row r="197" spans="1:13" x14ac:dyDescent="0.25">
      <c r="A197" s="13">
        <v>22</v>
      </c>
      <c r="B197" s="6">
        <v>10.9</v>
      </c>
      <c r="C197" s="14" t="s">
        <v>704</v>
      </c>
      <c r="D197" s="5" t="s">
        <v>705</v>
      </c>
      <c r="E197" s="5" t="s">
        <v>706</v>
      </c>
      <c r="F197" s="5" t="s">
        <v>707</v>
      </c>
      <c r="H197" s="5">
        <v>96</v>
      </c>
      <c r="I197" s="5">
        <v>1.1663077418000001</v>
      </c>
      <c r="J197" s="8">
        <f t="shared" si="4"/>
        <v>2.2443656564522279</v>
      </c>
      <c r="K197" s="5">
        <v>3.1203033187</v>
      </c>
      <c r="L197" s="9">
        <v>1.6099999999999998E-5</v>
      </c>
      <c r="M197" s="5">
        <v>9.7172529999999999E-4</v>
      </c>
    </row>
    <row r="198" spans="1:13" x14ac:dyDescent="0.25">
      <c r="A198" s="13">
        <v>23</v>
      </c>
      <c r="B198" s="6">
        <v>10.9</v>
      </c>
      <c r="C198" s="14" t="s">
        <v>708</v>
      </c>
      <c r="D198" s="5" t="s">
        <v>709</v>
      </c>
      <c r="E198" s="5" t="s">
        <v>710</v>
      </c>
      <c r="F198" s="5" t="s">
        <v>711</v>
      </c>
      <c r="H198" s="5">
        <v>105</v>
      </c>
      <c r="I198" s="5">
        <v>1.1641318329000001</v>
      </c>
      <c r="J198" s="8">
        <f t="shared" si="4"/>
        <v>2.2409831991872098</v>
      </c>
      <c r="K198" s="5">
        <v>3.3996996762</v>
      </c>
      <c r="L198" s="9">
        <v>1.7100000000000001E-7</v>
      </c>
      <c r="M198" s="9">
        <v>2.6400000000000001E-5</v>
      </c>
    </row>
    <row r="199" spans="1:13" x14ac:dyDescent="0.25">
      <c r="A199" s="13">
        <v>24</v>
      </c>
      <c r="B199" s="6">
        <v>10.9</v>
      </c>
      <c r="C199" s="14" t="s">
        <v>712</v>
      </c>
      <c r="D199" s="5" t="s">
        <v>713</v>
      </c>
      <c r="E199" s="5" t="s">
        <v>714</v>
      </c>
      <c r="F199" s="5" t="s">
        <v>715</v>
      </c>
      <c r="H199" s="5">
        <v>68</v>
      </c>
      <c r="I199" s="5">
        <v>1.1592302665000001</v>
      </c>
      <c r="J199" s="8">
        <f t="shared" si="4"/>
        <v>2.233382362495937</v>
      </c>
      <c r="K199" s="5">
        <v>3.1107132112000002</v>
      </c>
      <c r="L199" s="9">
        <v>2.6100000000000002E-7</v>
      </c>
      <c r="M199" s="9">
        <v>3.7299999999999999E-5</v>
      </c>
    </row>
    <row r="200" spans="1:13" x14ac:dyDescent="0.25">
      <c r="A200" s="13">
        <v>25</v>
      </c>
      <c r="B200" s="6">
        <v>10.9</v>
      </c>
      <c r="C200" s="14" t="s">
        <v>156</v>
      </c>
      <c r="D200" s="5" t="s">
        <v>155</v>
      </c>
      <c r="H200" s="5">
        <v>28</v>
      </c>
      <c r="I200" s="5">
        <v>1.1575257781999999</v>
      </c>
      <c r="J200" s="8">
        <f t="shared" si="4"/>
        <v>2.2307452658776215</v>
      </c>
      <c r="K200" s="5">
        <v>1.1924965780000001</v>
      </c>
      <c r="L200" s="9">
        <v>7.6799999999999997E-5</v>
      </c>
      <c r="M200" s="5">
        <v>3.1386970000000002E-3</v>
      </c>
    </row>
    <row r="201" spans="1:13" x14ac:dyDescent="0.25">
      <c r="A201" s="13">
        <v>26</v>
      </c>
      <c r="B201" s="6">
        <v>10.9</v>
      </c>
      <c r="C201" s="14" t="s">
        <v>716</v>
      </c>
      <c r="D201" s="5" t="s">
        <v>717</v>
      </c>
      <c r="E201" s="5" t="s">
        <v>718</v>
      </c>
      <c r="F201" s="5" t="s">
        <v>719</v>
      </c>
      <c r="H201" s="5">
        <v>36</v>
      </c>
      <c r="I201" s="5">
        <v>1.1572659934</v>
      </c>
      <c r="J201" s="8">
        <f t="shared" si="4"/>
        <v>2.2303436137451897</v>
      </c>
      <c r="K201" s="5">
        <v>2.2608641374</v>
      </c>
      <c r="L201" s="9">
        <v>4.6400000000000003E-7</v>
      </c>
      <c r="M201" s="9">
        <v>6.19E-5</v>
      </c>
    </row>
    <row r="202" spans="1:13" x14ac:dyDescent="0.25">
      <c r="A202" s="13">
        <v>27</v>
      </c>
      <c r="B202" s="6">
        <v>10.9</v>
      </c>
      <c r="C202" s="14" t="s">
        <v>453</v>
      </c>
      <c r="D202" s="5" t="s">
        <v>452</v>
      </c>
      <c r="H202" s="5">
        <v>228</v>
      </c>
      <c r="I202" s="5">
        <v>1.1523950658</v>
      </c>
      <c r="J202" s="8">
        <f t="shared" si="4"/>
        <v>2.2228260698777631</v>
      </c>
      <c r="K202" s="5">
        <v>4.5129764104000003</v>
      </c>
      <c r="L202" s="9">
        <v>8.3900000000000004E-8</v>
      </c>
      <c r="M202" s="9">
        <v>1.5099999999999999E-5</v>
      </c>
    </row>
    <row r="203" spans="1:13" x14ac:dyDescent="0.25">
      <c r="A203" s="13">
        <v>28</v>
      </c>
      <c r="B203" s="6">
        <v>10.9</v>
      </c>
      <c r="C203" s="14" t="s">
        <v>443</v>
      </c>
      <c r="D203" s="5" t="s">
        <v>440</v>
      </c>
      <c r="E203" s="5" t="s">
        <v>441</v>
      </c>
      <c r="F203" s="5" t="s">
        <v>442</v>
      </c>
      <c r="H203" s="5">
        <v>129</v>
      </c>
      <c r="I203" s="5">
        <v>1.1441935566999999</v>
      </c>
      <c r="J203" s="8">
        <f t="shared" si="4"/>
        <v>2.2102254808109176</v>
      </c>
      <c r="K203" s="5">
        <v>3.6839329013</v>
      </c>
      <c r="L203" s="9">
        <v>9.6499999999999997E-8</v>
      </c>
      <c r="M203" s="9">
        <v>1.7099999999999999E-5</v>
      </c>
    </row>
    <row r="204" spans="1:13" x14ac:dyDescent="0.25">
      <c r="A204" s="13">
        <v>29</v>
      </c>
      <c r="B204" s="6">
        <v>10.9</v>
      </c>
      <c r="C204" s="14" t="s">
        <v>720</v>
      </c>
      <c r="D204" s="5" t="s">
        <v>721</v>
      </c>
      <c r="E204" s="5" t="s">
        <v>722</v>
      </c>
      <c r="F204" s="5" t="s">
        <v>723</v>
      </c>
      <c r="H204" s="5">
        <v>24</v>
      </c>
      <c r="I204" s="5">
        <v>1.1441212478</v>
      </c>
      <c r="J204" s="8">
        <f t="shared" si="4"/>
        <v>2.2101147055162875</v>
      </c>
      <c r="K204" s="5">
        <v>1.5745944780000001</v>
      </c>
      <c r="L204" s="9">
        <v>2.9300000000000001E-5</v>
      </c>
      <c r="M204" s="5">
        <v>1.5665424999999999E-3</v>
      </c>
    </row>
    <row r="205" spans="1:13" x14ac:dyDescent="0.25">
      <c r="A205" s="13">
        <v>30</v>
      </c>
      <c r="B205" s="6">
        <v>10.9</v>
      </c>
      <c r="C205" s="14" t="s">
        <v>339</v>
      </c>
      <c r="D205" s="5" t="s">
        <v>336</v>
      </c>
      <c r="E205" s="5" t="s">
        <v>337</v>
      </c>
      <c r="F205" s="5" t="s">
        <v>338</v>
      </c>
      <c r="H205" s="5">
        <v>64</v>
      </c>
      <c r="I205" s="5">
        <v>1.1303519773999999</v>
      </c>
      <c r="J205" s="8">
        <f t="shared" si="4"/>
        <v>2.189121422019261</v>
      </c>
      <c r="K205" s="5">
        <v>2.4025146283000001</v>
      </c>
      <c r="L205" s="9">
        <v>1.5099999999999999E-5</v>
      </c>
      <c r="M205" s="5">
        <v>9.3299639999999998E-4</v>
      </c>
    </row>
    <row r="206" spans="1:13" x14ac:dyDescent="0.25">
      <c r="A206" s="13">
        <v>31</v>
      </c>
      <c r="B206" s="6">
        <v>10.9</v>
      </c>
      <c r="C206" s="14" t="s">
        <v>724</v>
      </c>
      <c r="D206" s="5" t="s">
        <v>725</v>
      </c>
      <c r="E206" s="5" t="s">
        <v>726</v>
      </c>
      <c r="F206" s="5" t="s">
        <v>727</v>
      </c>
      <c r="H206" s="5">
        <v>13</v>
      </c>
      <c r="I206" s="5">
        <v>1.1296607356999999</v>
      </c>
      <c r="J206" s="8">
        <f t="shared" si="4"/>
        <v>2.1880727946143352</v>
      </c>
      <c r="K206" s="5">
        <v>1.237651327</v>
      </c>
      <c r="L206" s="5">
        <v>2.6534178999999998E-3</v>
      </c>
      <c r="M206" s="5">
        <v>3.9083449100000001E-2</v>
      </c>
    </row>
    <row r="207" spans="1:13" x14ac:dyDescent="0.25">
      <c r="A207" s="13">
        <v>32</v>
      </c>
      <c r="B207" s="6">
        <v>10.9</v>
      </c>
      <c r="C207" s="14" t="s">
        <v>728</v>
      </c>
      <c r="D207" s="5" t="s">
        <v>729</v>
      </c>
      <c r="E207" s="5" t="s">
        <v>730</v>
      </c>
      <c r="F207" s="5" t="s">
        <v>731</v>
      </c>
      <c r="H207" s="5">
        <v>575</v>
      </c>
      <c r="I207" s="5">
        <v>1.1292420447</v>
      </c>
      <c r="J207" s="8">
        <f t="shared" si="4"/>
        <v>2.1874378763282296</v>
      </c>
      <c r="K207" s="5">
        <v>5.9408998247999998</v>
      </c>
      <c r="L207" s="9">
        <v>3.9499999999999998E-9</v>
      </c>
      <c r="M207" s="9">
        <v>1.5600000000000001E-6</v>
      </c>
    </row>
    <row r="208" spans="1:13" x14ac:dyDescent="0.25">
      <c r="A208" s="13">
        <v>33</v>
      </c>
      <c r="B208" s="6">
        <v>10.9</v>
      </c>
      <c r="C208" s="14" t="s">
        <v>732</v>
      </c>
      <c r="D208" s="5" t="s">
        <v>733</v>
      </c>
      <c r="E208" s="5" t="s">
        <v>734</v>
      </c>
      <c r="F208" s="5" t="s">
        <v>735</v>
      </c>
      <c r="H208" s="5">
        <v>72</v>
      </c>
      <c r="I208" s="5">
        <v>1.1191355612</v>
      </c>
      <c r="J208" s="8">
        <f t="shared" si="4"/>
        <v>2.1721678083352289</v>
      </c>
      <c r="K208" s="5">
        <v>3.3073245990000002</v>
      </c>
      <c r="L208" s="9">
        <v>5.3000000000000001E-7</v>
      </c>
      <c r="M208" s="9">
        <v>6.6699999999999995E-5</v>
      </c>
    </row>
    <row r="209" spans="1:13" x14ac:dyDescent="0.25">
      <c r="A209" s="13">
        <v>34</v>
      </c>
      <c r="B209" s="6">
        <v>10.9</v>
      </c>
      <c r="C209" s="14" t="s">
        <v>736</v>
      </c>
      <c r="D209" s="5" t="s">
        <v>737</v>
      </c>
      <c r="E209" s="5" t="s">
        <v>738</v>
      </c>
      <c r="F209" s="5" t="s">
        <v>739</v>
      </c>
      <c r="H209" s="5">
        <v>65</v>
      </c>
      <c r="I209" s="5">
        <v>1.1166270395</v>
      </c>
      <c r="J209" s="8">
        <f t="shared" si="4"/>
        <v>2.1683941795069512</v>
      </c>
      <c r="K209" s="5">
        <v>2.5452728946000001</v>
      </c>
      <c r="L209" s="9">
        <v>2.6299999999999999E-5</v>
      </c>
      <c r="M209" s="5">
        <v>1.4543741000000001E-3</v>
      </c>
    </row>
    <row r="210" spans="1:13" x14ac:dyDescent="0.25">
      <c r="A210" s="13">
        <v>35</v>
      </c>
      <c r="B210" s="6">
        <v>10.9</v>
      </c>
      <c r="C210" s="14" t="s">
        <v>740</v>
      </c>
      <c r="D210" s="5" t="s">
        <v>741</v>
      </c>
      <c r="E210" s="5" t="s">
        <v>742</v>
      </c>
      <c r="F210" s="5" t="s">
        <v>743</v>
      </c>
      <c r="H210" s="5">
        <v>190</v>
      </c>
      <c r="I210" s="5">
        <v>1.1163008351000001</v>
      </c>
      <c r="J210" s="8">
        <f t="shared" si="4"/>
        <v>2.1679039443977937</v>
      </c>
      <c r="K210" s="5">
        <v>4.1045883674999999</v>
      </c>
      <c r="L210" s="9">
        <v>2.0499999999999999E-12</v>
      </c>
      <c r="M210" s="9">
        <v>3E-9</v>
      </c>
    </row>
    <row r="211" spans="1:13" x14ac:dyDescent="0.25">
      <c r="A211" s="13">
        <v>36</v>
      </c>
      <c r="B211" s="6">
        <v>10.9</v>
      </c>
      <c r="C211" s="14" t="s">
        <v>367</v>
      </c>
      <c r="D211" s="5" t="s">
        <v>364</v>
      </c>
      <c r="E211" s="5" t="s">
        <v>365</v>
      </c>
      <c r="F211" s="5" t="s">
        <v>366</v>
      </c>
      <c r="H211" s="5">
        <v>67</v>
      </c>
      <c r="I211" s="5">
        <v>1.1093958049999999</v>
      </c>
      <c r="J211" s="8">
        <f t="shared" si="4"/>
        <v>2.15755270920021</v>
      </c>
      <c r="K211" s="5">
        <v>2.3278683778000002</v>
      </c>
      <c r="L211" s="5">
        <v>3.9196739999999998E-4</v>
      </c>
      <c r="M211" s="5">
        <v>1.02400246E-2</v>
      </c>
    </row>
    <row r="212" spans="1:13" x14ac:dyDescent="0.25">
      <c r="A212" s="13">
        <v>37</v>
      </c>
      <c r="B212" s="6">
        <v>10.9</v>
      </c>
      <c r="C212" s="14" t="s">
        <v>744</v>
      </c>
      <c r="D212" s="5" t="s">
        <v>745</v>
      </c>
      <c r="E212" s="5" t="s">
        <v>746</v>
      </c>
      <c r="F212" s="5" t="s">
        <v>747</v>
      </c>
      <c r="H212" s="5">
        <v>14</v>
      </c>
      <c r="I212" s="5">
        <v>1.1006740073000001</v>
      </c>
      <c r="J212" s="8">
        <f t="shared" si="4"/>
        <v>2.1445485947078682</v>
      </c>
      <c r="K212" s="5">
        <v>0.41850353179999999</v>
      </c>
      <c r="L212" s="5">
        <v>1.5195267E-3</v>
      </c>
      <c r="M212" s="5">
        <v>2.6805809E-2</v>
      </c>
    </row>
    <row r="213" spans="1:13" x14ac:dyDescent="0.25">
      <c r="A213" s="13">
        <v>38</v>
      </c>
      <c r="B213" s="6">
        <v>10.9</v>
      </c>
      <c r="C213" s="14" t="s">
        <v>275</v>
      </c>
      <c r="D213" s="5" t="s">
        <v>272</v>
      </c>
      <c r="E213" s="5" t="s">
        <v>273</v>
      </c>
      <c r="F213" s="5" t="s">
        <v>274</v>
      </c>
      <c r="H213" s="5">
        <v>12</v>
      </c>
      <c r="I213" s="5">
        <v>1.0987289793999999</v>
      </c>
      <c r="J213" s="8">
        <f t="shared" si="4"/>
        <v>2.1416592825499188</v>
      </c>
      <c r="K213" s="5">
        <v>0.77661047049999998</v>
      </c>
      <c r="L213" s="5">
        <v>4.6724929999999998E-4</v>
      </c>
      <c r="M213" s="5">
        <v>1.1476671399999999E-2</v>
      </c>
    </row>
    <row r="214" spans="1:13" x14ac:dyDescent="0.25">
      <c r="A214" s="13">
        <v>39</v>
      </c>
      <c r="B214" s="6">
        <v>10.9</v>
      </c>
      <c r="C214" s="14" t="s">
        <v>748</v>
      </c>
      <c r="D214" s="5" t="s">
        <v>749</v>
      </c>
      <c r="E214" s="5" t="s">
        <v>750</v>
      </c>
      <c r="F214" s="5" t="s">
        <v>751</v>
      </c>
      <c r="H214" s="5">
        <v>584</v>
      </c>
      <c r="I214" s="5">
        <v>1.0880266119999999</v>
      </c>
      <c r="J214" s="8">
        <f t="shared" si="4"/>
        <v>2.1258305614956439</v>
      </c>
      <c r="K214" s="5">
        <v>5.8173043078999997</v>
      </c>
      <c r="L214" s="9">
        <v>4.5399999999999998E-13</v>
      </c>
      <c r="M214" s="9">
        <v>8.5800000000000004E-10</v>
      </c>
    </row>
    <row r="215" spans="1:13" x14ac:dyDescent="0.25">
      <c r="A215" s="13">
        <v>40</v>
      </c>
      <c r="B215" s="6">
        <v>10.9</v>
      </c>
      <c r="C215" s="14" t="s">
        <v>206</v>
      </c>
      <c r="D215" s="5" t="s">
        <v>203</v>
      </c>
      <c r="E215" s="5" t="s">
        <v>204</v>
      </c>
      <c r="F215" s="5" t="s">
        <v>205</v>
      </c>
      <c r="H215" s="5">
        <v>126</v>
      </c>
      <c r="I215" s="5">
        <v>1.0751003309</v>
      </c>
      <c r="J215" s="8">
        <f t="shared" si="4"/>
        <v>2.1068685870535147</v>
      </c>
      <c r="K215" s="5">
        <v>3.6211570619</v>
      </c>
      <c r="L215" s="9">
        <v>4.7399999999999998E-7</v>
      </c>
      <c r="M215" s="9">
        <v>6.2399999999999999E-5</v>
      </c>
    </row>
    <row r="216" spans="1:13" x14ac:dyDescent="0.25">
      <c r="A216" s="13">
        <v>41</v>
      </c>
      <c r="B216" s="6">
        <v>10.9</v>
      </c>
      <c r="C216" s="14" t="s">
        <v>477</v>
      </c>
      <c r="D216" s="5" t="s">
        <v>474</v>
      </c>
      <c r="E216" s="5" t="s">
        <v>475</v>
      </c>
      <c r="F216" s="5" t="s">
        <v>476</v>
      </c>
      <c r="H216" s="5">
        <v>883</v>
      </c>
      <c r="I216" s="5">
        <v>1.0699380935</v>
      </c>
      <c r="J216" s="8">
        <f t="shared" si="4"/>
        <v>2.0993432818298756</v>
      </c>
      <c r="K216" s="5">
        <v>6.4018650352000002</v>
      </c>
      <c r="L216" s="9">
        <v>6.1600000000000002E-9</v>
      </c>
      <c r="M216" s="9">
        <v>2.1100000000000001E-6</v>
      </c>
    </row>
    <row r="217" spans="1:13" x14ac:dyDescent="0.25">
      <c r="A217" s="13">
        <v>42</v>
      </c>
      <c r="B217" s="6">
        <v>10.9</v>
      </c>
      <c r="C217" s="14" t="s">
        <v>112</v>
      </c>
      <c r="D217" s="5" t="s">
        <v>109</v>
      </c>
      <c r="E217" s="5" t="s">
        <v>110</v>
      </c>
      <c r="F217" s="5" t="s">
        <v>111</v>
      </c>
      <c r="H217" s="5">
        <v>29</v>
      </c>
      <c r="I217" s="5">
        <v>1.0634997903000001</v>
      </c>
      <c r="J217" s="8">
        <f t="shared" si="4"/>
        <v>2.0899954337642486</v>
      </c>
      <c r="K217" s="5">
        <v>1.6174760483999999</v>
      </c>
      <c r="L217" s="5">
        <v>3.0467409999999998E-4</v>
      </c>
      <c r="M217" s="5">
        <v>8.4104056999999999E-3</v>
      </c>
    </row>
    <row r="218" spans="1:13" x14ac:dyDescent="0.25">
      <c r="A218" s="13">
        <v>43</v>
      </c>
      <c r="B218" s="6">
        <v>10.9</v>
      </c>
      <c r="C218" s="14" t="s">
        <v>419</v>
      </c>
      <c r="D218" s="5" t="s">
        <v>416</v>
      </c>
      <c r="E218" s="5" t="s">
        <v>417</v>
      </c>
      <c r="F218" s="5" t="s">
        <v>418</v>
      </c>
      <c r="H218" s="5">
        <v>415</v>
      </c>
      <c r="I218" s="5">
        <v>1.0625663745</v>
      </c>
      <c r="J218" s="8">
        <f t="shared" si="4"/>
        <v>2.0886436554944807</v>
      </c>
      <c r="K218" s="5">
        <v>5.3310436736</v>
      </c>
      <c r="L218" s="9">
        <v>1.33E-8</v>
      </c>
      <c r="M218" s="9">
        <v>3.5899999999999999E-6</v>
      </c>
    </row>
    <row r="219" spans="1:13" x14ac:dyDescent="0.25">
      <c r="A219" s="13">
        <v>44</v>
      </c>
      <c r="B219" s="6">
        <v>10.9</v>
      </c>
      <c r="C219" s="14" t="s">
        <v>752</v>
      </c>
      <c r="D219" s="5" t="s">
        <v>753</v>
      </c>
      <c r="E219" s="5" t="s">
        <v>754</v>
      </c>
      <c r="F219" s="5" t="s">
        <v>755</v>
      </c>
      <c r="H219" s="5">
        <v>27</v>
      </c>
      <c r="I219" s="5">
        <v>1.0555596396</v>
      </c>
      <c r="J219" s="8">
        <f t="shared" si="4"/>
        <v>2.0785243360332792</v>
      </c>
      <c r="K219" s="5">
        <v>1.5978664619</v>
      </c>
      <c r="L219" s="5">
        <v>1.117831E-4</v>
      </c>
      <c r="M219" s="5">
        <v>4.1432378000000004E-3</v>
      </c>
    </row>
    <row r="220" spans="1:13" x14ac:dyDescent="0.25">
      <c r="A220" s="13">
        <v>45</v>
      </c>
      <c r="B220" s="6">
        <v>10.9</v>
      </c>
      <c r="C220" s="14" t="s">
        <v>756</v>
      </c>
      <c r="D220" s="5" t="s">
        <v>757</v>
      </c>
      <c r="E220" s="5" t="s">
        <v>758</v>
      </c>
      <c r="F220" s="5" t="s">
        <v>759</v>
      </c>
      <c r="H220" s="5">
        <v>70</v>
      </c>
      <c r="I220" s="5">
        <v>1.0510583268</v>
      </c>
      <c r="J220" s="8">
        <f t="shared" si="4"/>
        <v>2.0720492964257207</v>
      </c>
      <c r="K220" s="5">
        <v>2.9076802079999999</v>
      </c>
      <c r="L220" s="9">
        <v>8.8100000000000004E-6</v>
      </c>
      <c r="M220" s="5">
        <v>6.2352209999999998E-4</v>
      </c>
    </row>
    <row r="221" spans="1:13" x14ac:dyDescent="0.25">
      <c r="A221" s="13">
        <v>46</v>
      </c>
      <c r="B221" s="6">
        <v>10.9</v>
      </c>
      <c r="C221" s="14" t="s">
        <v>92</v>
      </c>
      <c r="D221" s="5" t="s">
        <v>89</v>
      </c>
      <c r="E221" s="5" t="s">
        <v>90</v>
      </c>
      <c r="F221" s="5" t="s">
        <v>91</v>
      </c>
      <c r="H221" s="5">
        <v>33</v>
      </c>
      <c r="I221" s="5">
        <v>1.0494738063</v>
      </c>
      <c r="J221" s="8">
        <f t="shared" si="4"/>
        <v>2.0697748016970521</v>
      </c>
      <c r="K221" s="5">
        <v>1.593819015</v>
      </c>
      <c r="L221" s="5">
        <v>2.5484969999999999E-4</v>
      </c>
      <c r="M221" s="5">
        <v>7.4758326000000002E-3</v>
      </c>
    </row>
    <row r="222" spans="1:13" x14ac:dyDescent="0.25">
      <c r="A222" s="13">
        <v>47</v>
      </c>
      <c r="B222" s="6">
        <v>10.9</v>
      </c>
      <c r="C222" s="14" t="s">
        <v>760</v>
      </c>
      <c r="D222" s="5" t="s">
        <v>761</v>
      </c>
      <c r="E222" s="5" t="s">
        <v>762</v>
      </c>
      <c r="F222" s="5" t="s">
        <v>763</v>
      </c>
      <c r="H222" s="5">
        <v>90</v>
      </c>
      <c r="I222" s="5">
        <v>1.0472004428999999</v>
      </c>
      <c r="J222" s="8">
        <f t="shared" si="4"/>
        <v>2.0665158697634136</v>
      </c>
      <c r="K222" s="5">
        <v>2.9582383051000001</v>
      </c>
      <c r="L222" s="9">
        <v>3.4999999999999999E-6</v>
      </c>
      <c r="M222" s="5">
        <v>2.8279580000000002E-4</v>
      </c>
    </row>
    <row r="223" spans="1:13" x14ac:dyDescent="0.25">
      <c r="A223" s="13">
        <v>48</v>
      </c>
      <c r="B223" s="6">
        <v>10.9</v>
      </c>
      <c r="C223" s="14" t="s">
        <v>764</v>
      </c>
      <c r="D223" s="5" t="s">
        <v>765</v>
      </c>
      <c r="E223" s="5" t="s">
        <v>766</v>
      </c>
      <c r="F223" s="5" t="s">
        <v>767</v>
      </c>
      <c r="H223" s="5">
        <v>46</v>
      </c>
      <c r="I223" s="5">
        <v>1.0420885043999999</v>
      </c>
      <c r="J223" s="8">
        <f t="shared" si="4"/>
        <v>2.0592064882592083</v>
      </c>
      <c r="K223" s="5">
        <v>2.3637449799999999</v>
      </c>
      <c r="L223" s="9">
        <v>1.3200000000000001E-6</v>
      </c>
      <c r="M223" s="5">
        <v>1.3395759999999999E-4</v>
      </c>
    </row>
    <row r="224" spans="1:13" x14ac:dyDescent="0.25">
      <c r="A224" s="13">
        <v>49</v>
      </c>
      <c r="B224" s="6">
        <v>10.9</v>
      </c>
      <c r="C224" s="14" t="s">
        <v>186</v>
      </c>
      <c r="D224" s="5" t="s">
        <v>183</v>
      </c>
      <c r="E224" s="5" t="s">
        <v>184</v>
      </c>
      <c r="F224" s="5" t="s">
        <v>185</v>
      </c>
      <c r="H224" s="5">
        <v>39</v>
      </c>
      <c r="I224" s="5">
        <v>1.0401787569000001</v>
      </c>
      <c r="J224" s="8">
        <f t="shared" si="4"/>
        <v>2.056482445657748</v>
      </c>
      <c r="K224" s="5">
        <v>1.9660827402000001</v>
      </c>
      <c r="L224" s="9">
        <v>4.3900000000000003E-5</v>
      </c>
      <c r="M224" s="5">
        <v>2.0853223999999998E-3</v>
      </c>
    </row>
    <row r="225" spans="1:13" x14ac:dyDescent="0.25">
      <c r="A225" s="13">
        <v>50</v>
      </c>
      <c r="B225" s="6">
        <v>10.9</v>
      </c>
      <c r="C225" s="14" t="s">
        <v>331</v>
      </c>
      <c r="D225" s="5" t="s">
        <v>328</v>
      </c>
      <c r="E225" s="5" t="s">
        <v>329</v>
      </c>
      <c r="F225" s="5" t="s">
        <v>330</v>
      </c>
      <c r="H225" s="5">
        <v>502</v>
      </c>
      <c r="I225" s="5">
        <v>1.0367381948000001</v>
      </c>
      <c r="J225" s="8">
        <f t="shared" si="4"/>
        <v>2.0515839569024763</v>
      </c>
      <c r="K225" s="5">
        <v>5.6185667857999997</v>
      </c>
      <c r="L225" s="9">
        <v>6.0099999999999997E-9</v>
      </c>
      <c r="M225" s="9">
        <v>2.1100000000000001E-6</v>
      </c>
    </row>
    <row r="226" spans="1:13" x14ac:dyDescent="0.25">
      <c r="A226" s="13">
        <v>51</v>
      </c>
      <c r="B226" s="6">
        <v>10.9</v>
      </c>
      <c r="C226" s="14" t="s">
        <v>768</v>
      </c>
      <c r="D226" s="5" t="s">
        <v>769</v>
      </c>
      <c r="E226" s="5" t="s">
        <v>770</v>
      </c>
      <c r="F226" s="5" t="s">
        <v>771</v>
      </c>
      <c r="H226" s="5">
        <v>208</v>
      </c>
      <c r="I226" s="5">
        <v>1.0344775302</v>
      </c>
      <c r="J226" s="8">
        <f t="shared" si="4"/>
        <v>2.0483716970522461</v>
      </c>
      <c r="K226" s="5">
        <v>4.3181361072</v>
      </c>
      <c r="L226" s="9">
        <v>4.66E-8</v>
      </c>
      <c r="M226" s="9">
        <v>1.0200000000000001E-5</v>
      </c>
    </row>
    <row r="227" spans="1:13" x14ac:dyDescent="0.25">
      <c r="A227" s="13">
        <v>52</v>
      </c>
      <c r="B227" s="6">
        <v>10.9</v>
      </c>
      <c r="C227" s="14" t="s">
        <v>130</v>
      </c>
      <c r="D227" s="5" t="s">
        <v>127</v>
      </c>
      <c r="E227" s="5" t="s">
        <v>128</v>
      </c>
      <c r="F227" s="5" t="s">
        <v>129</v>
      </c>
      <c r="H227" s="5">
        <v>33</v>
      </c>
      <c r="I227" s="5">
        <v>1.0338615355</v>
      </c>
      <c r="J227" s="8">
        <f t="shared" si="4"/>
        <v>2.0474972802586486</v>
      </c>
      <c r="K227" s="5">
        <v>1.6611396447</v>
      </c>
      <c r="L227" s="9">
        <v>1.3499999999999999E-5</v>
      </c>
      <c r="M227" s="5">
        <v>8.4303030000000003E-4</v>
      </c>
    </row>
    <row r="228" spans="1:13" x14ac:dyDescent="0.25">
      <c r="A228" s="13">
        <v>53</v>
      </c>
      <c r="B228" s="6">
        <v>10.9</v>
      </c>
      <c r="C228" s="14" t="s">
        <v>772</v>
      </c>
      <c r="D228" s="5" t="s">
        <v>773</v>
      </c>
      <c r="E228" s="5" t="s">
        <v>774</v>
      </c>
      <c r="F228" s="5" t="s">
        <v>775</v>
      </c>
      <c r="H228" s="5">
        <v>68</v>
      </c>
      <c r="I228" s="5">
        <v>1.0272009059</v>
      </c>
      <c r="J228" s="8">
        <f t="shared" si="4"/>
        <v>2.0380661891858756</v>
      </c>
      <c r="K228" s="5">
        <v>2.5214956594000002</v>
      </c>
      <c r="L228" s="9">
        <v>1.2799999999999999E-5</v>
      </c>
      <c r="M228" s="5">
        <v>8.1750900000000001E-4</v>
      </c>
    </row>
    <row r="229" spans="1:13" x14ac:dyDescent="0.25">
      <c r="A229" s="13">
        <v>54</v>
      </c>
      <c r="B229" s="6">
        <v>10.9</v>
      </c>
      <c r="C229" s="14" t="s">
        <v>776</v>
      </c>
      <c r="D229" s="5" t="s">
        <v>777</v>
      </c>
      <c r="E229" s="5" t="s">
        <v>778</v>
      </c>
      <c r="F229" s="5" t="s">
        <v>779</v>
      </c>
      <c r="H229" s="5">
        <v>48</v>
      </c>
      <c r="I229" s="5">
        <v>1.0267199082</v>
      </c>
      <c r="J229" s="8">
        <f t="shared" si="4"/>
        <v>2.0373868066955505</v>
      </c>
      <c r="K229" s="5">
        <v>2.4366533751000001</v>
      </c>
      <c r="L229" s="9">
        <v>2.83E-6</v>
      </c>
      <c r="M229" s="5">
        <v>2.340299E-4</v>
      </c>
    </row>
    <row r="230" spans="1:13" x14ac:dyDescent="0.25">
      <c r="A230" s="13">
        <v>55</v>
      </c>
      <c r="B230" s="6">
        <v>10.9</v>
      </c>
      <c r="C230" s="14" t="s">
        <v>305</v>
      </c>
      <c r="D230" s="5" t="s">
        <v>302</v>
      </c>
      <c r="E230" s="5" t="s">
        <v>303</v>
      </c>
      <c r="F230" s="5" t="s">
        <v>304</v>
      </c>
      <c r="H230" s="5">
        <v>14</v>
      </c>
      <c r="I230" s="5">
        <v>1.0237209852</v>
      </c>
      <c r="J230" s="8">
        <f t="shared" si="4"/>
        <v>2.0331560995805527</v>
      </c>
      <c r="K230" s="5">
        <v>0.75983737409999996</v>
      </c>
      <c r="L230" s="5">
        <v>2.5871433999999998E-3</v>
      </c>
      <c r="M230" s="5">
        <v>3.8384684400000001E-2</v>
      </c>
    </row>
    <row r="231" spans="1:13" x14ac:dyDescent="0.25">
      <c r="A231" s="13">
        <v>56</v>
      </c>
      <c r="B231" s="6">
        <v>10.9</v>
      </c>
      <c r="C231" s="14" t="s">
        <v>780</v>
      </c>
      <c r="D231" s="5" t="s">
        <v>781</v>
      </c>
      <c r="E231" s="5" t="s">
        <v>782</v>
      </c>
      <c r="F231" s="5" t="s">
        <v>783</v>
      </c>
      <c r="H231" s="5">
        <v>112</v>
      </c>
      <c r="I231" s="5">
        <v>1.0200403246</v>
      </c>
      <c r="J231" s="8">
        <f t="shared" si="4"/>
        <v>2.0279756424973847</v>
      </c>
      <c r="K231" s="5">
        <v>3.3672376261000001</v>
      </c>
      <c r="L231" s="9">
        <v>1.2499999999999999E-8</v>
      </c>
      <c r="M231" s="9">
        <v>3.4800000000000001E-6</v>
      </c>
    </row>
    <row r="232" spans="1:13" x14ac:dyDescent="0.25">
      <c r="A232" s="13">
        <v>57</v>
      </c>
      <c r="B232" s="6">
        <v>10.9</v>
      </c>
      <c r="C232" s="14" t="s">
        <v>784</v>
      </c>
      <c r="D232" s="5" t="s">
        <v>785</v>
      </c>
      <c r="E232" s="5" t="s">
        <v>786</v>
      </c>
      <c r="F232" s="5" t="s">
        <v>787</v>
      </c>
      <c r="H232" s="5">
        <v>680</v>
      </c>
      <c r="I232" s="5">
        <v>1.0194284333999999</v>
      </c>
      <c r="J232" s="8">
        <f t="shared" si="4"/>
        <v>2.0271156982267433</v>
      </c>
      <c r="K232" s="5">
        <v>6.0432246943000001</v>
      </c>
      <c r="L232" s="9">
        <v>2.05E-11</v>
      </c>
      <c r="M232" s="9">
        <v>1.7E-8</v>
      </c>
    </row>
    <row r="233" spans="1:13" x14ac:dyDescent="0.25">
      <c r="A233" s="13">
        <v>58</v>
      </c>
      <c r="B233" s="6">
        <v>10.9</v>
      </c>
      <c r="C233" s="14" t="s">
        <v>323</v>
      </c>
      <c r="D233" s="5" t="s">
        <v>322</v>
      </c>
      <c r="H233" s="5">
        <v>33</v>
      </c>
      <c r="I233" s="5">
        <v>1.0157170995</v>
      </c>
      <c r="J233" s="8">
        <f t="shared" si="4"/>
        <v>2.0219076435522991</v>
      </c>
      <c r="K233" s="5">
        <v>1.5230402798</v>
      </c>
      <c r="L233" s="5">
        <v>2.184151E-4</v>
      </c>
      <c r="M233" s="5">
        <v>6.6740115000000003E-3</v>
      </c>
    </row>
    <row r="234" spans="1:13" x14ac:dyDescent="0.25">
      <c r="A234" s="13">
        <v>59</v>
      </c>
      <c r="B234" s="6">
        <v>10.9</v>
      </c>
      <c r="C234" s="14" t="s">
        <v>435</v>
      </c>
      <c r="D234" s="5" t="s">
        <v>432</v>
      </c>
      <c r="E234" s="5" t="s">
        <v>433</v>
      </c>
      <c r="F234" s="5" t="s">
        <v>434</v>
      </c>
      <c r="H234" s="5">
        <v>607</v>
      </c>
      <c r="I234" s="5">
        <v>1.0141074681</v>
      </c>
      <c r="J234" s="8">
        <f t="shared" si="4"/>
        <v>2.0196530359895144</v>
      </c>
      <c r="K234" s="5">
        <v>5.9021433831000003</v>
      </c>
      <c r="L234" s="9">
        <v>1.0099999999999999E-8</v>
      </c>
      <c r="M234" s="9">
        <v>2.9500000000000001E-6</v>
      </c>
    </row>
    <row r="235" spans="1:13" x14ac:dyDescent="0.25">
      <c r="A235" s="13">
        <v>60</v>
      </c>
      <c r="B235" s="6">
        <v>10.9</v>
      </c>
      <c r="C235" s="14" t="s">
        <v>788</v>
      </c>
      <c r="D235" s="5" t="s">
        <v>789</v>
      </c>
      <c r="E235" s="5" t="s">
        <v>790</v>
      </c>
      <c r="F235" s="5" t="s">
        <v>791</v>
      </c>
      <c r="H235" s="5">
        <v>423</v>
      </c>
      <c r="I235" s="5">
        <v>1.0119464472999999</v>
      </c>
      <c r="J235" s="8">
        <f t="shared" si="4"/>
        <v>2.0166300512879047</v>
      </c>
      <c r="K235" s="5">
        <v>5.2227311021</v>
      </c>
      <c r="L235" s="9">
        <v>4.5600000000000003E-11</v>
      </c>
      <c r="M235" s="9">
        <v>3.3400000000000001E-8</v>
      </c>
    </row>
    <row r="236" spans="1:13" x14ac:dyDescent="0.25">
      <c r="A236" s="13">
        <v>61</v>
      </c>
      <c r="B236" s="6">
        <v>10.9</v>
      </c>
      <c r="C236" s="14" t="s">
        <v>335</v>
      </c>
      <c r="D236" s="5" t="s">
        <v>332</v>
      </c>
      <c r="E236" s="5" t="s">
        <v>333</v>
      </c>
      <c r="F236" s="5" t="s">
        <v>334</v>
      </c>
      <c r="H236" s="5">
        <v>33</v>
      </c>
      <c r="I236" s="5">
        <v>1.0018832356</v>
      </c>
      <c r="J236" s="8">
        <f t="shared" si="4"/>
        <v>2.002612423597895</v>
      </c>
      <c r="K236" s="5">
        <v>1.6391379391000001</v>
      </c>
      <c r="L236" s="9">
        <v>7.75E-5</v>
      </c>
      <c r="M236" s="5">
        <v>3.1438417999999999E-3</v>
      </c>
    </row>
    <row r="237" spans="1:13" x14ac:dyDescent="0.25">
      <c r="A237" s="13">
        <v>62</v>
      </c>
      <c r="B237" s="6">
        <v>10.9</v>
      </c>
      <c r="C237" s="14" t="s">
        <v>792</v>
      </c>
      <c r="D237" s="5" t="s">
        <v>793</v>
      </c>
      <c r="E237" s="5" t="s">
        <v>794</v>
      </c>
      <c r="F237" s="5" t="s">
        <v>795</v>
      </c>
      <c r="H237" s="5">
        <v>51</v>
      </c>
      <c r="I237" s="5">
        <v>1.0013289828</v>
      </c>
      <c r="J237" s="8">
        <f t="shared" si="4"/>
        <v>2.0018432101961352</v>
      </c>
      <c r="K237" s="5">
        <v>2.3842041936</v>
      </c>
      <c r="L237" s="5">
        <v>1.224322E-4</v>
      </c>
      <c r="M237" s="5">
        <v>4.4417366000000002E-3</v>
      </c>
    </row>
    <row r="238" spans="1:13" x14ac:dyDescent="0.25">
      <c r="A238" s="13">
        <v>63</v>
      </c>
      <c r="B238" s="6">
        <v>10.9</v>
      </c>
      <c r="C238" s="14" t="s">
        <v>796</v>
      </c>
      <c r="D238" s="5" t="s">
        <v>797</v>
      </c>
      <c r="E238" s="5" t="s">
        <v>798</v>
      </c>
      <c r="F238" s="5" t="s">
        <v>799</v>
      </c>
      <c r="H238" s="5">
        <v>64</v>
      </c>
      <c r="I238" s="5">
        <v>0.99947465170000005</v>
      </c>
      <c r="J238" s="8">
        <f t="shared" si="4"/>
        <v>1.9992718451986216</v>
      </c>
      <c r="K238" s="5">
        <v>2.8831386723999999</v>
      </c>
      <c r="L238" s="9">
        <v>1.9800000000000001E-6</v>
      </c>
      <c r="M238" s="5">
        <v>1.852504E-4</v>
      </c>
    </row>
    <row r="239" spans="1:13" x14ac:dyDescent="0.25">
      <c r="A239" s="13">
        <v>64</v>
      </c>
      <c r="B239" s="6">
        <v>10.9</v>
      </c>
      <c r="C239" s="14" t="s">
        <v>800</v>
      </c>
      <c r="D239" s="5" t="s">
        <v>801</v>
      </c>
      <c r="E239" s="5" t="s">
        <v>802</v>
      </c>
      <c r="F239" s="5" t="s">
        <v>803</v>
      </c>
      <c r="H239" s="5">
        <v>77</v>
      </c>
      <c r="I239" s="5">
        <v>0.99910754989999995</v>
      </c>
      <c r="J239" s="8">
        <f t="shared" si="4"/>
        <v>1.9987631840449533</v>
      </c>
      <c r="K239" s="5">
        <v>2.8806472194000001</v>
      </c>
      <c r="L239" s="9">
        <v>3.8199999999999998E-6</v>
      </c>
      <c r="M239" s="5">
        <v>3.0175139999999998E-4</v>
      </c>
    </row>
    <row r="240" spans="1:13" x14ac:dyDescent="0.25">
      <c r="A240" s="13">
        <v>65</v>
      </c>
      <c r="B240" s="6">
        <v>10.9</v>
      </c>
      <c r="C240" s="14" t="s">
        <v>14</v>
      </c>
      <c r="D240" s="5" t="s">
        <v>13</v>
      </c>
      <c r="H240" s="5">
        <v>193</v>
      </c>
      <c r="I240" s="5">
        <v>0.99460162860000001</v>
      </c>
      <c r="J240" s="8">
        <f t="shared" ref="J240:J303" si="5">IF(I240&lt;0,-1/(2^I240), 2^I240)</f>
        <v>1.9925302522818162</v>
      </c>
      <c r="K240" s="5">
        <v>4.1298123877000004</v>
      </c>
      <c r="L240" s="9">
        <v>7.6000000000000002E-9</v>
      </c>
      <c r="M240" s="9">
        <v>2.4200000000000001E-6</v>
      </c>
    </row>
    <row r="241" spans="1:13" x14ac:dyDescent="0.25">
      <c r="A241" s="13">
        <v>66</v>
      </c>
      <c r="B241" s="6">
        <v>10.9</v>
      </c>
      <c r="C241" s="14" t="s">
        <v>804</v>
      </c>
      <c r="D241" s="5" t="s">
        <v>805</v>
      </c>
      <c r="E241" s="5" t="s">
        <v>806</v>
      </c>
      <c r="F241" s="5" t="s">
        <v>807</v>
      </c>
      <c r="H241" s="5">
        <v>53</v>
      </c>
      <c r="I241" s="5">
        <v>0.99232473200000004</v>
      </c>
      <c r="J241" s="8">
        <f t="shared" si="5"/>
        <v>1.9893880724876447</v>
      </c>
      <c r="K241" s="5">
        <v>2.2798832439000001</v>
      </c>
      <c r="L241" s="5">
        <v>1.5734262E-3</v>
      </c>
      <c r="M241" s="5">
        <v>2.7567178099999999E-2</v>
      </c>
    </row>
    <row r="242" spans="1:13" x14ac:dyDescent="0.25">
      <c r="A242" s="13">
        <v>67</v>
      </c>
      <c r="B242" s="6">
        <v>10.9</v>
      </c>
      <c r="C242" s="14" t="s">
        <v>808</v>
      </c>
      <c r="D242" s="5" t="s">
        <v>809</v>
      </c>
      <c r="E242" s="5" t="s">
        <v>810</v>
      </c>
      <c r="F242" s="5" t="s">
        <v>811</v>
      </c>
      <c r="H242" s="5">
        <v>88</v>
      </c>
      <c r="I242" s="5">
        <v>0.98749575730000005</v>
      </c>
      <c r="J242" s="8">
        <f t="shared" si="5"/>
        <v>1.9827403440431288</v>
      </c>
      <c r="K242" s="5">
        <v>2.8697060380999999</v>
      </c>
      <c r="L242" s="5">
        <v>6.6667500000000004E-4</v>
      </c>
      <c r="M242" s="5">
        <v>1.49775767E-2</v>
      </c>
    </row>
    <row r="243" spans="1:13" x14ac:dyDescent="0.25">
      <c r="A243" s="13">
        <v>68</v>
      </c>
      <c r="B243" s="6">
        <v>10.9</v>
      </c>
      <c r="C243" s="14" t="s">
        <v>253</v>
      </c>
      <c r="D243" s="5" t="s">
        <v>250</v>
      </c>
      <c r="E243" s="5" t="s">
        <v>251</v>
      </c>
      <c r="F243" s="5" t="s">
        <v>252</v>
      </c>
      <c r="H243" s="5">
        <v>25</v>
      </c>
      <c r="I243" s="5">
        <v>0.9863025728</v>
      </c>
      <c r="J243" s="8">
        <f t="shared" si="5"/>
        <v>1.9811011916660759</v>
      </c>
      <c r="K243" s="5">
        <v>1.4180853873000001</v>
      </c>
      <c r="L243" s="5">
        <v>2.7863841999999999E-3</v>
      </c>
      <c r="M243" s="5">
        <v>4.04065064E-2</v>
      </c>
    </row>
    <row r="244" spans="1:13" x14ac:dyDescent="0.25">
      <c r="A244" s="13">
        <v>69</v>
      </c>
      <c r="B244" s="6">
        <v>10.9</v>
      </c>
      <c r="C244" s="14" t="s">
        <v>395</v>
      </c>
      <c r="D244" s="5" t="s">
        <v>392</v>
      </c>
      <c r="E244" s="5" t="s">
        <v>393</v>
      </c>
      <c r="F244" s="5" t="s">
        <v>394</v>
      </c>
      <c r="H244" s="5">
        <v>32</v>
      </c>
      <c r="I244" s="5">
        <v>0.98305018779999997</v>
      </c>
      <c r="J244" s="8">
        <f t="shared" si="5"/>
        <v>1.9766400642350637</v>
      </c>
      <c r="K244" s="5">
        <v>1.5662395112</v>
      </c>
      <c r="L244" s="9">
        <v>5.7299999999999997E-5</v>
      </c>
      <c r="M244" s="5">
        <v>2.5456394999999999E-3</v>
      </c>
    </row>
    <row r="245" spans="1:13" x14ac:dyDescent="0.25">
      <c r="A245" s="13">
        <v>70</v>
      </c>
      <c r="B245" s="6">
        <v>10.9</v>
      </c>
      <c r="C245" s="14" t="s">
        <v>812</v>
      </c>
      <c r="D245" s="5" t="s">
        <v>813</v>
      </c>
      <c r="E245" s="5" t="s">
        <v>814</v>
      </c>
      <c r="F245" s="5" t="s">
        <v>815</v>
      </c>
      <c r="H245" s="5">
        <v>588</v>
      </c>
      <c r="I245" s="5">
        <v>0.98288334119999998</v>
      </c>
      <c r="J245" s="8">
        <f t="shared" si="5"/>
        <v>1.9764114805113946</v>
      </c>
      <c r="K245" s="5">
        <v>5.6826521333000004</v>
      </c>
      <c r="L245" s="9">
        <v>5.0199999999999998E-13</v>
      </c>
      <c r="M245" s="9">
        <v>8.5800000000000004E-10</v>
      </c>
    </row>
    <row r="246" spans="1:13" x14ac:dyDescent="0.25">
      <c r="A246" s="13">
        <v>71</v>
      </c>
      <c r="B246" s="6">
        <v>10.9</v>
      </c>
      <c r="C246" s="14" t="s">
        <v>816</v>
      </c>
      <c r="D246" s="5" t="s">
        <v>817</v>
      </c>
      <c r="E246" s="5" t="s">
        <v>818</v>
      </c>
      <c r="F246" s="5" t="s">
        <v>819</v>
      </c>
      <c r="H246" s="5">
        <v>26</v>
      </c>
      <c r="I246" s="5">
        <v>0.98198751610000001</v>
      </c>
      <c r="J246" s="8">
        <f t="shared" si="5"/>
        <v>1.9751846311884766</v>
      </c>
      <c r="K246" s="5">
        <v>1.3626912404</v>
      </c>
      <c r="L246" s="5">
        <v>1.1910478E-3</v>
      </c>
      <c r="M246" s="5">
        <v>2.2478837099999999E-2</v>
      </c>
    </row>
    <row r="247" spans="1:13" x14ac:dyDescent="0.25">
      <c r="A247" s="13">
        <v>72</v>
      </c>
      <c r="B247" s="6">
        <v>10.9</v>
      </c>
      <c r="C247" s="14" t="s">
        <v>170</v>
      </c>
      <c r="D247" s="5" t="s">
        <v>167</v>
      </c>
      <c r="E247" s="5" t="s">
        <v>168</v>
      </c>
      <c r="F247" s="5" t="s">
        <v>169</v>
      </c>
      <c r="H247" s="5">
        <v>54</v>
      </c>
      <c r="I247" s="5">
        <v>0.96862572820000004</v>
      </c>
      <c r="J247" s="8">
        <f t="shared" si="5"/>
        <v>1.9569755456876732</v>
      </c>
      <c r="K247" s="5">
        <v>2.3965214103000001</v>
      </c>
      <c r="L247" s="5">
        <v>2.2464300000000001E-4</v>
      </c>
      <c r="M247" s="5">
        <v>6.8236979999999996E-3</v>
      </c>
    </row>
    <row r="248" spans="1:13" x14ac:dyDescent="0.25">
      <c r="A248" s="13">
        <v>73</v>
      </c>
      <c r="B248" s="6">
        <v>10.9</v>
      </c>
      <c r="C248" s="14" t="s">
        <v>309</v>
      </c>
      <c r="D248" s="5" t="s">
        <v>306</v>
      </c>
      <c r="E248" s="5" t="s">
        <v>307</v>
      </c>
      <c r="F248" s="5" t="s">
        <v>308</v>
      </c>
      <c r="H248" s="5">
        <v>42</v>
      </c>
      <c r="I248" s="5">
        <v>0.96547218450000005</v>
      </c>
      <c r="J248" s="8">
        <f t="shared" si="5"/>
        <v>1.9527025235362028</v>
      </c>
      <c r="K248" s="5">
        <v>2.0922836437000001</v>
      </c>
      <c r="L248" s="5">
        <v>1.127903E-4</v>
      </c>
      <c r="M248" s="5">
        <v>4.1655310999999997E-3</v>
      </c>
    </row>
    <row r="249" spans="1:13" x14ac:dyDescent="0.25">
      <c r="A249" s="13">
        <v>74</v>
      </c>
      <c r="B249" s="6">
        <v>10.9</v>
      </c>
      <c r="C249" s="14" t="s">
        <v>820</v>
      </c>
      <c r="D249" s="5" t="s">
        <v>821</v>
      </c>
      <c r="E249" s="5" t="s">
        <v>822</v>
      </c>
      <c r="F249" s="5" t="s">
        <v>823</v>
      </c>
      <c r="H249" s="5">
        <v>25</v>
      </c>
      <c r="I249" s="5">
        <v>0.95898772880000005</v>
      </c>
      <c r="J249" s="8">
        <f t="shared" si="5"/>
        <v>1.9439454411829542</v>
      </c>
      <c r="K249" s="5">
        <v>1.4007021896</v>
      </c>
      <c r="L249" s="5">
        <v>3.5044839999999998E-4</v>
      </c>
      <c r="M249" s="5">
        <v>9.3143103999999994E-3</v>
      </c>
    </row>
    <row r="250" spans="1:13" x14ac:dyDescent="0.25">
      <c r="A250" s="13">
        <v>75</v>
      </c>
      <c r="B250" s="6">
        <v>10.9</v>
      </c>
      <c r="C250" s="14" t="s">
        <v>824</v>
      </c>
      <c r="D250" s="5" t="s">
        <v>825</v>
      </c>
      <c r="E250" s="5" t="s">
        <v>826</v>
      </c>
      <c r="F250" s="5" t="s">
        <v>827</v>
      </c>
      <c r="H250" s="5">
        <v>99</v>
      </c>
      <c r="I250" s="5">
        <v>0.95216530769999996</v>
      </c>
      <c r="J250" s="8">
        <f t="shared" si="5"/>
        <v>1.9347743379359834</v>
      </c>
      <c r="K250" s="5">
        <v>3.2556540280999999</v>
      </c>
      <c r="L250" s="9">
        <v>1.0699999999999999E-5</v>
      </c>
      <c r="M250" s="5">
        <v>6.9560529999999996E-4</v>
      </c>
    </row>
    <row r="251" spans="1:13" x14ac:dyDescent="0.25">
      <c r="A251" s="13">
        <v>76</v>
      </c>
      <c r="B251" s="6">
        <v>10.9</v>
      </c>
      <c r="C251" s="14" t="s">
        <v>828</v>
      </c>
      <c r="D251" s="5" t="s">
        <v>829</v>
      </c>
      <c r="E251" s="5" t="s">
        <v>830</v>
      </c>
      <c r="F251" s="5" t="s">
        <v>831</v>
      </c>
      <c r="H251" s="5">
        <v>169</v>
      </c>
      <c r="I251" s="5">
        <v>0.95092560530000003</v>
      </c>
      <c r="J251" s="8">
        <f t="shared" si="5"/>
        <v>1.9331125077589242</v>
      </c>
      <c r="K251" s="5">
        <v>3.8668023547999999</v>
      </c>
      <c r="L251" s="9">
        <v>7.1099999999999994E-5</v>
      </c>
      <c r="M251" s="5">
        <v>2.9685826000000002E-3</v>
      </c>
    </row>
    <row r="252" spans="1:13" x14ac:dyDescent="0.25">
      <c r="A252" s="13">
        <v>77</v>
      </c>
      <c r="B252" s="6">
        <v>10.9</v>
      </c>
      <c r="C252" s="14" t="s">
        <v>271</v>
      </c>
      <c r="D252" s="5" t="s">
        <v>268</v>
      </c>
      <c r="E252" s="5" t="s">
        <v>269</v>
      </c>
      <c r="F252" s="5" t="s">
        <v>270</v>
      </c>
      <c r="H252" s="5">
        <v>28</v>
      </c>
      <c r="I252" s="5">
        <v>0.94925073339999999</v>
      </c>
      <c r="J252" s="8">
        <f t="shared" si="5"/>
        <v>1.9308695963542255</v>
      </c>
      <c r="K252" s="5">
        <v>1.7101047427</v>
      </c>
      <c r="L252" s="5">
        <v>6.3596409999999996E-4</v>
      </c>
      <c r="M252" s="5">
        <v>1.4477700499999999E-2</v>
      </c>
    </row>
    <row r="253" spans="1:13" x14ac:dyDescent="0.25">
      <c r="A253" s="13">
        <v>78</v>
      </c>
      <c r="B253" s="6">
        <v>10.9</v>
      </c>
      <c r="C253" s="14" t="s">
        <v>832</v>
      </c>
      <c r="D253" s="5" t="s">
        <v>833</v>
      </c>
      <c r="E253" s="5" t="s">
        <v>834</v>
      </c>
      <c r="F253" s="5" t="s">
        <v>835</v>
      </c>
      <c r="H253" s="5">
        <v>381</v>
      </c>
      <c r="I253" s="5">
        <v>0.94484760599999995</v>
      </c>
      <c r="J253" s="8">
        <f t="shared" si="5"/>
        <v>1.9249855364089221</v>
      </c>
      <c r="K253" s="5">
        <v>5.1303129780000001</v>
      </c>
      <c r="L253" s="9">
        <v>4.9200000000000003E-6</v>
      </c>
      <c r="M253" s="5">
        <v>3.8006759999999998E-4</v>
      </c>
    </row>
    <row r="254" spans="1:13" x14ac:dyDescent="0.25">
      <c r="A254" s="13">
        <v>79</v>
      </c>
      <c r="B254" s="6">
        <v>10.9</v>
      </c>
      <c r="C254" s="14" t="s">
        <v>174</v>
      </c>
      <c r="D254" s="5" t="s">
        <v>171</v>
      </c>
      <c r="E254" s="5" t="s">
        <v>172</v>
      </c>
      <c r="F254" s="5" t="s">
        <v>173</v>
      </c>
      <c r="H254" s="5">
        <v>24</v>
      </c>
      <c r="I254" s="5">
        <v>0.94264054119999996</v>
      </c>
      <c r="J254" s="8">
        <f t="shared" si="5"/>
        <v>1.9220429050276779</v>
      </c>
      <c r="K254" s="5">
        <v>1.0763739351999999</v>
      </c>
      <c r="L254" s="5">
        <v>2.2698453E-3</v>
      </c>
      <c r="M254" s="5">
        <v>3.5309851699999999E-2</v>
      </c>
    </row>
    <row r="255" spans="1:13" x14ac:dyDescent="0.25">
      <c r="A255" s="13">
        <v>80</v>
      </c>
      <c r="B255" s="6">
        <v>10.9</v>
      </c>
      <c r="C255" s="14" t="s">
        <v>190</v>
      </c>
      <c r="D255" s="5" t="s">
        <v>187</v>
      </c>
      <c r="E255" s="5" t="s">
        <v>188</v>
      </c>
      <c r="F255" s="5" t="s">
        <v>189</v>
      </c>
      <c r="H255" s="5">
        <v>17</v>
      </c>
      <c r="I255" s="5">
        <v>0.94224267660000005</v>
      </c>
      <c r="J255" s="8">
        <f t="shared" si="5"/>
        <v>1.9215129195672389</v>
      </c>
      <c r="K255" s="5">
        <v>0.89349135369999999</v>
      </c>
      <c r="L255" s="5">
        <v>2.7571596000000001E-3</v>
      </c>
      <c r="M255" s="5">
        <v>4.0039260899999998E-2</v>
      </c>
    </row>
    <row r="256" spans="1:13" x14ac:dyDescent="0.25">
      <c r="A256" s="13">
        <v>81</v>
      </c>
      <c r="B256" s="6">
        <v>10.9</v>
      </c>
      <c r="C256" s="14" t="s">
        <v>836</v>
      </c>
      <c r="D256" s="5" t="s">
        <v>837</v>
      </c>
      <c r="E256" s="5" t="s">
        <v>838</v>
      </c>
      <c r="F256" s="5" t="s">
        <v>839</v>
      </c>
      <c r="H256" s="5">
        <v>353</v>
      </c>
      <c r="I256" s="5">
        <v>0.93195914469999996</v>
      </c>
      <c r="J256" s="8">
        <f t="shared" si="5"/>
        <v>1.9078650720027932</v>
      </c>
      <c r="K256" s="5">
        <v>5.0532157937999997</v>
      </c>
      <c r="L256" s="9">
        <v>1.79E-7</v>
      </c>
      <c r="M256" s="9">
        <v>2.7100000000000001E-5</v>
      </c>
    </row>
    <row r="257" spans="1:13" x14ac:dyDescent="0.25">
      <c r="A257" s="13">
        <v>82</v>
      </c>
      <c r="B257" s="6">
        <v>10.9</v>
      </c>
      <c r="C257" s="14" t="s">
        <v>840</v>
      </c>
      <c r="D257" s="5" t="s">
        <v>841</v>
      </c>
      <c r="E257" s="5" t="s">
        <v>842</v>
      </c>
      <c r="F257" s="5" t="s">
        <v>843</v>
      </c>
      <c r="H257" s="5">
        <v>150</v>
      </c>
      <c r="I257" s="5">
        <v>0.92945046580000001</v>
      </c>
      <c r="J257" s="8">
        <f t="shared" si="5"/>
        <v>1.9045503992653803</v>
      </c>
      <c r="K257" s="5">
        <v>3.5047653123</v>
      </c>
      <c r="L257" s="9">
        <v>5.8200000000000002E-6</v>
      </c>
      <c r="M257" s="5">
        <v>4.4230430000000002E-4</v>
      </c>
    </row>
    <row r="258" spans="1:13" x14ac:dyDescent="0.25">
      <c r="A258" s="13">
        <v>83</v>
      </c>
      <c r="B258" s="6">
        <v>10.9</v>
      </c>
      <c r="C258" s="14" t="s">
        <v>844</v>
      </c>
      <c r="D258" s="5" t="s">
        <v>845</v>
      </c>
      <c r="E258" s="5" t="s">
        <v>846</v>
      </c>
      <c r="F258" s="5" t="s">
        <v>847</v>
      </c>
      <c r="H258" s="5">
        <v>314</v>
      </c>
      <c r="I258" s="5">
        <v>0.92706692589999995</v>
      </c>
      <c r="J258" s="8">
        <f t="shared" si="5"/>
        <v>1.901406405704118</v>
      </c>
      <c r="K258" s="5">
        <v>5.1236374352</v>
      </c>
      <c r="L258" s="9">
        <v>1.4E-11</v>
      </c>
      <c r="M258" s="9">
        <v>1.4E-8</v>
      </c>
    </row>
    <row r="259" spans="1:13" x14ac:dyDescent="0.25">
      <c r="A259" s="13">
        <v>84</v>
      </c>
      <c r="B259" s="6">
        <v>10.9</v>
      </c>
      <c r="C259" s="14" t="s">
        <v>848</v>
      </c>
      <c r="D259" s="5" t="s">
        <v>849</v>
      </c>
      <c r="H259" s="5">
        <v>647</v>
      </c>
      <c r="I259" s="5">
        <v>0.92632335320000003</v>
      </c>
      <c r="J259" s="8">
        <f t="shared" si="5"/>
        <v>1.9004266632300277</v>
      </c>
      <c r="K259" s="5">
        <v>6.1502847860000003</v>
      </c>
      <c r="L259" s="9">
        <v>1.1100000000000001E-11</v>
      </c>
      <c r="M259" s="9">
        <v>1.4E-8</v>
      </c>
    </row>
    <row r="260" spans="1:13" x14ac:dyDescent="0.25">
      <c r="A260" s="13">
        <v>85</v>
      </c>
      <c r="B260" s="6">
        <v>10.9</v>
      </c>
      <c r="C260" s="14" t="s">
        <v>850</v>
      </c>
      <c r="D260" s="5" t="s">
        <v>851</v>
      </c>
      <c r="E260" s="5" t="s">
        <v>852</v>
      </c>
      <c r="F260" s="5" t="s">
        <v>853</v>
      </c>
      <c r="H260" s="5">
        <v>145</v>
      </c>
      <c r="I260" s="5">
        <v>0.91933879630000004</v>
      </c>
      <c r="J260" s="8">
        <f t="shared" si="5"/>
        <v>1.8912483139784031</v>
      </c>
      <c r="K260" s="5">
        <v>3.9185836614</v>
      </c>
      <c r="L260" s="9">
        <v>7.0099999999999999E-8</v>
      </c>
      <c r="M260" s="9">
        <v>1.38E-5</v>
      </c>
    </row>
    <row r="261" spans="1:13" x14ac:dyDescent="0.25">
      <c r="A261" s="13">
        <v>86</v>
      </c>
      <c r="B261" s="6">
        <v>10.9</v>
      </c>
      <c r="C261" s="14" t="s">
        <v>854</v>
      </c>
      <c r="D261" s="5" t="s">
        <v>855</v>
      </c>
      <c r="E261" s="5" t="s">
        <v>856</v>
      </c>
      <c r="F261" s="5" t="s">
        <v>857</v>
      </c>
      <c r="H261" s="5">
        <v>597</v>
      </c>
      <c r="I261" s="5">
        <v>0.91845018089999997</v>
      </c>
      <c r="J261" s="8">
        <f t="shared" si="5"/>
        <v>1.8900837747912811</v>
      </c>
      <c r="K261" s="5">
        <v>5.8629828060999998</v>
      </c>
      <c r="L261" s="9">
        <v>4.5200000000000001E-9</v>
      </c>
      <c r="M261" s="9">
        <v>1.72E-6</v>
      </c>
    </row>
    <row r="262" spans="1:13" x14ac:dyDescent="0.25">
      <c r="A262" s="13">
        <v>87</v>
      </c>
      <c r="B262" s="6">
        <v>10.9</v>
      </c>
      <c r="C262" s="14" t="s">
        <v>858</v>
      </c>
      <c r="D262" s="5" t="s">
        <v>859</v>
      </c>
      <c r="E262" s="5" t="s">
        <v>860</v>
      </c>
      <c r="F262" s="5" t="s">
        <v>861</v>
      </c>
      <c r="H262" s="5">
        <v>135</v>
      </c>
      <c r="I262" s="5">
        <v>0.91615826960000002</v>
      </c>
      <c r="J262" s="8">
        <f t="shared" si="5"/>
        <v>1.8870835112848121</v>
      </c>
      <c r="K262" s="5">
        <v>3.6912641220000002</v>
      </c>
      <c r="L262" s="9">
        <v>7.25E-5</v>
      </c>
      <c r="M262" s="5">
        <v>3.012327E-3</v>
      </c>
    </row>
    <row r="263" spans="1:13" x14ac:dyDescent="0.25">
      <c r="A263" s="13">
        <v>88</v>
      </c>
      <c r="B263" s="6">
        <v>10.9</v>
      </c>
      <c r="C263" s="14" t="s">
        <v>862</v>
      </c>
      <c r="D263" s="5" t="s">
        <v>863</v>
      </c>
      <c r="E263" s="5" t="s">
        <v>864</v>
      </c>
      <c r="F263" s="5" t="s">
        <v>865</v>
      </c>
      <c r="H263" s="5">
        <v>355</v>
      </c>
      <c r="I263" s="5">
        <v>0.91461680680000002</v>
      </c>
      <c r="J263" s="8">
        <f t="shared" si="5"/>
        <v>1.8850683136871982</v>
      </c>
      <c r="K263" s="5">
        <v>5.0050492529000001</v>
      </c>
      <c r="L263" s="9">
        <v>8.7000000000000003E-7</v>
      </c>
      <c r="M263" s="9">
        <v>9.5000000000000005E-5</v>
      </c>
    </row>
    <row r="264" spans="1:13" x14ac:dyDescent="0.25">
      <c r="A264" s="13">
        <v>89</v>
      </c>
      <c r="B264" s="6">
        <v>10.9</v>
      </c>
      <c r="C264" s="14" t="s">
        <v>866</v>
      </c>
      <c r="D264" s="5" t="s">
        <v>867</v>
      </c>
      <c r="E264" s="5" t="s">
        <v>868</v>
      </c>
      <c r="F264" s="5" t="s">
        <v>869</v>
      </c>
      <c r="H264" s="5">
        <v>651</v>
      </c>
      <c r="I264" s="5">
        <v>0.91331208399999997</v>
      </c>
      <c r="J264" s="8">
        <f t="shared" si="5"/>
        <v>1.8833642946568729</v>
      </c>
      <c r="K264" s="5">
        <v>5.8614669795000003</v>
      </c>
      <c r="L264" s="9">
        <v>1.03E-7</v>
      </c>
      <c r="M264" s="9">
        <v>1.8E-5</v>
      </c>
    </row>
    <row r="265" spans="1:13" x14ac:dyDescent="0.25">
      <c r="A265" s="13">
        <v>90</v>
      </c>
      <c r="B265" s="6">
        <v>10.9</v>
      </c>
      <c r="C265" s="14" t="s">
        <v>870</v>
      </c>
      <c r="D265" s="5" t="s">
        <v>871</v>
      </c>
      <c r="E265" s="5" t="s">
        <v>872</v>
      </c>
      <c r="F265" s="5" t="s">
        <v>873</v>
      </c>
      <c r="H265" s="5">
        <v>45</v>
      </c>
      <c r="I265" s="5">
        <v>0.9097249395</v>
      </c>
      <c r="J265" s="8">
        <f t="shared" si="5"/>
        <v>1.878687278629626</v>
      </c>
      <c r="K265" s="5">
        <v>2.2198684227999999</v>
      </c>
      <c r="L265" s="5">
        <v>2.0857739999999999E-4</v>
      </c>
      <c r="M265" s="5">
        <v>6.4892841000000001E-3</v>
      </c>
    </row>
    <row r="266" spans="1:13" x14ac:dyDescent="0.25">
      <c r="A266" s="13">
        <v>91</v>
      </c>
      <c r="B266" s="6">
        <v>10.9</v>
      </c>
      <c r="C266" s="14" t="s">
        <v>874</v>
      </c>
      <c r="D266" s="5" t="s">
        <v>875</v>
      </c>
      <c r="E266" s="5" t="s">
        <v>876</v>
      </c>
      <c r="F266" s="5" t="s">
        <v>877</v>
      </c>
      <c r="H266" s="5">
        <v>38</v>
      </c>
      <c r="I266" s="5">
        <v>0.90921895389999996</v>
      </c>
      <c r="J266" s="8">
        <f t="shared" si="5"/>
        <v>1.8780284962771405</v>
      </c>
      <c r="K266" s="5">
        <v>1.8051857580999999</v>
      </c>
      <c r="L266" s="5">
        <v>4.599308E-4</v>
      </c>
      <c r="M266" s="5">
        <v>1.13785771E-2</v>
      </c>
    </row>
    <row r="267" spans="1:13" x14ac:dyDescent="0.25">
      <c r="A267" s="13">
        <v>92</v>
      </c>
      <c r="B267" s="6">
        <v>10.9</v>
      </c>
      <c r="C267" s="14" t="s">
        <v>878</v>
      </c>
      <c r="D267" s="5" t="s">
        <v>879</v>
      </c>
      <c r="E267" s="5" t="s">
        <v>880</v>
      </c>
      <c r="F267" s="5" t="s">
        <v>881</v>
      </c>
      <c r="H267" s="5">
        <v>143</v>
      </c>
      <c r="I267" s="5">
        <v>0.901053188</v>
      </c>
      <c r="J267" s="8">
        <f t="shared" si="5"/>
        <v>1.8674287352663348</v>
      </c>
      <c r="K267" s="5">
        <v>3.9070617013</v>
      </c>
      <c r="L267" s="9">
        <v>7.1900000000000002E-7</v>
      </c>
      <c r="M267" s="9">
        <v>8.2899999999999996E-5</v>
      </c>
    </row>
    <row r="268" spans="1:13" x14ac:dyDescent="0.25">
      <c r="A268" s="13">
        <v>93</v>
      </c>
      <c r="B268" s="6">
        <v>10.9</v>
      </c>
      <c r="C268" s="14" t="s">
        <v>882</v>
      </c>
      <c r="D268" s="5" t="s">
        <v>883</v>
      </c>
      <c r="E268" s="5" t="s">
        <v>884</v>
      </c>
      <c r="F268" s="5" t="s">
        <v>885</v>
      </c>
      <c r="H268" s="5">
        <v>123</v>
      </c>
      <c r="I268" s="5">
        <v>0.89823651739999999</v>
      </c>
      <c r="J268" s="8">
        <f t="shared" si="5"/>
        <v>1.8637863852560876</v>
      </c>
      <c r="K268" s="5">
        <v>3.6572841553000002</v>
      </c>
      <c r="L268" s="9">
        <v>2.52E-6</v>
      </c>
      <c r="M268" s="5">
        <v>2.1218570000000001E-4</v>
      </c>
    </row>
    <row r="269" spans="1:13" x14ac:dyDescent="0.25">
      <c r="A269" s="13">
        <v>94</v>
      </c>
      <c r="B269" s="6">
        <v>10.9</v>
      </c>
      <c r="C269" s="14" t="s">
        <v>886</v>
      </c>
      <c r="D269" s="5" t="s">
        <v>887</v>
      </c>
      <c r="E269" s="5" t="s">
        <v>888</v>
      </c>
      <c r="F269" s="5" t="s">
        <v>889</v>
      </c>
      <c r="H269" s="5">
        <v>65</v>
      </c>
      <c r="I269" s="5">
        <v>0.89662319420000003</v>
      </c>
      <c r="J269" s="8">
        <f t="shared" si="5"/>
        <v>1.861703332983397</v>
      </c>
      <c r="K269" s="5">
        <v>2.5175758087000002</v>
      </c>
      <c r="L269" s="5">
        <v>6.0009199999999999E-4</v>
      </c>
      <c r="M269" s="5">
        <v>1.3845268399999999E-2</v>
      </c>
    </row>
    <row r="270" spans="1:13" x14ac:dyDescent="0.25">
      <c r="A270" s="13">
        <v>95</v>
      </c>
      <c r="B270" s="6">
        <v>10.9</v>
      </c>
      <c r="C270" s="14" t="s">
        <v>890</v>
      </c>
      <c r="D270" s="5" t="s">
        <v>891</v>
      </c>
      <c r="E270" s="5" t="s">
        <v>892</v>
      </c>
      <c r="F270" s="5" t="s">
        <v>893</v>
      </c>
      <c r="H270" s="5">
        <v>591</v>
      </c>
      <c r="I270" s="5">
        <v>0.89637482540000002</v>
      </c>
      <c r="J270" s="8">
        <f t="shared" si="5"/>
        <v>1.8613828569226938</v>
      </c>
      <c r="K270" s="5">
        <v>5.7515972670000002</v>
      </c>
      <c r="L270" s="9">
        <v>3.8999999999999998E-8</v>
      </c>
      <c r="M270" s="9">
        <v>8.8899999999999996E-6</v>
      </c>
    </row>
    <row r="271" spans="1:13" x14ac:dyDescent="0.25">
      <c r="A271" s="13">
        <v>96</v>
      </c>
      <c r="B271" s="6">
        <v>10.9</v>
      </c>
      <c r="C271" s="14" t="s">
        <v>407</v>
      </c>
      <c r="D271" s="5" t="s">
        <v>404</v>
      </c>
      <c r="E271" s="5" t="s">
        <v>405</v>
      </c>
      <c r="F271" s="5" t="s">
        <v>406</v>
      </c>
      <c r="H271" s="5">
        <v>2593</v>
      </c>
      <c r="I271" s="5">
        <v>0.89109749760000001</v>
      </c>
      <c r="J271" s="8">
        <f t="shared" si="5"/>
        <v>1.8545864219323667</v>
      </c>
      <c r="K271" s="5">
        <v>7.8365759385000002</v>
      </c>
      <c r="L271" s="9">
        <v>1.0999999999999999E-9</v>
      </c>
      <c r="M271" s="9">
        <v>5.6599999999999996E-7</v>
      </c>
    </row>
    <row r="272" spans="1:13" x14ac:dyDescent="0.25">
      <c r="A272" s="13">
        <v>97</v>
      </c>
      <c r="B272" s="6">
        <v>10.9</v>
      </c>
      <c r="C272" s="14" t="s">
        <v>166</v>
      </c>
      <c r="D272" s="5" t="s">
        <v>165</v>
      </c>
      <c r="H272" s="5">
        <v>43</v>
      </c>
      <c r="I272" s="5">
        <v>0.89007706490000005</v>
      </c>
      <c r="J272" s="8">
        <f t="shared" si="5"/>
        <v>1.8532751181233258</v>
      </c>
      <c r="K272" s="5">
        <v>1.7818768318</v>
      </c>
      <c r="L272" s="5">
        <v>1.5368784999999999E-3</v>
      </c>
      <c r="M272" s="5">
        <v>2.70654055E-2</v>
      </c>
    </row>
    <row r="273" spans="1:13" x14ac:dyDescent="0.25">
      <c r="A273" s="13">
        <v>98</v>
      </c>
      <c r="B273" s="6">
        <v>10.9</v>
      </c>
      <c r="C273" s="14" t="s">
        <v>894</v>
      </c>
      <c r="D273" s="5" t="s">
        <v>895</v>
      </c>
      <c r="E273" s="5" t="s">
        <v>896</v>
      </c>
      <c r="F273" s="5" t="s">
        <v>897</v>
      </c>
      <c r="H273" s="5">
        <v>997</v>
      </c>
      <c r="I273" s="5">
        <v>0.88631353759999998</v>
      </c>
      <c r="J273" s="8">
        <f t="shared" si="5"/>
        <v>1.8484468199468165</v>
      </c>
      <c r="K273" s="5">
        <v>6.4176465555000002</v>
      </c>
      <c r="L273" s="9">
        <v>7.7599999999999993E-8</v>
      </c>
      <c r="M273" s="9">
        <v>1.42E-5</v>
      </c>
    </row>
    <row r="274" spans="1:13" x14ac:dyDescent="0.25">
      <c r="A274" s="13">
        <v>99</v>
      </c>
      <c r="B274" s="6">
        <v>10.9</v>
      </c>
      <c r="C274" s="14" t="s">
        <v>898</v>
      </c>
      <c r="D274" s="5" t="s">
        <v>899</v>
      </c>
      <c r="E274" s="5" t="s">
        <v>900</v>
      </c>
      <c r="F274" s="5" t="s">
        <v>901</v>
      </c>
      <c r="H274" s="5">
        <v>235</v>
      </c>
      <c r="I274" s="5">
        <v>0.88023513679999998</v>
      </c>
      <c r="J274" s="8">
        <f t="shared" si="5"/>
        <v>1.8406752781774574</v>
      </c>
      <c r="K274" s="5">
        <v>4.2112749077</v>
      </c>
      <c r="L274" s="9">
        <v>1.43E-7</v>
      </c>
      <c r="M274" s="9">
        <v>2.3E-5</v>
      </c>
    </row>
    <row r="275" spans="1:13" x14ac:dyDescent="0.25">
      <c r="A275" s="13">
        <v>100</v>
      </c>
      <c r="B275" s="6">
        <v>10.9</v>
      </c>
      <c r="C275" s="14" t="s">
        <v>902</v>
      </c>
      <c r="D275" s="5" t="s">
        <v>903</v>
      </c>
      <c r="E275" s="5" t="s">
        <v>904</v>
      </c>
      <c r="F275" s="5" t="s">
        <v>905</v>
      </c>
      <c r="H275" s="5">
        <v>218</v>
      </c>
      <c r="I275" s="5">
        <v>0.87997386950000001</v>
      </c>
      <c r="J275" s="8">
        <f t="shared" si="5"/>
        <v>1.8403419681544391</v>
      </c>
      <c r="K275" s="5">
        <v>4.0671391727000001</v>
      </c>
      <c r="L275" s="9">
        <v>2.6800000000000001E-5</v>
      </c>
      <c r="M275" s="5">
        <v>1.4601769E-3</v>
      </c>
    </row>
    <row r="276" spans="1:13" x14ac:dyDescent="0.25">
      <c r="A276" s="13">
        <v>101</v>
      </c>
      <c r="B276" s="6">
        <v>10.9</v>
      </c>
      <c r="C276" s="14" t="s">
        <v>906</v>
      </c>
      <c r="D276" s="5" t="s">
        <v>907</v>
      </c>
      <c r="E276" s="5" t="s">
        <v>908</v>
      </c>
      <c r="F276" s="5" t="s">
        <v>909</v>
      </c>
      <c r="H276" s="5">
        <v>103</v>
      </c>
      <c r="I276" s="5">
        <v>0.87921164659999995</v>
      </c>
      <c r="J276" s="8">
        <f t="shared" si="5"/>
        <v>1.8393699122050258</v>
      </c>
      <c r="K276" s="5">
        <v>3.1191933133999998</v>
      </c>
      <c r="L276" s="9">
        <v>2.34E-5</v>
      </c>
      <c r="M276" s="5">
        <v>1.3247019000000001E-3</v>
      </c>
    </row>
    <row r="277" spans="1:13" x14ac:dyDescent="0.25">
      <c r="A277" s="13">
        <v>102</v>
      </c>
      <c r="B277" s="6">
        <v>10.9</v>
      </c>
      <c r="C277" s="14" t="s">
        <v>910</v>
      </c>
      <c r="D277" s="5" t="s">
        <v>911</v>
      </c>
      <c r="E277" s="5" t="s">
        <v>912</v>
      </c>
      <c r="F277" s="5" t="s">
        <v>913</v>
      </c>
      <c r="H277" s="5">
        <v>150</v>
      </c>
      <c r="I277" s="5">
        <v>0.8788130877</v>
      </c>
      <c r="J277" s="8">
        <f t="shared" si="5"/>
        <v>1.8388618380973758</v>
      </c>
      <c r="K277" s="5">
        <v>3.6680882652000002</v>
      </c>
      <c r="L277" s="5">
        <v>1.8500560000000001E-4</v>
      </c>
      <c r="M277" s="5">
        <v>5.8087225000000003E-3</v>
      </c>
    </row>
    <row r="278" spans="1:13" x14ac:dyDescent="0.25">
      <c r="A278" s="13">
        <v>103</v>
      </c>
      <c r="B278" s="6">
        <v>10.9</v>
      </c>
      <c r="C278" s="14" t="s">
        <v>914</v>
      </c>
      <c r="D278" s="5" t="s">
        <v>915</v>
      </c>
      <c r="E278" s="5" t="s">
        <v>916</v>
      </c>
      <c r="F278" s="5" t="s">
        <v>917</v>
      </c>
      <c r="H278" s="5">
        <v>85</v>
      </c>
      <c r="I278" s="5">
        <v>0.87258872720000002</v>
      </c>
      <c r="J278" s="8">
        <f t="shared" si="5"/>
        <v>1.830945346115155</v>
      </c>
      <c r="K278" s="5">
        <v>2.8987108492</v>
      </c>
      <c r="L278" s="9">
        <v>8.2600000000000005E-6</v>
      </c>
      <c r="M278" s="5">
        <v>5.9326219999999996E-4</v>
      </c>
    </row>
    <row r="279" spans="1:13" x14ac:dyDescent="0.25">
      <c r="A279" s="13">
        <v>104</v>
      </c>
      <c r="B279" s="6">
        <v>10.9</v>
      </c>
      <c r="C279" s="14" t="s">
        <v>918</v>
      </c>
      <c r="D279" s="5" t="s">
        <v>919</v>
      </c>
      <c r="E279" s="5" t="s">
        <v>920</v>
      </c>
      <c r="F279" s="5" t="s">
        <v>921</v>
      </c>
      <c r="H279" s="5">
        <v>554</v>
      </c>
      <c r="I279" s="5">
        <v>0.87164683949999999</v>
      </c>
      <c r="J279" s="8">
        <f t="shared" si="5"/>
        <v>1.8297503728010112</v>
      </c>
      <c r="K279" s="5">
        <v>5.5747320404999998</v>
      </c>
      <c r="L279" s="5">
        <v>1.711754E-4</v>
      </c>
      <c r="M279" s="5">
        <v>5.6264334999999999E-3</v>
      </c>
    </row>
    <row r="280" spans="1:13" x14ac:dyDescent="0.25">
      <c r="A280" s="13">
        <v>105</v>
      </c>
      <c r="B280" s="6">
        <v>10.9</v>
      </c>
      <c r="C280" s="14" t="s">
        <v>922</v>
      </c>
      <c r="D280" s="5" t="s">
        <v>923</v>
      </c>
      <c r="E280" s="5" t="s">
        <v>924</v>
      </c>
      <c r="F280" s="5" t="s">
        <v>925</v>
      </c>
      <c r="H280" s="5">
        <v>50</v>
      </c>
      <c r="I280" s="5">
        <v>0.87113406360000001</v>
      </c>
      <c r="J280" s="8">
        <f t="shared" si="5"/>
        <v>1.8291001417082933</v>
      </c>
      <c r="K280" s="5">
        <v>2.1633815054999999</v>
      </c>
      <c r="L280" s="5">
        <v>2.0026999E-3</v>
      </c>
      <c r="M280" s="5">
        <v>3.2482969E-2</v>
      </c>
    </row>
    <row r="281" spans="1:13" x14ac:dyDescent="0.25">
      <c r="A281" s="13">
        <v>106</v>
      </c>
      <c r="B281" s="6">
        <v>10.9</v>
      </c>
      <c r="C281" s="14" t="s">
        <v>926</v>
      </c>
      <c r="D281" s="5" t="s">
        <v>927</v>
      </c>
      <c r="E281" s="5" t="s">
        <v>928</v>
      </c>
      <c r="F281" s="5" t="s">
        <v>929</v>
      </c>
      <c r="H281" s="5">
        <v>80</v>
      </c>
      <c r="I281" s="5">
        <v>0.87002163040000002</v>
      </c>
      <c r="J281" s="8">
        <f t="shared" si="5"/>
        <v>1.8276903029068887</v>
      </c>
      <c r="K281" s="5">
        <v>3.0178183340000002</v>
      </c>
      <c r="L281" s="9">
        <v>9.8900000000000005E-5</v>
      </c>
      <c r="M281" s="5">
        <v>3.7755731E-3</v>
      </c>
    </row>
    <row r="282" spans="1:13" x14ac:dyDescent="0.25">
      <c r="A282" s="13">
        <v>107</v>
      </c>
      <c r="B282" s="6">
        <v>10.9</v>
      </c>
      <c r="C282" s="14" t="s">
        <v>930</v>
      </c>
      <c r="D282" s="5" t="s">
        <v>931</v>
      </c>
      <c r="E282" s="5" t="s">
        <v>932</v>
      </c>
      <c r="F282" s="5" t="s">
        <v>933</v>
      </c>
      <c r="H282" s="5">
        <v>28</v>
      </c>
      <c r="I282" s="5">
        <v>0.86925489840000003</v>
      </c>
      <c r="J282" s="8">
        <f t="shared" si="5"/>
        <v>1.8267192201149467</v>
      </c>
      <c r="K282" s="5">
        <v>1.7806243768000001</v>
      </c>
      <c r="L282" s="5">
        <v>7.3392640000000001E-4</v>
      </c>
      <c r="M282" s="5">
        <v>1.5866751599999999E-2</v>
      </c>
    </row>
    <row r="283" spans="1:13" x14ac:dyDescent="0.25">
      <c r="A283" s="13">
        <v>108</v>
      </c>
      <c r="B283" s="6">
        <v>10.9</v>
      </c>
      <c r="C283" s="14" t="s">
        <v>934</v>
      </c>
      <c r="D283" s="5" t="s">
        <v>935</v>
      </c>
      <c r="E283" s="5" t="s">
        <v>936</v>
      </c>
      <c r="F283" s="5" t="s">
        <v>937</v>
      </c>
      <c r="H283" s="5">
        <v>64</v>
      </c>
      <c r="I283" s="5">
        <v>0.86629335559999998</v>
      </c>
      <c r="J283" s="8">
        <f t="shared" si="5"/>
        <v>1.8229732044220364</v>
      </c>
      <c r="K283" s="5">
        <v>3.2480273269</v>
      </c>
      <c r="L283" s="5">
        <v>1.2735318999999999E-3</v>
      </c>
      <c r="M283" s="5">
        <v>2.3730222299999999E-2</v>
      </c>
    </row>
    <row r="284" spans="1:13" x14ac:dyDescent="0.25">
      <c r="A284" s="13">
        <v>109</v>
      </c>
      <c r="B284" s="6">
        <v>10.9</v>
      </c>
      <c r="C284" s="14" t="s">
        <v>938</v>
      </c>
      <c r="D284" s="5" t="s">
        <v>939</v>
      </c>
      <c r="E284" s="5" t="s">
        <v>940</v>
      </c>
      <c r="F284" s="5" t="s">
        <v>941</v>
      </c>
      <c r="H284" s="5">
        <v>6255</v>
      </c>
      <c r="I284" s="5">
        <v>0.86621088150000003</v>
      </c>
      <c r="J284" s="8">
        <f t="shared" si="5"/>
        <v>1.8228689940569012</v>
      </c>
      <c r="K284" s="5">
        <v>9.1938426219</v>
      </c>
      <c r="L284" s="9">
        <v>6.4500000000000005E-10</v>
      </c>
      <c r="M284" s="9">
        <v>3.6800000000000001E-7</v>
      </c>
    </row>
    <row r="285" spans="1:13" x14ac:dyDescent="0.25">
      <c r="A285" s="13">
        <v>110</v>
      </c>
      <c r="B285" s="6">
        <v>10.9</v>
      </c>
      <c r="C285" s="14" t="s">
        <v>942</v>
      </c>
      <c r="D285" s="5" t="s">
        <v>943</v>
      </c>
      <c r="E285" s="5" t="s">
        <v>944</v>
      </c>
      <c r="F285" s="5" t="s">
        <v>945</v>
      </c>
      <c r="H285" s="5">
        <v>301</v>
      </c>
      <c r="I285" s="5">
        <v>0.86378737319999999</v>
      </c>
      <c r="J285" s="8">
        <f t="shared" si="5"/>
        <v>1.8198094218503733</v>
      </c>
      <c r="K285" s="5">
        <v>4.6529958391999999</v>
      </c>
      <c r="L285" s="9">
        <v>2.4600000000000002E-5</v>
      </c>
      <c r="M285" s="5">
        <v>1.3891553999999999E-3</v>
      </c>
    </row>
    <row r="286" spans="1:13" x14ac:dyDescent="0.25">
      <c r="A286" s="13">
        <v>111</v>
      </c>
      <c r="B286" s="6">
        <v>10.9</v>
      </c>
      <c r="C286" s="14" t="s">
        <v>946</v>
      </c>
      <c r="D286" s="5" t="s">
        <v>947</v>
      </c>
      <c r="H286" s="5">
        <v>287</v>
      </c>
      <c r="I286" s="5">
        <v>0.86364867519999999</v>
      </c>
      <c r="J286" s="8">
        <f t="shared" si="5"/>
        <v>1.8196344771894388</v>
      </c>
      <c r="K286" s="5">
        <v>4.7259004221999996</v>
      </c>
      <c r="L286" s="9">
        <v>2.04E-7</v>
      </c>
      <c r="M286" s="9">
        <v>2.9899999999999998E-5</v>
      </c>
    </row>
    <row r="287" spans="1:13" x14ac:dyDescent="0.25">
      <c r="A287" s="13">
        <v>112</v>
      </c>
      <c r="B287" s="6">
        <v>10.9</v>
      </c>
      <c r="C287" s="14" t="s">
        <v>948</v>
      </c>
      <c r="D287" s="5" t="s">
        <v>949</v>
      </c>
      <c r="E287" s="5" t="s">
        <v>950</v>
      </c>
      <c r="F287" s="5" t="s">
        <v>951</v>
      </c>
      <c r="H287" s="5">
        <v>189</v>
      </c>
      <c r="I287" s="5">
        <v>0.85969693170000006</v>
      </c>
      <c r="J287" s="8">
        <f t="shared" si="5"/>
        <v>1.8146570638803476</v>
      </c>
      <c r="K287" s="5">
        <v>3.9918040607999998</v>
      </c>
      <c r="L287" s="5">
        <v>1.2755519999999999E-4</v>
      </c>
      <c r="M287" s="5">
        <v>4.5951192999999996E-3</v>
      </c>
    </row>
    <row r="288" spans="1:13" x14ac:dyDescent="0.25">
      <c r="A288" s="13">
        <v>113</v>
      </c>
      <c r="B288" s="6">
        <v>10.9</v>
      </c>
      <c r="C288" s="14" t="s">
        <v>403</v>
      </c>
      <c r="D288" s="5" t="s">
        <v>400</v>
      </c>
      <c r="E288" s="5" t="s">
        <v>401</v>
      </c>
      <c r="F288" s="5" t="s">
        <v>402</v>
      </c>
      <c r="H288" s="5">
        <v>5693</v>
      </c>
      <c r="I288" s="5">
        <v>0.85520986860000003</v>
      </c>
      <c r="J288" s="8">
        <f t="shared" si="5"/>
        <v>1.809021894086787</v>
      </c>
      <c r="K288" s="5">
        <v>8.9527808150000006</v>
      </c>
      <c r="L288" s="9">
        <v>7.7900000000000006E-9</v>
      </c>
      <c r="M288" s="9">
        <v>2.4200000000000001E-6</v>
      </c>
    </row>
    <row r="289" spans="1:13" x14ac:dyDescent="0.25">
      <c r="A289" s="13">
        <v>114</v>
      </c>
      <c r="B289" s="6">
        <v>10.9</v>
      </c>
      <c r="C289" s="14" t="s">
        <v>952</v>
      </c>
      <c r="D289" s="5" t="s">
        <v>953</v>
      </c>
      <c r="E289" s="5" t="s">
        <v>954</v>
      </c>
      <c r="F289" s="5" t="s">
        <v>955</v>
      </c>
      <c r="H289" s="5">
        <v>31</v>
      </c>
      <c r="I289" s="5">
        <v>0.85425061840000005</v>
      </c>
      <c r="J289" s="8">
        <f t="shared" si="5"/>
        <v>1.8078194723767245</v>
      </c>
      <c r="K289" s="5">
        <v>1.3000012366</v>
      </c>
      <c r="L289" s="5">
        <v>1.3109967000000001E-3</v>
      </c>
      <c r="M289" s="5">
        <v>2.4208639300000001E-2</v>
      </c>
    </row>
    <row r="290" spans="1:13" x14ac:dyDescent="0.25">
      <c r="A290" s="13">
        <v>115</v>
      </c>
      <c r="B290" s="6">
        <v>10.9</v>
      </c>
      <c r="C290" s="14" t="s">
        <v>956</v>
      </c>
      <c r="D290" s="5" t="s">
        <v>957</v>
      </c>
      <c r="E290" s="5" t="s">
        <v>958</v>
      </c>
      <c r="F290" s="5" t="s">
        <v>959</v>
      </c>
      <c r="H290" s="5">
        <v>73</v>
      </c>
      <c r="I290" s="5">
        <v>0.84982696420000003</v>
      </c>
      <c r="J290" s="8">
        <f t="shared" si="5"/>
        <v>1.8022847475284243</v>
      </c>
      <c r="K290" s="5">
        <v>2.9315963862999999</v>
      </c>
      <c r="L290" s="9">
        <v>3.9199999999999997E-5</v>
      </c>
      <c r="M290" s="5">
        <v>1.9362266000000001E-3</v>
      </c>
    </row>
    <row r="291" spans="1:13" x14ac:dyDescent="0.25">
      <c r="A291" s="13">
        <v>116</v>
      </c>
      <c r="B291" s="6">
        <v>10.9</v>
      </c>
      <c r="C291" s="14" t="s">
        <v>411</v>
      </c>
      <c r="D291" s="5" t="s">
        <v>408</v>
      </c>
      <c r="E291" s="5" t="s">
        <v>409</v>
      </c>
      <c r="F291" s="5" t="s">
        <v>410</v>
      </c>
      <c r="H291" s="5">
        <v>342</v>
      </c>
      <c r="I291" s="5">
        <v>0.84927720070000001</v>
      </c>
      <c r="J291" s="8">
        <f t="shared" si="5"/>
        <v>1.8015980870906254</v>
      </c>
      <c r="K291" s="5">
        <v>5.0143109989000001</v>
      </c>
      <c r="L291" s="9">
        <v>1.6399999999999999E-9</v>
      </c>
      <c r="M291" s="9">
        <v>7.6599999999999995E-7</v>
      </c>
    </row>
    <row r="292" spans="1:13" x14ac:dyDescent="0.25">
      <c r="A292" s="13">
        <v>117</v>
      </c>
      <c r="B292" s="6">
        <v>10.9</v>
      </c>
      <c r="C292" s="14" t="s">
        <v>960</v>
      </c>
      <c r="D292" s="5" t="s">
        <v>961</v>
      </c>
      <c r="E292" s="5" t="s">
        <v>962</v>
      </c>
      <c r="F292" s="5" t="s">
        <v>963</v>
      </c>
      <c r="H292" s="5">
        <v>336</v>
      </c>
      <c r="I292" s="5">
        <v>0.84820548419999997</v>
      </c>
      <c r="J292" s="8">
        <f t="shared" si="5"/>
        <v>1.8002602538245154</v>
      </c>
      <c r="K292" s="5">
        <v>4.8980346503999996</v>
      </c>
      <c r="L292" s="9">
        <v>2.6499999999999999E-8</v>
      </c>
      <c r="M292" s="9">
        <v>6.1800000000000001E-6</v>
      </c>
    </row>
    <row r="293" spans="1:13" x14ac:dyDescent="0.25">
      <c r="A293" s="13">
        <v>118</v>
      </c>
      <c r="B293" s="6">
        <v>10.9</v>
      </c>
      <c r="C293" s="14" t="s">
        <v>964</v>
      </c>
      <c r="D293" s="5" t="s">
        <v>965</v>
      </c>
      <c r="E293" s="5" t="s">
        <v>966</v>
      </c>
      <c r="F293" s="5" t="s">
        <v>967</v>
      </c>
      <c r="H293" s="5">
        <v>21</v>
      </c>
      <c r="I293" s="5">
        <v>0.83546845280000004</v>
      </c>
      <c r="J293" s="8">
        <f t="shared" si="5"/>
        <v>1.7844363632897005</v>
      </c>
      <c r="K293" s="5">
        <v>1.1583144675999999</v>
      </c>
      <c r="L293" s="5">
        <v>2.3747770999999998E-3</v>
      </c>
      <c r="M293" s="5">
        <v>3.6358857600000002E-2</v>
      </c>
    </row>
    <row r="294" spans="1:13" x14ac:dyDescent="0.25">
      <c r="A294" s="13">
        <v>119</v>
      </c>
      <c r="B294" s="6">
        <v>10.9</v>
      </c>
      <c r="C294" s="14" t="s">
        <v>968</v>
      </c>
      <c r="D294" s="5" t="s">
        <v>969</v>
      </c>
      <c r="E294" s="5" t="s">
        <v>970</v>
      </c>
      <c r="F294" s="5" t="s">
        <v>971</v>
      </c>
      <c r="H294" s="5">
        <v>40</v>
      </c>
      <c r="I294" s="5">
        <v>0.8348312403</v>
      </c>
      <c r="J294" s="8">
        <f t="shared" si="5"/>
        <v>1.7836483838136117</v>
      </c>
      <c r="K294" s="5">
        <v>1.7728413966000001</v>
      </c>
      <c r="L294" s="5">
        <v>2.7232456000000002E-3</v>
      </c>
      <c r="M294" s="5">
        <v>3.9771781399999998E-2</v>
      </c>
    </row>
    <row r="295" spans="1:13" x14ac:dyDescent="0.25">
      <c r="A295" s="13">
        <v>120</v>
      </c>
      <c r="B295" s="6">
        <v>10.9</v>
      </c>
      <c r="C295" s="14" t="s">
        <v>972</v>
      </c>
      <c r="D295" s="5" t="s">
        <v>973</v>
      </c>
      <c r="E295" s="5" t="s">
        <v>974</v>
      </c>
      <c r="F295" s="5" t="s">
        <v>975</v>
      </c>
      <c r="H295" s="5">
        <v>163</v>
      </c>
      <c r="I295" s="5">
        <v>0.83201357570000001</v>
      </c>
      <c r="J295" s="8">
        <f t="shared" si="5"/>
        <v>1.7801682177346592</v>
      </c>
      <c r="K295" s="5">
        <v>3.8459311926000002</v>
      </c>
      <c r="L295" s="9">
        <v>3.6600000000000001E-6</v>
      </c>
      <c r="M295" s="5">
        <v>2.938773E-4</v>
      </c>
    </row>
    <row r="296" spans="1:13" x14ac:dyDescent="0.25">
      <c r="A296" s="13">
        <v>121</v>
      </c>
      <c r="B296" s="6">
        <v>10.9</v>
      </c>
      <c r="C296" s="14" t="s">
        <v>469</v>
      </c>
      <c r="D296" s="5" t="s">
        <v>466</v>
      </c>
      <c r="E296" s="5" t="s">
        <v>467</v>
      </c>
      <c r="F296" s="5" t="s">
        <v>468</v>
      </c>
      <c r="H296" s="5">
        <v>921</v>
      </c>
      <c r="I296" s="5">
        <v>0.83193011829999997</v>
      </c>
      <c r="J296" s="8">
        <f t="shared" si="5"/>
        <v>1.7800652410766125</v>
      </c>
      <c r="K296" s="5">
        <v>6.3648210306999999</v>
      </c>
      <c r="L296" s="9">
        <v>1.4E-8</v>
      </c>
      <c r="M296" s="9">
        <v>3.67E-6</v>
      </c>
    </row>
    <row r="297" spans="1:13" x14ac:dyDescent="0.25">
      <c r="A297" s="13">
        <v>122</v>
      </c>
      <c r="B297" s="6">
        <v>10.9</v>
      </c>
      <c r="C297" s="14" t="s">
        <v>976</v>
      </c>
      <c r="D297" s="5" t="s">
        <v>977</v>
      </c>
      <c r="E297" s="5" t="s">
        <v>978</v>
      </c>
      <c r="F297" s="5" t="s">
        <v>979</v>
      </c>
      <c r="H297" s="5">
        <v>17</v>
      </c>
      <c r="I297" s="5">
        <v>0.82974472349999995</v>
      </c>
      <c r="J297" s="8">
        <f t="shared" si="5"/>
        <v>1.7773708390706666</v>
      </c>
      <c r="K297" s="5">
        <v>1.1146313162999999</v>
      </c>
      <c r="L297" s="5">
        <v>3.4024820000000001E-3</v>
      </c>
      <c r="M297" s="5">
        <v>4.5664421300000001E-2</v>
      </c>
    </row>
    <row r="298" spans="1:13" x14ac:dyDescent="0.25">
      <c r="A298" s="13">
        <v>123</v>
      </c>
      <c r="B298" s="6">
        <v>10.9</v>
      </c>
      <c r="C298" s="14" t="s">
        <v>980</v>
      </c>
      <c r="D298" s="5" t="s">
        <v>981</v>
      </c>
      <c r="E298" s="5" t="s">
        <v>982</v>
      </c>
      <c r="F298" s="5" t="s">
        <v>983</v>
      </c>
      <c r="H298" s="5">
        <v>2010</v>
      </c>
      <c r="I298" s="5">
        <v>0.82933712569999996</v>
      </c>
      <c r="J298" s="8">
        <f t="shared" si="5"/>
        <v>1.7768687578304618</v>
      </c>
      <c r="K298" s="5">
        <v>7.4716790527999999</v>
      </c>
      <c r="L298" s="9">
        <v>1.5E-11</v>
      </c>
      <c r="M298" s="9">
        <v>1.4E-8</v>
      </c>
    </row>
    <row r="299" spans="1:13" x14ac:dyDescent="0.25">
      <c r="A299" s="13">
        <v>124</v>
      </c>
      <c r="B299" s="6">
        <v>10.9</v>
      </c>
      <c r="C299" s="14" t="s">
        <v>984</v>
      </c>
      <c r="D299" s="5" t="s">
        <v>985</v>
      </c>
      <c r="E299" s="5" t="s">
        <v>986</v>
      </c>
      <c r="F299" s="5" t="s">
        <v>987</v>
      </c>
      <c r="H299" s="5">
        <v>494</v>
      </c>
      <c r="I299" s="5">
        <v>0.82869466030000005</v>
      </c>
      <c r="J299" s="8">
        <f t="shared" si="5"/>
        <v>1.7760776533229945</v>
      </c>
      <c r="K299" s="5">
        <v>5.4755826221000001</v>
      </c>
      <c r="L299" s="9">
        <v>2.7900000000000001E-9</v>
      </c>
      <c r="M299" s="9">
        <v>1.19E-6</v>
      </c>
    </row>
    <row r="300" spans="1:13" x14ac:dyDescent="0.25">
      <c r="A300" s="13">
        <v>125</v>
      </c>
      <c r="B300" s="6">
        <v>10.9</v>
      </c>
      <c r="C300" s="14" t="s">
        <v>988</v>
      </c>
      <c r="D300" s="5" t="s">
        <v>989</v>
      </c>
      <c r="E300" s="5" t="s">
        <v>990</v>
      </c>
      <c r="F300" s="5" t="s">
        <v>991</v>
      </c>
      <c r="H300" s="5">
        <v>135</v>
      </c>
      <c r="I300" s="5">
        <v>0.82838589299999998</v>
      </c>
      <c r="J300" s="8">
        <f t="shared" si="5"/>
        <v>1.7756975757555178</v>
      </c>
      <c r="K300" s="5">
        <v>3.7508652116999999</v>
      </c>
      <c r="L300" s="9">
        <v>9.569999999999999E-7</v>
      </c>
      <c r="M300" s="5">
        <v>1.023363E-4</v>
      </c>
    </row>
    <row r="301" spans="1:13" x14ac:dyDescent="0.25">
      <c r="A301" s="13">
        <v>126</v>
      </c>
      <c r="B301" s="6">
        <v>10.9</v>
      </c>
      <c r="C301" s="14" t="s">
        <v>992</v>
      </c>
      <c r="D301" s="5" t="s">
        <v>993</v>
      </c>
      <c r="E301" s="5" t="s">
        <v>994</v>
      </c>
      <c r="F301" s="5" t="s">
        <v>995</v>
      </c>
      <c r="H301" s="5">
        <v>223</v>
      </c>
      <c r="I301" s="5">
        <v>0.82732531949999999</v>
      </c>
      <c r="J301" s="8">
        <f t="shared" si="5"/>
        <v>1.7743926806209791</v>
      </c>
      <c r="K301" s="5">
        <v>4.1312608473000001</v>
      </c>
      <c r="L301" s="9">
        <v>3.5099999999999999E-5</v>
      </c>
      <c r="M301" s="5">
        <v>1.7932789E-3</v>
      </c>
    </row>
    <row r="302" spans="1:13" x14ac:dyDescent="0.25">
      <c r="A302" s="13">
        <v>127</v>
      </c>
      <c r="B302" s="6">
        <v>10.9</v>
      </c>
      <c r="C302" s="14" t="s">
        <v>996</v>
      </c>
      <c r="D302" s="5" t="s">
        <v>997</v>
      </c>
      <c r="E302" s="5" t="s">
        <v>998</v>
      </c>
      <c r="F302" s="5" t="s">
        <v>999</v>
      </c>
      <c r="H302" s="5">
        <v>235</v>
      </c>
      <c r="I302" s="5">
        <v>0.82729356990000003</v>
      </c>
      <c r="J302" s="8">
        <f t="shared" si="5"/>
        <v>1.774353631732364</v>
      </c>
      <c r="K302" s="5">
        <v>4.3734044624999999</v>
      </c>
      <c r="L302" s="5">
        <v>1.011126E-4</v>
      </c>
      <c r="M302" s="5">
        <v>3.8307135000000001E-3</v>
      </c>
    </row>
    <row r="303" spans="1:13" x14ac:dyDescent="0.25">
      <c r="A303" s="13">
        <v>128</v>
      </c>
      <c r="B303" s="6">
        <v>10.9</v>
      </c>
      <c r="C303" s="14" t="s">
        <v>1000</v>
      </c>
      <c r="D303" s="5" t="s">
        <v>1001</v>
      </c>
      <c r="E303" s="5" t="s">
        <v>1002</v>
      </c>
      <c r="F303" s="5" t="s">
        <v>1003</v>
      </c>
      <c r="H303" s="5">
        <v>30</v>
      </c>
      <c r="I303" s="5">
        <v>0.8220001871</v>
      </c>
      <c r="J303" s="8">
        <f t="shared" si="5"/>
        <v>1.7678552913966572</v>
      </c>
      <c r="K303" s="5">
        <v>1.7907952549999999</v>
      </c>
      <c r="L303" s="5">
        <v>7.2127189999999998E-4</v>
      </c>
      <c r="M303" s="5">
        <v>1.57895498E-2</v>
      </c>
    </row>
    <row r="304" spans="1:13" x14ac:dyDescent="0.25">
      <c r="A304" s="13">
        <v>129</v>
      </c>
      <c r="B304" s="6">
        <v>10.9</v>
      </c>
      <c r="C304" s="14" t="s">
        <v>1004</v>
      </c>
      <c r="D304" s="5" t="s">
        <v>1005</v>
      </c>
      <c r="E304" s="5" t="s">
        <v>1006</v>
      </c>
      <c r="F304" s="5" t="s">
        <v>1007</v>
      </c>
      <c r="H304" s="5">
        <v>213</v>
      </c>
      <c r="I304" s="5">
        <v>0.82109860850000005</v>
      </c>
      <c r="J304" s="8">
        <f t="shared" ref="J304:J367" si="6">IF(I304&lt;0,-1/(2^I304), 2^I304)</f>
        <v>1.7667508566171477</v>
      </c>
      <c r="K304" s="5">
        <v>4.3821326162999998</v>
      </c>
      <c r="L304" s="9">
        <v>3.9000000000000002E-9</v>
      </c>
      <c r="M304" s="9">
        <v>1.5600000000000001E-6</v>
      </c>
    </row>
    <row r="305" spans="1:13" x14ac:dyDescent="0.25">
      <c r="A305" s="13">
        <v>130</v>
      </c>
      <c r="B305" s="6">
        <v>10.9</v>
      </c>
      <c r="C305" s="14" t="s">
        <v>1008</v>
      </c>
      <c r="D305" s="5" t="s">
        <v>1009</v>
      </c>
      <c r="E305" s="5" t="s">
        <v>1010</v>
      </c>
      <c r="F305" s="5" t="s">
        <v>1011</v>
      </c>
      <c r="H305" s="5">
        <v>93</v>
      </c>
      <c r="I305" s="5">
        <v>0.82100772330000005</v>
      </c>
      <c r="J305" s="8">
        <f t="shared" si="6"/>
        <v>1.7666395604369003</v>
      </c>
      <c r="K305" s="5">
        <v>2.9572423266999999</v>
      </c>
      <c r="L305" s="5">
        <v>1.7207560000000001E-4</v>
      </c>
      <c r="M305" s="5">
        <v>5.6264334999999999E-3</v>
      </c>
    </row>
    <row r="306" spans="1:13" x14ac:dyDescent="0.25">
      <c r="A306" s="13">
        <v>131</v>
      </c>
      <c r="B306" s="6">
        <v>10.9</v>
      </c>
      <c r="C306" s="14" t="s">
        <v>1012</v>
      </c>
      <c r="D306" s="5" t="s">
        <v>1013</v>
      </c>
      <c r="E306" s="5" t="s">
        <v>1014</v>
      </c>
      <c r="F306" s="5" t="s">
        <v>1015</v>
      </c>
      <c r="H306" s="5">
        <v>8450</v>
      </c>
      <c r="I306" s="5">
        <v>0.82041112449999998</v>
      </c>
      <c r="J306" s="8">
        <f t="shared" si="6"/>
        <v>1.7659091516419703</v>
      </c>
      <c r="K306" s="5">
        <v>9.4996990578999991</v>
      </c>
      <c r="L306" s="9">
        <v>1.3399999999999999E-9</v>
      </c>
      <c r="M306" s="9">
        <v>6.5400000000000001E-7</v>
      </c>
    </row>
    <row r="307" spans="1:13" x14ac:dyDescent="0.25">
      <c r="A307" s="13">
        <v>132</v>
      </c>
      <c r="B307" s="6">
        <v>10.9</v>
      </c>
      <c r="C307" s="14" t="s">
        <v>1016</v>
      </c>
      <c r="D307" s="5" t="s">
        <v>1017</v>
      </c>
      <c r="E307" s="5" t="s">
        <v>1018</v>
      </c>
      <c r="F307" s="5" t="s">
        <v>1019</v>
      </c>
      <c r="H307" s="5">
        <v>4881</v>
      </c>
      <c r="I307" s="5">
        <v>0.81928689259999998</v>
      </c>
      <c r="J307" s="8">
        <f t="shared" si="6"/>
        <v>1.7645335885339359</v>
      </c>
      <c r="K307" s="5">
        <v>8.7297966671000005</v>
      </c>
      <c r="L307" s="9">
        <v>1.7500000000000001E-8</v>
      </c>
      <c r="M307" s="9">
        <v>4.3800000000000004E-6</v>
      </c>
    </row>
    <row r="308" spans="1:13" x14ac:dyDescent="0.25">
      <c r="A308" s="13">
        <v>133</v>
      </c>
      <c r="B308" s="6">
        <v>10.9</v>
      </c>
      <c r="C308" s="14" t="s">
        <v>1020</v>
      </c>
      <c r="D308" s="5" t="s">
        <v>1021</v>
      </c>
      <c r="E308" s="5" t="s">
        <v>1022</v>
      </c>
      <c r="F308" s="5" t="s">
        <v>1023</v>
      </c>
      <c r="H308" s="5">
        <v>57</v>
      </c>
      <c r="I308" s="5">
        <v>0.81593148630000001</v>
      </c>
      <c r="J308" s="8">
        <f t="shared" si="6"/>
        <v>1.7604344219731234</v>
      </c>
      <c r="K308" s="5">
        <v>2.5268651904000001</v>
      </c>
      <c r="L308" s="9">
        <v>7.3399999999999995E-5</v>
      </c>
      <c r="M308" s="5">
        <v>3.0385666000000001E-3</v>
      </c>
    </row>
    <row r="309" spans="1:13" x14ac:dyDescent="0.25">
      <c r="A309" s="13">
        <v>134</v>
      </c>
      <c r="B309" s="6">
        <v>10.9</v>
      </c>
      <c r="C309" s="14" t="s">
        <v>1024</v>
      </c>
      <c r="D309" s="5" t="s">
        <v>1025</v>
      </c>
      <c r="E309" s="5" t="s">
        <v>1026</v>
      </c>
      <c r="F309" s="5" t="s">
        <v>1027</v>
      </c>
      <c r="H309" s="5">
        <v>5630</v>
      </c>
      <c r="I309" s="5">
        <v>0.81562170010000001</v>
      </c>
      <c r="J309" s="8">
        <f t="shared" si="6"/>
        <v>1.7600564489940975</v>
      </c>
      <c r="K309" s="5">
        <v>8.9227820694000002</v>
      </c>
      <c r="L309" s="9">
        <v>1.1199999999999999E-8</v>
      </c>
      <c r="M309" s="9">
        <v>3.2100000000000002E-6</v>
      </c>
    </row>
    <row r="310" spans="1:13" x14ac:dyDescent="0.25">
      <c r="A310" s="13">
        <v>135</v>
      </c>
      <c r="B310" s="6">
        <v>10.9</v>
      </c>
      <c r="C310" s="14" t="s">
        <v>1028</v>
      </c>
      <c r="D310" s="5" t="s">
        <v>1029</v>
      </c>
      <c r="E310" s="5" t="s">
        <v>1030</v>
      </c>
      <c r="F310" s="5" t="s">
        <v>1031</v>
      </c>
      <c r="H310" s="5">
        <v>106</v>
      </c>
      <c r="I310" s="5">
        <v>0.81408590400000003</v>
      </c>
      <c r="J310" s="8">
        <f t="shared" si="6"/>
        <v>1.7581838082063823</v>
      </c>
      <c r="K310" s="5">
        <v>3.4455475964</v>
      </c>
      <c r="L310" s="5">
        <v>3.4702300000000001E-4</v>
      </c>
      <c r="M310" s="5">
        <v>9.2783468000000001E-3</v>
      </c>
    </row>
    <row r="311" spans="1:13" x14ac:dyDescent="0.25">
      <c r="A311" s="13">
        <v>136</v>
      </c>
      <c r="B311" s="6">
        <v>10.9</v>
      </c>
      <c r="C311" s="14" t="s">
        <v>1032</v>
      </c>
      <c r="D311" s="5" t="s">
        <v>1033</v>
      </c>
      <c r="H311" s="5">
        <v>231</v>
      </c>
      <c r="I311" s="5">
        <v>0.80899132380000005</v>
      </c>
      <c r="J311" s="8">
        <f t="shared" si="6"/>
        <v>1.7519860938621885</v>
      </c>
      <c r="K311" s="5">
        <v>4.5135618915000002</v>
      </c>
      <c r="L311" s="9">
        <v>9.5599999999999999E-6</v>
      </c>
      <c r="M311" s="5">
        <v>6.4581160000000003E-4</v>
      </c>
    </row>
    <row r="312" spans="1:13" x14ac:dyDescent="0.25">
      <c r="A312" s="13">
        <v>137</v>
      </c>
      <c r="B312" s="6">
        <v>10.9</v>
      </c>
      <c r="C312" s="14" t="s">
        <v>1034</v>
      </c>
      <c r="D312" s="5" t="s">
        <v>1035</v>
      </c>
      <c r="E312" s="5" t="s">
        <v>1036</v>
      </c>
      <c r="F312" s="5" t="s">
        <v>1037</v>
      </c>
      <c r="H312" s="5">
        <v>324</v>
      </c>
      <c r="I312" s="5">
        <v>0.80547906349999998</v>
      </c>
      <c r="J312" s="8">
        <f t="shared" si="6"/>
        <v>1.7477260480458339</v>
      </c>
      <c r="K312" s="5">
        <v>4.7567804992999996</v>
      </c>
      <c r="L312" s="9">
        <v>3.6699999999999998E-5</v>
      </c>
      <c r="M312" s="5">
        <v>1.8455435E-3</v>
      </c>
    </row>
    <row r="313" spans="1:13" x14ac:dyDescent="0.25">
      <c r="A313" s="13">
        <v>138</v>
      </c>
      <c r="B313" s="6">
        <v>10.9</v>
      </c>
      <c r="C313" s="14" t="s">
        <v>1038</v>
      </c>
      <c r="D313" s="5" t="s">
        <v>1039</v>
      </c>
      <c r="E313" s="5" t="s">
        <v>1040</v>
      </c>
      <c r="F313" s="5" t="s">
        <v>1041</v>
      </c>
      <c r="H313" s="5">
        <v>583</v>
      </c>
      <c r="I313" s="5">
        <v>0.80033423449999996</v>
      </c>
      <c r="J313" s="8">
        <f t="shared" si="6"/>
        <v>1.7415045406630307</v>
      </c>
      <c r="K313" s="5">
        <v>5.7973346469999996</v>
      </c>
      <c r="L313" s="9">
        <v>6.1500000000000004E-7</v>
      </c>
      <c r="M313" s="9">
        <v>7.4599999999999997E-5</v>
      </c>
    </row>
    <row r="314" spans="1:13" x14ac:dyDescent="0.25">
      <c r="A314" s="13">
        <v>139</v>
      </c>
      <c r="B314" s="6">
        <v>10.9</v>
      </c>
      <c r="C314" s="14" t="s">
        <v>1042</v>
      </c>
      <c r="D314" s="5" t="s">
        <v>1043</v>
      </c>
      <c r="E314" s="5" t="s">
        <v>1044</v>
      </c>
      <c r="F314" s="5" t="s">
        <v>1045</v>
      </c>
      <c r="H314" s="5">
        <v>548</v>
      </c>
      <c r="I314" s="5">
        <v>0.79884110580000001</v>
      </c>
      <c r="J314" s="8">
        <f t="shared" si="6"/>
        <v>1.7397030890702398</v>
      </c>
      <c r="K314" s="5">
        <v>5.5249199037999999</v>
      </c>
      <c r="L314" s="9">
        <v>2.8500000000000002E-7</v>
      </c>
      <c r="M314" s="9">
        <v>4.0099999999999999E-5</v>
      </c>
    </row>
    <row r="315" spans="1:13" x14ac:dyDescent="0.25">
      <c r="A315" s="13">
        <v>140</v>
      </c>
      <c r="B315" s="6">
        <v>10.9</v>
      </c>
      <c r="C315" s="14" t="s">
        <v>1046</v>
      </c>
      <c r="D315" s="5" t="s">
        <v>1047</v>
      </c>
      <c r="E315" s="5" t="s">
        <v>1048</v>
      </c>
      <c r="F315" s="5" t="s">
        <v>1049</v>
      </c>
      <c r="H315" s="5">
        <v>51</v>
      </c>
      <c r="I315" s="5">
        <v>0.79803646279999996</v>
      </c>
      <c r="J315" s="8">
        <f t="shared" si="6"/>
        <v>1.7387330645154835</v>
      </c>
      <c r="K315" s="5">
        <v>2.0191446822999999</v>
      </c>
      <c r="L315" s="5">
        <v>1.0674415999999999E-3</v>
      </c>
      <c r="M315" s="5">
        <v>2.0756482699999999E-2</v>
      </c>
    </row>
    <row r="316" spans="1:13" x14ac:dyDescent="0.25">
      <c r="A316" s="13">
        <v>141</v>
      </c>
      <c r="B316" s="6">
        <v>10.9</v>
      </c>
      <c r="C316" s="14" t="s">
        <v>1050</v>
      </c>
      <c r="D316" s="5" t="s">
        <v>1051</v>
      </c>
      <c r="H316" s="5">
        <v>64</v>
      </c>
      <c r="I316" s="5">
        <v>0.79748976390000004</v>
      </c>
      <c r="J316" s="8">
        <f t="shared" si="6"/>
        <v>1.7380743089607842</v>
      </c>
      <c r="K316" s="5">
        <v>2.3311033319000001</v>
      </c>
      <c r="L316" s="5">
        <v>7.6088649999999996E-4</v>
      </c>
      <c r="M316" s="5">
        <v>1.6275044200000002E-2</v>
      </c>
    </row>
    <row r="317" spans="1:13" x14ac:dyDescent="0.25">
      <c r="A317" s="13">
        <v>142</v>
      </c>
      <c r="B317" s="6">
        <v>10.9</v>
      </c>
      <c r="C317" s="14" t="s">
        <v>1052</v>
      </c>
      <c r="D317" s="5" t="s">
        <v>1053</v>
      </c>
      <c r="E317" s="5" t="s">
        <v>1054</v>
      </c>
      <c r="F317" s="5" t="s">
        <v>1055</v>
      </c>
      <c r="H317" s="5">
        <v>161</v>
      </c>
      <c r="I317" s="5">
        <v>0.79435381839999997</v>
      </c>
      <c r="J317" s="8">
        <f t="shared" si="6"/>
        <v>1.7343004089767493</v>
      </c>
      <c r="K317" s="5">
        <v>3.8848282128</v>
      </c>
      <c r="L317" s="5">
        <v>3.1678419999999998E-4</v>
      </c>
      <c r="M317" s="5">
        <v>8.6731277999999995E-3</v>
      </c>
    </row>
    <row r="318" spans="1:13" x14ac:dyDescent="0.25">
      <c r="A318" s="13">
        <v>143</v>
      </c>
      <c r="B318" s="6">
        <v>10.9</v>
      </c>
      <c r="C318" s="14" t="s">
        <v>1056</v>
      </c>
      <c r="D318" s="5" t="s">
        <v>1057</v>
      </c>
      <c r="E318" s="5" t="s">
        <v>1058</v>
      </c>
      <c r="F318" s="5" t="s">
        <v>1059</v>
      </c>
      <c r="H318" s="5">
        <v>239</v>
      </c>
      <c r="I318" s="5">
        <v>0.79174893120000001</v>
      </c>
      <c r="J318" s="8">
        <f t="shared" si="6"/>
        <v>1.7311718330902921</v>
      </c>
      <c r="K318" s="5">
        <v>4.3481924139999997</v>
      </c>
      <c r="L318" s="5">
        <v>2.2039249999999998E-3</v>
      </c>
      <c r="M318" s="5">
        <v>3.4619889399999999E-2</v>
      </c>
    </row>
    <row r="319" spans="1:13" x14ac:dyDescent="0.25">
      <c r="A319" s="13">
        <v>144</v>
      </c>
      <c r="B319" s="6">
        <v>10.9</v>
      </c>
      <c r="C319" s="14" t="s">
        <v>1060</v>
      </c>
      <c r="D319" s="5" t="s">
        <v>1061</v>
      </c>
      <c r="E319" s="5" t="s">
        <v>1062</v>
      </c>
      <c r="F319" s="5" t="s">
        <v>1063</v>
      </c>
      <c r="H319" s="5">
        <v>230</v>
      </c>
      <c r="I319" s="5">
        <v>0.79120815359999996</v>
      </c>
      <c r="J319" s="8">
        <f t="shared" si="6"/>
        <v>1.7305230448942168</v>
      </c>
      <c r="K319" s="5">
        <v>4.4238613619000002</v>
      </c>
      <c r="L319" s="9">
        <v>2.37E-8</v>
      </c>
      <c r="M319" s="9">
        <v>5.66E-6</v>
      </c>
    </row>
    <row r="320" spans="1:13" x14ac:dyDescent="0.25">
      <c r="A320" s="13">
        <v>145</v>
      </c>
      <c r="B320" s="6">
        <v>10.9</v>
      </c>
      <c r="C320" s="14" t="s">
        <v>369</v>
      </c>
      <c r="D320" s="5" t="s">
        <v>368</v>
      </c>
      <c r="H320" s="5">
        <v>449</v>
      </c>
      <c r="I320" s="5">
        <v>0.78912224180000001</v>
      </c>
      <c r="J320" s="8">
        <f t="shared" si="6"/>
        <v>1.7280227866623441</v>
      </c>
      <c r="K320" s="5">
        <v>5.2219176733000001</v>
      </c>
      <c r="L320" s="9">
        <v>6.3700000000000001E-9</v>
      </c>
      <c r="M320" s="9">
        <v>2.1100000000000001E-6</v>
      </c>
    </row>
    <row r="321" spans="1:13" x14ac:dyDescent="0.25">
      <c r="A321" s="13">
        <v>146</v>
      </c>
      <c r="B321" s="6">
        <v>10.9</v>
      </c>
      <c r="C321" s="14" t="s">
        <v>1064</v>
      </c>
      <c r="D321" s="5" t="s">
        <v>1065</v>
      </c>
      <c r="E321" s="5" t="s">
        <v>1066</v>
      </c>
      <c r="F321" s="5" t="s">
        <v>1067</v>
      </c>
      <c r="H321" s="5">
        <v>258</v>
      </c>
      <c r="I321" s="5">
        <v>0.78561185499999997</v>
      </c>
      <c r="J321" s="8">
        <f t="shared" si="6"/>
        <v>1.7238232474555266</v>
      </c>
      <c r="K321" s="5">
        <v>4.4104315738000004</v>
      </c>
      <c r="L321" s="9">
        <v>9.98E-5</v>
      </c>
      <c r="M321" s="5">
        <v>3.7951833999999999E-3</v>
      </c>
    </row>
    <row r="322" spans="1:13" x14ac:dyDescent="0.25">
      <c r="A322" s="13">
        <v>147</v>
      </c>
      <c r="B322" s="6">
        <v>10.9</v>
      </c>
      <c r="C322" s="14" t="s">
        <v>1068</v>
      </c>
      <c r="D322" s="5" t="s">
        <v>1069</v>
      </c>
      <c r="H322" s="5">
        <v>200</v>
      </c>
      <c r="I322" s="5">
        <v>0.78269510490000005</v>
      </c>
      <c r="J322" s="8">
        <f t="shared" si="6"/>
        <v>1.7203416506507696</v>
      </c>
      <c r="K322" s="5">
        <v>3.8830860961</v>
      </c>
      <c r="L322" s="9">
        <v>3.3300000000000003E-5</v>
      </c>
      <c r="M322" s="5">
        <v>1.7201117999999999E-3</v>
      </c>
    </row>
    <row r="323" spans="1:13" x14ac:dyDescent="0.25">
      <c r="A323" s="13">
        <v>148</v>
      </c>
      <c r="B323" s="6">
        <v>10.9</v>
      </c>
      <c r="C323" s="14" t="s">
        <v>1070</v>
      </c>
      <c r="D323" s="5" t="s">
        <v>1071</v>
      </c>
      <c r="E323" s="5" t="s">
        <v>1072</v>
      </c>
      <c r="F323" s="5" t="s">
        <v>1073</v>
      </c>
      <c r="H323" s="5">
        <v>100</v>
      </c>
      <c r="I323" s="5">
        <v>0.78239983150000003</v>
      </c>
      <c r="J323" s="8">
        <f t="shared" si="6"/>
        <v>1.7199895879245513</v>
      </c>
      <c r="K323" s="5">
        <v>3.0621012501</v>
      </c>
      <c r="L323" s="9">
        <v>2.6100000000000001E-5</v>
      </c>
      <c r="M323" s="5">
        <v>1.4465277E-3</v>
      </c>
    </row>
    <row r="324" spans="1:13" x14ac:dyDescent="0.25">
      <c r="A324" s="13">
        <v>149</v>
      </c>
      <c r="B324" s="6">
        <v>10.9</v>
      </c>
      <c r="C324" s="14" t="s">
        <v>1074</v>
      </c>
      <c r="D324" s="5" t="s">
        <v>1075</v>
      </c>
      <c r="E324" s="5" t="s">
        <v>1076</v>
      </c>
      <c r="F324" s="5" t="s">
        <v>1077</v>
      </c>
      <c r="H324" s="5">
        <v>287</v>
      </c>
      <c r="I324" s="5">
        <v>0.78145345399999999</v>
      </c>
      <c r="J324" s="8">
        <f t="shared" si="6"/>
        <v>1.7188616810357593</v>
      </c>
      <c r="K324" s="5">
        <v>4.5915211417000004</v>
      </c>
      <c r="L324" s="5">
        <v>1.4068739999999999E-4</v>
      </c>
      <c r="M324" s="5">
        <v>4.9130531999999998E-3</v>
      </c>
    </row>
    <row r="325" spans="1:13" x14ac:dyDescent="0.25">
      <c r="A325" s="13">
        <v>150</v>
      </c>
      <c r="B325" s="6">
        <v>10.9</v>
      </c>
      <c r="C325" s="14" t="s">
        <v>1078</v>
      </c>
      <c r="D325" s="5" t="s">
        <v>1079</v>
      </c>
      <c r="E325" s="5" t="s">
        <v>1080</v>
      </c>
      <c r="F325" s="5" t="s">
        <v>1081</v>
      </c>
      <c r="H325" s="5">
        <v>336</v>
      </c>
      <c r="I325" s="5">
        <v>0.78105761279999997</v>
      </c>
      <c r="J325" s="8">
        <f t="shared" si="6"/>
        <v>1.7183901309732479</v>
      </c>
      <c r="K325" s="5">
        <v>4.8761251928</v>
      </c>
      <c r="L325" s="9">
        <v>1.29E-5</v>
      </c>
      <c r="M325" s="5">
        <v>8.1824000000000003E-4</v>
      </c>
    </row>
    <row r="326" spans="1:13" x14ac:dyDescent="0.25">
      <c r="A326" s="13">
        <v>151</v>
      </c>
      <c r="B326" s="6">
        <v>10.9</v>
      </c>
      <c r="C326" s="14" t="s">
        <v>1082</v>
      </c>
      <c r="D326" s="5" t="s">
        <v>1083</v>
      </c>
      <c r="E326" s="5" t="s">
        <v>1084</v>
      </c>
      <c r="F326" s="5" t="s">
        <v>1085</v>
      </c>
      <c r="H326" s="5">
        <v>345</v>
      </c>
      <c r="I326" s="5">
        <v>0.78101045229999999</v>
      </c>
      <c r="J326" s="8">
        <f t="shared" si="6"/>
        <v>1.7183339591483493</v>
      </c>
      <c r="K326" s="5">
        <v>5.0406870993000004</v>
      </c>
      <c r="L326" s="5">
        <v>2.797621E-4</v>
      </c>
      <c r="M326" s="5">
        <v>7.8978847999999994E-3</v>
      </c>
    </row>
    <row r="327" spans="1:13" x14ac:dyDescent="0.25">
      <c r="A327" s="13">
        <v>152</v>
      </c>
      <c r="B327" s="6">
        <v>10.9</v>
      </c>
      <c r="C327" s="14" t="s">
        <v>1086</v>
      </c>
      <c r="D327" s="5" t="s">
        <v>1087</v>
      </c>
      <c r="E327" s="5" t="s">
        <v>1088</v>
      </c>
      <c r="F327" s="5" t="s">
        <v>1089</v>
      </c>
      <c r="H327" s="5">
        <v>637</v>
      </c>
      <c r="I327" s="5">
        <v>0.77936384780000001</v>
      </c>
      <c r="J327" s="8">
        <f t="shared" si="6"/>
        <v>1.7163738759002813</v>
      </c>
      <c r="K327" s="5">
        <v>5.7360437909000002</v>
      </c>
      <c r="L327" s="5">
        <v>2.134169E-4</v>
      </c>
      <c r="M327" s="5">
        <v>6.5932832000000002E-3</v>
      </c>
    </row>
    <row r="328" spans="1:13" x14ac:dyDescent="0.25">
      <c r="A328" s="13">
        <v>153</v>
      </c>
      <c r="B328" s="6">
        <v>10.9</v>
      </c>
      <c r="C328" s="14" t="s">
        <v>1090</v>
      </c>
      <c r="D328" s="5" t="s">
        <v>1091</v>
      </c>
      <c r="H328" s="5">
        <v>199</v>
      </c>
      <c r="I328" s="5">
        <v>0.77796680409999996</v>
      </c>
      <c r="J328" s="8">
        <f t="shared" si="6"/>
        <v>1.7147126178866758</v>
      </c>
      <c r="K328" s="5">
        <v>3.9627905467</v>
      </c>
      <c r="L328" s="5">
        <v>1.2296249999999999E-4</v>
      </c>
      <c r="M328" s="5">
        <v>4.4452676000000003E-3</v>
      </c>
    </row>
    <row r="329" spans="1:13" x14ac:dyDescent="0.25">
      <c r="A329" s="13">
        <v>154</v>
      </c>
      <c r="B329" s="6">
        <v>10.9</v>
      </c>
      <c r="C329" s="14" t="s">
        <v>1092</v>
      </c>
      <c r="D329" s="5" t="s">
        <v>1093</v>
      </c>
      <c r="E329" s="5" t="s">
        <v>1094</v>
      </c>
      <c r="F329" s="5" t="s">
        <v>1095</v>
      </c>
      <c r="H329" s="5">
        <v>4629</v>
      </c>
      <c r="I329" s="5">
        <v>0.7778257865</v>
      </c>
      <c r="J329" s="8">
        <f t="shared" si="6"/>
        <v>1.7145450198608403</v>
      </c>
      <c r="K329" s="5">
        <v>8.7158960293999996</v>
      </c>
      <c r="L329" s="9">
        <v>2.1999999999999999E-10</v>
      </c>
      <c r="M329" s="9">
        <v>1.4100000000000001E-7</v>
      </c>
    </row>
    <row r="330" spans="1:13" x14ac:dyDescent="0.25">
      <c r="A330" s="13">
        <v>155</v>
      </c>
      <c r="B330" s="6">
        <v>10.9</v>
      </c>
      <c r="C330" s="14" t="s">
        <v>1096</v>
      </c>
      <c r="D330" s="5" t="s">
        <v>1097</v>
      </c>
      <c r="E330" s="5" t="s">
        <v>1098</v>
      </c>
      <c r="F330" s="5" t="s">
        <v>1099</v>
      </c>
      <c r="H330" s="5">
        <v>152</v>
      </c>
      <c r="I330" s="5">
        <v>0.77484483199999998</v>
      </c>
      <c r="J330" s="8">
        <f t="shared" si="6"/>
        <v>1.7110060154796782</v>
      </c>
      <c r="K330" s="5">
        <v>3.7319305036000001</v>
      </c>
      <c r="L330" s="9">
        <v>9.4599999999999996E-5</v>
      </c>
      <c r="M330" s="5">
        <v>3.6496488E-3</v>
      </c>
    </row>
    <row r="331" spans="1:13" x14ac:dyDescent="0.25">
      <c r="A331" s="13">
        <v>156</v>
      </c>
      <c r="B331" s="6">
        <v>10.9</v>
      </c>
      <c r="C331" s="14" t="s">
        <v>1100</v>
      </c>
      <c r="D331" s="5" t="s">
        <v>1101</v>
      </c>
      <c r="E331" s="5" t="s">
        <v>1102</v>
      </c>
      <c r="F331" s="5" t="s">
        <v>1103</v>
      </c>
      <c r="H331" s="5">
        <v>69</v>
      </c>
      <c r="I331" s="5">
        <v>0.77459386060000002</v>
      </c>
      <c r="J331" s="8">
        <f t="shared" si="6"/>
        <v>1.7107083945586303</v>
      </c>
      <c r="K331" s="5">
        <v>2.3749732201999998</v>
      </c>
      <c r="L331" s="5">
        <v>3.1689724000000001E-3</v>
      </c>
      <c r="M331" s="5">
        <v>4.3730967900000001E-2</v>
      </c>
    </row>
    <row r="332" spans="1:13" x14ac:dyDescent="0.25">
      <c r="A332" s="13">
        <v>157</v>
      </c>
      <c r="B332" s="6">
        <v>10.9</v>
      </c>
      <c r="C332" s="14" t="s">
        <v>1104</v>
      </c>
      <c r="D332" s="5" t="s">
        <v>1105</v>
      </c>
      <c r="E332" s="5" t="s">
        <v>1106</v>
      </c>
      <c r="F332" s="5" t="s">
        <v>1107</v>
      </c>
      <c r="H332" s="5">
        <v>147</v>
      </c>
      <c r="I332" s="5">
        <v>0.77090430480000005</v>
      </c>
      <c r="J332" s="8">
        <f t="shared" si="6"/>
        <v>1.7063390095396251</v>
      </c>
      <c r="K332" s="5">
        <v>3.8065404627000001</v>
      </c>
      <c r="L332" s="9">
        <v>6.44E-7</v>
      </c>
      <c r="M332" s="9">
        <v>7.6899999999999999E-5</v>
      </c>
    </row>
    <row r="333" spans="1:13" x14ac:dyDescent="0.25">
      <c r="A333" s="13">
        <v>158</v>
      </c>
      <c r="B333" s="6">
        <v>10.9</v>
      </c>
      <c r="C333" s="14" t="s">
        <v>1108</v>
      </c>
      <c r="D333" s="5" t="s">
        <v>1109</v>
      </c>
      <c r="E333" s="5" t="s">
        <v>1110</v>
      </c>
      <c r="F333" s="5" t="s">
        <v>1111</v>
      </c>
      <c r="H333" s="5">
        <v>184</v>
      </c>
      <c r="I333" s="5">
        <v>0.76898076319999997</v>
      </c>
      <c r="J333" s="8">
        <f t="shared" si="6"/>
        <v>1.704065468102302</v>
      </c>
      <c r="K333" s="5">
        <v>3.7692422581999998</v>
      </c>
      <c r="L333" s="5">
        <v>5.1641770000000005E-4</v>
      </c>
      <c r="M333" s="5">
        <v>1.23879916E-2</v>
      </c>
    </row>
    <row r="334" spans="1:13" x14ac:dyDescent="0.25">
      <c r="A334" s="13">
        <v>159</v>
      </c>
      <c r="B334" s="6">
        <v>10.9</v>
      </c>
      <c r="C334" s="14" t="s">
        <v>1112</v>
      </c>
      <c r="D334" s="5" t="s">
        <v>1113</v>
      </c>
      <c r="H334" s="5">
        <v>2185</v>
      </c>
      <c r="I334" s="5">
        <v>0.76826158590000004</v>
      </c>
      <c r="J334" s="8">
        <f t="shared" si="6"/>
        <v>1.7032162104568083</v>
      </c>
      <c r="K334" s="5">
        <v>7.4413658402999996</v>
      </c>
      <c r="L334" s="9">
        <v>1.42E-5</v>
      </c>
      <c r="M334" s="5">
        <v>8.8516150000000004E-4</v>
      </c>
    </row>
    <row r="335" spans="1:13" x14ac:dyDescent="0.25">
      <c r="A335" s="13">
        <v>160</v>
      </c>
      <c r="B335" s="6">
        <v>10.9</v>
      </c>
      <c r="C335" s="14" t="s">
        <v>1114</v>
      </c>
      <c r="D335" s="5" t="s">
        <v>1115</v>
      </c>
      <c r="E335" s="5" t="s">
        <v>1116</v>
      </c>
      <c r="F335" s="5" t="s">
        <v>1117</v>
      </c>
      <c r="H335" s="5">
        <v>102</v>
      </c>
      <c r="I335" s="5">
        <v>0.76786491320000005</v>
      </c>
      <c r="J335" s="8">
        <f t="shared" si="6"/>
        <v>1.7027479711681073</v>
      </c>
      <c r="K335" s="5">
        <v>3.3251926595999999</v>
      </c>
      <c r="L335" s="5">
        <v>1.5446660000000001E-4</v>
      </c>
      <c r="M335" s="5">
        <v>5.2687986999999997E-3</v>
      </c>
    </row>
    <row r="336" spans="1:13" x14ac:dyDescent="0.25">
      <c r="A336" s="13">
        <v>161</v>
      </c>
      <c r="B336" s="6">
        <v>10.9</v>
      </c>
      <c r="C336" s="14" t="s">
        <v>1118</v>
      </c>
      <c r="D336" s="5" t="s">
        <v>1119</v>
      </c>
      <c r="E336" s="5" t="s">
        <v>1120</v>
      </c>
      <c r="F336" s="5" t="s">
        <v>1121</v>
      </c>
      <c r="H336" s="5">
        <v>43</v>
      </c>
      <c r="I336" s="5">
        <v>0.76229418250000003</v>
      </c>
      <c r="J336" s="8">
        <f t="shared" si="6"/>
        <v>1.6961857662475812</v>
      </c>
      <c r="K336" s="5">
        <v>2.1175892423999998</v>
      </c>
      <c r="L336" s="5">
        <v>9.4713860000000003E-4</v>
      </c>
      <c r="M336" s="5">
        <v>1.90672003E-2</v>
      </c>
    </row>
    <row r="337" spans="1:13" x14ac:dyDescent="0.25">
      <c r="A337" s="13">
        <v>162</v>
      </c>
      <c r="B337" s="6">
        <v>10.9</v>
      </c>
      <c r="C337" s="14" t="s">
        <v>1122</v>
      </c>
      <c r="D337" s="5" t="s">
        <v>1123</v>
      </c>
      <c r="E337" s="5" t="s">
        <v>1124</v>
      </c>
      <c r="F337" s="5" t="s">
        <v>1125</v>
      </c>
      <c r="H337" s="5">
        <v>73</v>
      </c>
      <c r="I337" s="5">
        <v>0.76196838870000005</v>
      </c>
      <c r="J337" s="8">
        <f t="shared" si="6"/>
        <v>1.6958027716439747</v>
      </c>
      <c r="K337" s="5">
        <v>2.5029202459</v>
      </c>
      <c r="L337" s="5">
        <v>5.3899700000000004E-4</v>
      </c>
      <c r="M337" s="5">
        <v>1.2750879999999999E-2</v>
      </c>
    </row>
    <row r="338" spans="1:13" x14ac:dyDescent="0.25">
      <c r="A338" s="13">
        <v>163</v>
      </c>
      <c r="B338" s="6">
        <v>10.9</v>
      </c>
      <c r="C338" s="14" t="s">
        <v>1126</v>
      </c>
      <c r="D338" s="5" t="s">
        <v>1127</v>
      </c>
      <c r="E338" s="5" t="s">
        <v>1128</v>
      </c>
      <c r="F338" s="5" t="s">
        <v>1129</v>
      </c>
      <c r="H338" s="5">
        <v>54</v>
      </c>
      <c r="I338" s="5">
        <v>0.75684035839999997</v>
      </c>
      <c r="J338" s="8">
        <f t="shared" si="6"/>
        <v>1.6897857750232494</v>
      </c>
      <c r="K338" s="5">
        <v>2.1257724413000001</v>
      </c>
      <c r="L338" s="5">
        <v>3.2070900000000002E-4</v>
      </c>
      <c r="M338" s="5">
        <v>8.7572320000000002E-3</v>
      </c>
    </row>
    <row r="339" spans="1:13" x14ac:dyDescent="0.25">
      <c r="A339" s="13">
        <v>164</v>
      </c>
      <c r="B339" s="6">
        <v>10.9</v>
      </c>
      <c r="C339" s="14" t="s">
        <v>1130</v>
      </c>
      <c r="D339" s="5" t="s">
        <v>1131</v>
      </c>
      <c r="E339" s="5" t="s">
        <v>1132</v>
      </c>
      <c r="F339" s="5" t="s">
        <v>1133</v>
      </c>
      <c r="H339" s="5">
        <v>1252</v>
      </c>
      <c r="I339" s="5">
        <v>0.75508808449999998</v>
      </c>
      <c r="J339" s="8">
        <f t="shared" si="6"/>
        <v>1.6877346346348598</v>
      </c>
      <c r="K339" s="5">
        <v>6.7835512192999996</v>
      </c>
      <c r="L339" s="9">
        <v>1.33E-5</v>
      </c>
      <c r="M339" s="5">
        <v>8.374748E-4</v>
      </c>
    </row>
    <row r="340" spans="1:13" x14ac:dyDescent="0.25">
      <c r="A340" s="13">
        <v>165</v>
      </c>
      <c r="B340" s="6">
        <v>10.9</v>
      </c>
      <c r="C340" s="14" t="s">
        <v>1134</v>
      </c>
      <c r="D340" s="5" t="s">
        <v>1135</v>
      </c>
      <c r="E340" s="5" t="s">
        <v>1136</v>
      </c>
      <c r="F340" s="5" t="s">
        <v>1137</v>
      </c>
      <c r="H340" s="5">
        <v>7134</v>
      </c>
      <c r="I340" s="5">
        <v>0.75201168100000004</v>
      </c>
      <c r="J340" s="8">
        <f t="shared" si="6"/>
        <v>1.6841395430537931</v>
      </c>
      <c r="K340" s="5">
        <v>9.3139283762999998</v>
      </c>
      <c r="L340" s="9">
        <v>1.4E-11</v>
      </c>
      <c r="M340" s="9">
        <v>1.4E-8</v>
      </c>
    </row>
    <row r="341" spans="1:13" x14ac:dyDescent="0.25">
      <c r="A341" s="13">
        <v>166</v>
      </c>
      <c r="B341" s="6">
        <v>10.9</v>
      </c>
      <c r="C341" s="14" t="s">
        <v>1138</v>
      </c>
      <c r="D341" s="5" t="s">
        <v>1139</v>
      </c>
      <c r="E341" s="5" t="s">
        <v>1140</v>
      </c>
      <c r="F341" s="5" t="s">
        <v>1141</v>
      </c>
      <c r="H341" s="5">
        <v>1526</v>
      </c>
      <c r="I341" s="5">
        <v>0.75109144149999996</v>
      </c>
      <c r="J341" s="8">
        <f t="shared" si="6"/>
        <v>1.6830656379597537</v>
      </c>
      <c r="K341" s="5">
        <v>7.0123181332</v>
      </c>
      <c r="L341" s="9">
        <v>1.7999999999999999E-6</v>
      </c>
      <c r="M341" s="5">
        <v>1.7444260000000001E-4</v>
      </c>
    </row>
    <row r="342" spans="1:13" x14ac:dyDescent="0.25">
      <c r="A342" s="13">
        <v>167</v>
      </c>
      <c r="B342" s="6">
        <v>10.9</v>
      </c>
      <c r="C342" s="14" t="s">
        <v>1142</v>
      </c>
      <c r="D342" s="5" t="s">
        <v>1143</v>
      </c>
      <c r="E342" s="5" t="s">
        <v>1144</v>
      </c>
      <c r="F342" s="5" t="s">
        <v>1145</v>
      </c>
      <c r="H342" s="5">
        <v>140</v>
      </c>
      <c r="I342" s="5">
        <v>0.74819264470000002</v>
      </c>
      <c r="J342" s="8">
        <f t="shared" si="6"/>
        <v>1.6796872614532308</v>
      </c>
      <c r="K342" s="5">
        <v>3.5608207564000001</v>
      </c>
      <c r="L342" s="5">
        <v>4.1874300000000001E-4</v>
      </c>
      <c r="M342" s="5">
        <v>1.0699100600000001E-2</v>
      </c>
    </row>
    <row r="343" spans="1:13" x14ac:dyDescent="0.25">
      <c r="A343" s="13">
        <v>168</v>
      </c>
      <c r="B343" s="6">
        <v>10.9</v>
      </c>
      <c r="C343" s="14" t="s">
        <v>1146</v>
      </c>
      <c r="D343" s="5" t="s">
        <v>1147</v>
      </c>
      <c r="E343" s="5" t="s">
        <v>1148</v>
      </c>
      <c r="F343" s="5" t="s">
        <v>1149</v>
      </c>
      <c r="H343" s="5">
        <v>1676</v>
      </c>
      <c r="I343" s="5">
        <v>0.7466637585</v>
      </c>
      <c r="J343" s="8">
        <f t="shared" si="6"/>
        <v>1.6779081672267384</v>
      </c>
      <c r="K343" s="5">
        <v>7.0833576987000004</v>
      </c>
      <c r="L343" s="9">
        <v>8.8100000000000008E-9</v>
      </c>
      <c r="M343" s="9">
        <v>2.6599999999999999E-6</v>
      </c>
    </row>
    <row r="344" spans="1:13" x14ac:dyDescent="0.25">
      <c r="A344" s="13">
        <v>169</v>
      </c>
      <c r="B344" s="6">
        <v>10.9</v>
      </c>
      <c r="C344" s="14" t="s">
        <v>1150</v>
      </c>
      <c r="D344" s="5" t="s">
        <v>1151</v>
      </c>
      <c r="H344" s="5">
        <v>41</v>
      </c>
      <c r="I344" s="5">
        <v>0.74656479470000003</v>
      </c>
      <c r="J344" s="8">
        <f t="shared" si="6"/>
        <v>1.6777930725820585</v>
      </c>
      <c r="K344" s="5">
        <v>1.8756969055999999</v>
      </c>
      <c r="L344" s="5">
        <v>3.3636038E-3</v>
      </c>
      <c r="M344" s="5">
        <v>4.5327250399999998E-2</v>
      </c>
    </row>
    <row r="345" spans="1:13" x14ac:dyDescent="0.25">
      <c r="A345" s="13">
        <v>170</v>
      </c>
      <c r="B345" s="6">
        <v>10.9</v>
      </c>
      <c r="C345" s="14" t="s">
        <v>1152</v>
      </c>
      <c r="D345" s="5" t="s">
        <v>1153</v>
      </c>
      <c r="E345" s="5" t="s">
        <v>1154</v>
      </c>
      <c r="F345" s="5" t="s">
        <v>1155</v>
      </c>
      <c r="H345" s="5">
        <v>2398</v>
      </c>
      <c r="I345" s="5">
        <v>0.74618588259999996</v>
      </c>
      <c r="J345" s="8">
        <f t="shared" si="6"/>
        <v>1.6773524717618318</v>
      </c>
      <c r="K345" s="5">
        <v>7.7710806362999998</v>
      </c>
      <c r="L345" s="9">
        <v>5.1399999999999997E-8</v>
      </c>
      <c r="M345" s="9">
        <v>1.1E-5</v>
      </c>
    </row>
    <row r="346" spans="1:13" x14ac:dyDescent="0.25">
      <c r="A346" s="13">
        <v>171</v>
      </c>
      <c r="B346" s="6">
        <v>10.9</v>
      </c>
      <c r="C346" s="14" t="s">
        <v>1156</v>
      </c>
      <c r="D346" s="5" t="s">
        <v>1157</v>
      </c>
      <c r="E346" s="5" t="s">
        <v>1158</v>
      </c>
      <c r="F346" s="5" t="s">
        <v>1159</v>
      </c>
      <c r="H346" s="5">
        <v>335</v>
      </c>
      <c r="I346" s="5">
        <v>0.74591353449999998</v>
      </c>
      <c r="J346" s="8">
        <f t="shared" si="6"/>
        <v>1.6770358555473861</v>
      </c>
      <c r="K346" s="5">
        <v>4.9229370994000003</v>
      </c>
      <c r="L346" s="5">
        <v>1.6205169999999999E-4</v>
      </c>
      <c r="M346" s="5">
        <v>5.4194940000000004E-3</v>
      </c>
    </row>
    <row r="347" spans="1:13" x14ac:dyDescent="0.25">
      <c r="A347" s="13">
        <v>172</v>
      </c>
      <c r="B347" s="6">
        <v>10.9</v>
      </c>
      <c r="C347" s="14" t="s">
        <v>1160</v>
      </c>
      <c r="D347" s="5" t="s">
        <v>1161</v>
      </c>
      <c r="E347" s="5" t="s">
        <v>1162</v>
      </c>
      <c r="F347" s="5" t="s">
        <v>1163</v>
      </c>
      <c r="H347" s="5">
        <v>222</v>
      </c>
      <c r="I347" s="5">
        <v>0.74552431819999998</v>
      </c>
      <c r="J347" s="8">
        <f t="shared" si="6"/>
        <v>1.6765834788274201</v>
      </c>
      <c r="K347" s="5">
        <v>4.1430355055000003</v>
      </c>
      <c r="L347" s="9">
        <v>2.3999999999999999E-6</v>
      </c>
      <c r="M347" s="5">
        <v>2.05002E-4</v>
      </c>
    </row>
    <row r="348" spans="1:13" x14ac:dyDescent="0.25">
      <c r="A348" s="13">
        <v>173</v>
      </c>
      <c r="B348" s="6">
        <v>10.9</v>
      </c>
      <c r="C348" s="14" t="s">
        <v>1164</v>
      </c>
      <c r="D348" s="5" t="s">
        <v>1165</v>
      </c>
      <c r="E348" s="5" t="s">
        <v>1166</v>
      </c>
      <c r="F348" s="5" t="s">
        <v>1167</v>
      </c>
      <c r="H348" s="5">
        <v>875</v>
      </c>
      <c r="I348" s="5">
        <v>0.73736741429999997</v>
      </c>
      <c r="J348" s="8">
        <f t="shared" si="6"/>
        <v>1.6671309321387753</v>
      </c>
      <c r="K348" s="5">
        <v>6.2677305558</v>
      </c>
      <c r="L348" s="9">
        <v>1.85E-9</v>
      </c>
      <c r="M348" s="9">
        <v>8.2699999999999998E-7</v>
      </c>
    </row>
    <row r="349" spans="1:13" x14ac:dyDescent="0.25">
      <c r="A349" s="13">
        <v>174</v>
      </c>
      <c r="B349" s="6">
        <v>10.9</v>
      </c>
      <c r="C349" s="14" t="s">
        <v>1168</v>
      </c>
      <c r="D349" s="5" t="s">
        <v>1169</v>
      </c>
      <c r="E349" s="5" t="s">
        <v>1170</v>
      </c>
      <c r="F349" s="5" t="s">
        <v>1171</v>
      </c>
      <c r="H349" s="5">
        <v>205</v>
      </c>
      <c r="I349" s="5">
        <v>0.73711091390000005</v>
      </c>
      <c r="J349" s="8">
        <f t="shared" si="6"/>
        <v>1.666834555061651</v>
      </c>
      <c r="K349" s="5">
        <v>4.0792548552000003</v>
      </c>
      <c r="L349" s="5">
        <v>3.5391760000000002E-4</v>
      </c>
      <c r="M349" s="5">
        <v>9.3651341000000003E-3</v>
      </c>
    </row>
    <row r="350" spans="1:13" x14ac:dyDescent="0.25">
      <c r="A350" s="13">
        <v>175</v>
      </c>
      <c r="B350" s="6">
        <v>10.9</v>
      </c>
      <c r="C350" s="14" t="s">
        <v>1172</v>
      </c>
      <c r="D350" s="5" t="s">
        <v>1173</v>
      </c>
      <c r="E350" s="5" t="s">
        <v>1174</v>
      </c>
      <c r="F350" s="5" t="s">
        <v>1175</v>
      </c>
      <c r="H350" s="5">
        <v>52</v>
      </c>
      <c r="I350" s="5">
        <v>0.73689630920000004</v>
      </c>
      <c r="J350" s="8">
        <f t="shared" si="6"/>
        <v>1.6665866274569758</v>
      </c>
      <c r="K350" s="5">
        <v>2.2151974856000001</v>
      </c>
      <c r="L350" s="5">
        <v>2.1997594000000001E-3</v>
      </c>
      <c r="M350" s="5">
        <v>3.4619889399999999E-2</v>
      </c>
    </row>
    <row r="351" spans="1:13" x14ac:dyDescent="0.25">
      <c r="A351" s="13">
        <v>176</v>
      </c>
      <c r="B351" s="6">
        <v>10.9</v>
      </c>
      <c r="C351" s="14" t="s">
        <v>1176</v>
      </c>
      <c r="D351" s="5" t="s">
        <v>1177</v>
      </c>
      <c r="E351" s="5" t="s">
        <v>1178</v>
      </c>
      <c r="F351" s="5" t="s">
        <v>1179</v>
      </c>
      <c r="H351" s="5">
        <v>175</v>
      </c>
      <c r="I351" s="5">
        <v>0.7349194523</v>
      </c>
      <c r="J351" s="8">
        <f t="shared" si="6"/>
        <v>1.6643045463576445</v>
      </c>
      <c r="K351" s="5">
        <v>3.9005740930999999</v>
      </c>
      <c r="L351" s="9">
        <v>8.8800000000000004E-5</v>
      </c>
      <c r="M351" s="5">
        <v>3.4912081E-3</v>
      </c>
    </row>
    <row r="352" spans="1:13" x14ac:dyDescent="0.25">
      <c r="A352" s="13">
        <v>177</v>
      </c>
      <c r="B352" s="6">
        <v>10.9</v>
      </c>
      <c r="C352" s="14" t="s">
        <v>1180</v>
      </c>
      <c r="D352" s="5" t="s">
        <v>1181</v>
      </c>
      <c r="E352" s="5" t="s">
        <v>1182</v>
      </c>
      <c r="F352" s="5" t="s">
        <v>1183</v>
      </c>
      <c r="H352" s="5">
        <v>115</v>
      </c>
      <c r="I352" s="5">
        <v>0.73032106379999995</v>
      </c>
      <c r="J352" s="8">
        <f t="shared" si="6"/>
        <v>1.659008253658679</v>
      </c>
      <c r="K352" s="5">
        <v>3.3139970188999999</v>
      </c>
      <c r="L352" s="9">
        <v>5.5699999999999999E-5</v>
      </c>
      <c r="M352" s="5">
        <v>2.4872248E-3</v>
      </c>
    </row>
    <row r="353" spans="1:13" x14ac:dyDescent="0.25">
      <c r="A353" s="13">
        <v>178</v>
      </c>
      <c r="B353" s="6">
        <v>10.9</v>
      </c>
      <c r="C353" s="14" t="s">
        <v>1184</v>
      </c>
      <c r="D353" s="5" t="s">
        <v>1185</v>
      </c>
      <c r="E353" s="5" t="s">
        <v>1186</v>
      </c>
      <c r="F353" s="5" t="s">
        <v>1187</v>
      </c>
      <c r="H353" s="5">
        <v>783</v>
      </c>
      <c r="I353" s="5">
        <v>0.72960506150000004</v>
      </c>
      <c r="J353" s="8">
        <f t="shared" si="6"/>
        <v>1.6581851004783326</v>
      </c>
      <c r="K353" s="5">
        <v>6.0882875954999998</v>
      </c>
      <c r="L353" s="9">
        <v>4.2599999999999998E-7</v>
      </c>
      <c r="M353" s="9">
        <v>5.7500000000000002E-5</v>
      </c>
    </row>
    <row r="354" spans="1:13" x14ac:dyDescent="0.25">
      <c r="A354" s="13">
        <v>179</v>
      </c>
      <c r="B354" s="6">
        <v>10.9</v>
      </c>
      <c r="C354" s="14" t="s">
        <v>1188</v>
      </c>
      <c r="D354" s="5" t="s">
        <v>1189</v>
      </c>
      <c r="E354" s="5" t="s">
        <v>1190</v>
      </c>
      <c r="F354" s="5" t="s">
        <v>1191</v>
      </c>
      <c r="H354" s="5">
        <v>104</v>
      </c>
      <c r="I354" s="5">
        <v>0.72942485219999997</v>
      </c>
      <c r="J354" s="8">
        <f t="shared" si="6"/>
        <v>1.657977986912766</v>
      </c>
      <c r="K354" s="5">
        <v>3.2359788621000001</v>
      </c>
      <c r="L354" s="5">
        <v>1.6083739999999999E-4</v>
      </c>
      <c r="M354" s="5">
        <v>5.3984825999999998E-3</v>
      </c>
    </row>
    <row r="355" spans="1:13" x14ac:dyDescent="0.25">
      <c r="A355" s="13">
        <v>180</v>
      </c>
      <c r="B355" s="6">
        <v>10.9</v>
      </c>
      <c r="C355" s="14" t="s">
        <v>1192</v>
      </c>
      <c r="D355" s="5" t="s">
        <v>1193</v>
      </c>
      <c r="E355" s="5" t="s">
        <v>1194</v>
      </c>
      <c r="F355" s="5" t="s">
        <v>1195</v>
      </c>
      <c r="H355" s="5">
        <v>128</v>
      </c>
      <c r="I355" s="5">
        <v>0.72650797700000003</v>
      </c>
      <c r="J355" s="8">
        <f t="shared" si="6"/>
        <v>1.6546292339592468</v>
      </c>
      <c r="K355" s="5">
        <v>3.7909463119</v>
      </c>
      <c r="L355" s="5">
        <v>2.0098325000000002E-3</v>
      </c>
      <c r="M355" s="5">
        <v>3.2495984999999998E-2</v>
      </c>
    </row>
    <row r="356" spans="1:13" x14ac:dyDescent="0.25">
      <c r="A356" s="13">
        <v>181</v>
      </c>
      <c r="B356" s="6">
        <v>10.9</v>
      </c>
      <c r="C356" s="14" t="s">
        <v>1196</v>
      </c>
      <c r="D356" s="5" t="s">
        <v>1197</v>
      </c>
      <c r="E356" s="5" t="s">
        <v>1198</v>
      </c>
      <c r="F356" s="5" t="s">
        <v>1199</v>
      </c>
      <c r="H356" s="5">
        <v>53</v>
      </c>
      <c r="I356" s="5">
        <v>0.72591589079999996</v>
      </c>
      <c r="J356" s="8">
        <f t="shared" si="6"/>
        <v>1.6539503086819762</v>
      </c>
      <c r="K356" s="5">
        <v>2.5105938253</v>
      </c>
      <c r="L356" s="5">
        <v>1.3739301E-3</v>
      </c>
      <c r="M356" s="5">
        <v>2.5099893700000001E-2</v>
      </c>
    </row>
    <row r="357" spans="1:13" x14ac:dyDescent="0.25">
      <c r="A357" s="13">
        <v>182</v>
      </c>
      <c r="B357" s="6">
        <v>10.9</v>
      </c>
      <c r="C357" s="14" t="s">
        <v>1200</v>
      </c>
      <c r="D357" s="5" t="s">
        <v>1201</v>
      </c>
      <c r="E357" s="5" t="s">
        <v>1202</v>
      </c>
      <c r="F357" s="5" t="s">
        <v>1203</v>
      </c>
      <c r="H357" s="5">
        <v>284</v>
      </c>
      <c r="I357" s="5">
        <v>0.72490333969999998</v>
      </c>
      <c r="J357" s="8">
        <f t="shared" si="6"/>
        <v>1.652789895982373</v>
      </c>
      <c r="K357" s="5">
        <v>4.5685043421999998</v>
      </c>
      <c r="L357" s="9">
        <v>2.4899999999999999E-6</v>
      </c>
      <c r="M357" s="5">
        <v>2.1155180000000001E-4</v>
      </c>
    </row>
    <row r="358" spans="1:13" x14ac:dyDescent="0.25">
      <c r="A358" s="13">
        <v>183</v>
      </c>
      <c r="B358" s="6">
        <v>10.9</v>
      </c>
      <c r="C358" s="14" t="s">
        <v>1204</v>
      </c>
      <c r="D358" s="5" t="s">
        <v>1205</v>
      </c>
      <c r="E358" s="5" t="s">
        <v>1206</v>
      </c>
      <c r="F358" s="5" t="s">
        <v>1207</v>
      </c>
      <c r="H358" s="5">
        <v>1626</v>
      </c>
      <c r="I358" s="5">
        <v>0.72253910349999995</v>
      </c>
      <c r="J358" s="8">
        <f t="shared" si="6"/>
        <v>1.6500835820795834</v>
      </c>
      <c r="K358" s="5">
        <v>7.1231132719000003</v>
      </c>
      <c r="L358" s="9">
        <v>5.3200000000000005E-7</v>
      </c>
      <c r="M358" s="9">
        <v>6.6699999999999995E-5</v>
      </c>
    </row>
    <row r="359" spans="1:13" x14ac:dyDescent="0.25">
      <c r="A359" s="13">
        <v>184</v>
      </c>
      <c r="B359" s="6">
        <v>10.9</v>
      </c>
      <c r="C359" s="14" t="s">
        <v>1208</v>
      </c>
      <c r="D359" s="5" t="s">
        <v>1209</v>
      </c>
      <c r="E359" s="5" t="s">
        <v>1210</v>
      </c>
      <c r="F359" s="5" t="s">
        <v>1211</v>
      </c>
      <c r="H359" s="5">
        <v>55</v>
      </c>
      <c r="I359" s="5">
        <v>0.71867423450000001</v>
      </c>
      <c r="J359" s="8">
        <f t="shared" si="6"/>
        <v>1.6456690508709879</v>
      </c>
      <c r="K359" s="5">
        <v>2.0606902806999998</v>
      </c>
      <c r="L359" s="5">
        <v>2.4691880999999998E-3</v>
      </c>
      <c r="M359" s="5">
        <v>3.7002102100000003E-2</v>
      </c>
    </row>
    <row r="360" spans="1:13" x14ac:dyDescent="0.25">
      <c r="A360" s="13">
        <v>185</v>
      </c>
      <c r="B360" s="6">
        <v>10.9</v>
      </c>
      <c r="C360" s="14" t="s">
        <v>1212</v>
      </c>
      <c r="D360" s="5" t="s">
        <v>1213</v>
      </c>
      <c r="H360" s="5">
        <v>1179</v>
      </c>
      <c r="I360" s="5">
        <v>0.7170823717</v>
      </c>
      <c r="J360" s="8">
        <f t="shared" si="6"/>
        <v>1.6438542289373244</v>
      </c>
      <c r="K360" s="5">
        <v>6.6834030348000004</v>
      </c>
      <c r="L360" s="9">
        <v>8.1299999999999999E-7</v>
      </c>
      <c r="M360" s="9">
        <v>9.1799999999999995E-5</v>
      </c>
    </row>
    <row r="361" spans="1:13" x14ac:dyDescent="0.25">
      <c r="A361" s="13">
        <v>186</v>
      </c>
      <c r="B361" s="6">
        <v>10.9</v>
      </c>
      <c r="C361" s="14" t="s">
        <v>1214</v>
      </c>
      <c r="D361" s="5" t="s">
        <v>1215</v>
      </c>
      <c r="E361" s="5" t="s">
        <v>1216</v>
      </c>
      <c r="F361" s="5" t="s">
        <v>1217</v>
      </c>
      <c r="H361" s="5">
        <v>189</v>
      </c>
      <c r="I361" s="5">
        <v>0.71573968089999995</v>
      </c>
      <c r="J361" s="8">
        <f t="shared" si="6"/>
        <v>1.6423250345404896</v>
      </c>
      <c r="K361" s="5">
        <v>3.9312375544</v>
      </c>
      <c r="L361" s="5">
        <v>7.5981430000000003E-4</v>
      </c>
      <c r="M361" s="5">
        <v>1.6275044200000002E-2</v>
      </c>
    </row>
    <row r="362" spans="1:13" x14ac:dyDescent="0.25">
      <c r="A362" s="13">
        <v>187</v>
      </c>
      <c r="B362" s="6">
        <v>10.9</v>
      </c>
      <c r="C362" s="14" t="s">
        <v>1218</v>
      </c>
      <c r="D362" s="5" t="s">
        <v>1219</v>
      </c>
      <c r="E362" s="5" t="s">
        <v>1220</v>
      </c>
      <c r="F362" s="5" t="s">
        <v>1221</v>
      </c>
      <c r="H362" s="5">
        <v>598</v>
      </c>
      <c r="I362" s="5">
        <v>0.71417442590000002</v>
      </c>
      <c r="J362" s="8">
        <f t="shared" si="6"/>
        <v>1.6405441568198242</v>
      </c>
      <c r="K362" s="5">
        <v>5.8032941658999997</v>
      </c>
      <c r="L362" s="9">
        <v>1.2699999999999999E-6</v>
      </c>
      <c r="M362" s="5">
        <v>1.320882E-4</v>
      </c>
    </row>
    <row r="363" spans="1:13" x14ac:dyDescent="0.25">
      <c r="A363" s="13">
        <v>188</v>
      </c>
      <c r="B363" s="6">
        <v>10.9</v>
      </c>
      <c r="C363" s="14" t="s">
        <v>1222</v>
      </c>
      <c r="D363" s="5" t="s">
        <v>1223</v>
      </c>
      <c r="E363" s="5" t="s">
        <v>1224</v>
      </c>
      <c r="F363" s="5" t="s">
        <v>1225</v>
      </c>
      <c r="H363" s="5">
        <v>588</v>
      </c>
      <c r="I363" s="5">
        <v>0.71410352789999998</v>
      </c>
      <c r="J363" s="8">
        <f t="shared" si="6"/>
        <v>1.640463537951351</v>
      </c>
      <c r="K363" s="5">
        <v>5.6530294286</v>
      </c>
      <c r="L363" s="9">
        <v>9.0799999999999995E-6</v>
      </c>
      <c r="M363" s="5">
        <v>6.3425419999999996E-4</v>
      </c>
    </row>
    <row r="364" spans="1:13" x14ac:dyDescent="0.25">
      <c r="A364" s="13">
        <v>189</v>
      </c>
      <c r="B364" s="6">
        <v>10.9</v>
      </c>
      <c r="C364" s="14" t="s">
        <v>1226</v>
      </c>
      <c r="D364" s="5" t="s">
        <v>1227</v>
      </c>
      <c r="E364" s="5" t="s">
        <v>1228</v>
      </c>
      <c r="F364" s="5" t="s">
        <v>1229</v>
      </c>
      <c r="H364" s="5">
        <v>199</v>
      </c>
      <c r="I364" s="5">
        <v>0.71363365140000001</v>
      </c>
      <c r="J364" s="8">
        <f t="shared" si="6"/>
        <v>1.6399293365209826</v>
      </c>
      <c r="K364" s="5">
        <v>4.1455708558</v>
      </c>
      <c r="L364" s="5">
        <v>1.8013E-4</v>
      </c>
      <c r="M364" s="5">
        <v>5.8053219999999999E-3</v>
      </c>
    </row>
    <row r="365" spans="1:13" x14ac:dyDescent="0.25">
      <c r="A365" s="13">
        <v>190</v>
      </c>
      <c r="B365" s="6">
        <v>10.9</v>
      </c>
      <c r="C365" s="14" t="s">
        <v>1230</v>
      </c>
      <c r="D365" s="5" t="s">
        <v>1231</v>
      </c>
      <c r="E365" s="5" t="s">
        <v>1232</v>
      </c>
      <c r="F365" s="5" t="s">
        <v>1233</v>
      </c>
      <c r="H365" s="5">
        <v>1195</v>
      </c>
      <c r="I365" s="5">
        <v>0.71314686559999996</v>
      </c>
      <c r="J365" s="8">
        <f t="shared" si="6"/>
        <v>1.6393760944090836</v>
      </c>
      <c r="K365" s="5">
        <v>6.7040656387000004</v>
      </c>
      <c r="L365" s="9">
        <v>2.1900000000000002E-6</v>
      </c>
      <c r="M365" s="5">
        <v>1.953929E-4</v>
      </c>
    </row>
    <row r="366" spans="1:13" x14ac:dyDescent="0.25">
      <c r="A366" s="13">
        <v>191</v>
      </c>
      <c r="B366" s="6">
        <v>10.9</v>
      </c>
      <c r="C366" s="14" t="s">
        <v>1234</v>
      </c>
      <c r="D366" s="5" t="s">
        <v>1235</v>
      </c>
      <c r="E366" s="5" t="s">
        <v>1236</v>
      </c>
      <c r="F366" s="5" t="s">
        <v>1237</v>
      </c>
      <c r="H366" s="5">
        <v>779</v>
      </c>
      <c r="I366" s="5">
        <v>0.71114424099999995</v>
      </c>
      <c r="J366" s="8">
        <f t="shared" si="6"/>
        <v>1.6371020328577996</v>
      </c>
      <c r="K366" s="5">
        <v>6.0755840631</v>
      </c>
      <c r="L366" s="9">
        <v>4.29E-8</v>
      </c>
      <c r="M366" s="9">
        <v>9.5799999999999998E-6</v>
      </c>
    </row>
    <row r="367" spans="1:13" x14ac:dyDescent="0.25">
      <c r="A367" s="13">
        <v>192</v>
      </c>
      <c r="B367" s="6">
        <v>10.9</v>
      </c>
      <c r="C367" s="14" t="s">
        <v>1238</v>
      </c>
      <c r="D367" s="5" t="s">
        <v>1239</v>
      </c>
      <c r="E367" s="5" t="s">
        <v>1240</v>
      </c>
      <c r="F367" s="5" t="s">
        <v>1241</v>
      </c>
      <c r="H367" s="5">
        <v>459</v>
      </c>
      <c r="I367" s="5">
        <v>0.71038340590000004</v>
      </c>
      <c r="J367" s="8">
        <f t="shared" si="6"/>
        <v>1.6362389008207776</v>
      </c>
      <c r="K367" s="5">
        <v>5.4602110327000002</v>
      </c>
      <c r="L367" s="9">
        <v>2.0499999999999999E-6</v>
      </c>
      <c r="M367" s="5">
        <v>1.8774110000000001E-4</v>
      </c>
    </row>
    <row r="368" spans="1:13" x14ac:dyDescent="0.25">
      <c r="A368" s="13">
        <v>193</v>
      </c>
      <c r="B368" s="6">
        <v>10.9</v>
      </c>
      <c r="C368" s="14" t="s">
        <v>1242</v>
      </c>
      <c r="D368" s="5" t="s">
        <v>1243</v>
      </c>
      <c r="E368" s="5" t="s">
        <v>1244</v>
      </c>
      <c r="F368" s="5" t="s">
        <v>1245</v>
      </c>
      <c r="H368" s="5">
        <v>124</v>
      </c>
      <c r="I368" s="5">
        <v>0.710026712</v>
      </c>
      <c r="J368" s="8">
        <f t="shared" ref="J368:J431" si="7">IF(I368&lt;0,-1/(2^I368), 2^I368)</f>
        <v>1.6358344048776048</v>
      </c>
      <c r="K368" s="5">
        <v>3.7474393783000002</v>
      </c>
      <c r="L368" s="5">
        <v>2.469889E-4</v>
      </c>
      <c r="M368" s="5">
        <v>7.2660021999999998E-3</v>
      </c>
    </row>
    <row r="369" spans="1:13" x14ac:dyDescent="0.25">
      <c r="A369" s="13">
        <v>194</v>
      </c>
      <c r="B369" s="6">
        <v>10.9</v>
      </c>
      <c r="C369" s="14" t="s">
        <v>1246</v>
      </c>
      <c r="D369" s="5" t="s">
        <v>1247</v>
      </c>
      <c r="E369" s="5" t="s">
        <v>1248</v>
      </c>
      <c r="F369" s="5" t="s">
        <v>1249</v>
      </c>
      <c r="H369" s="5">
        <v>813</v>
      </c>
      <c r="I369" s="5">
        <v>0.70924110330000001</v>
      </c>
      <c r="J369" s="8">
        <f t="shared" si="7"/>
        <v>1.6349438660841948</v>
      </c>
      <c r="K369" s="5">
        <v>6.1905450482999997</v>
      </c>
      <c r="L369" s="9">
        <v>6.5199999999999996E-7</v>
      </c>
      <c r="M369" s="9">
        <v>7.6899999999999999E-5</v>
      </c>
    </row>
    <row r="370" spans="1:13" x14ac:dyDescent="0.25">
      <c r="A370" s="13">
        <v>195</v>
      </c>
      <c r="B370" s="6">
        <v>10.9</v>
      </c>
      <c r="C370" s="14" t="s">
        <v>1250</v>
      </c>
      <c r="D370" s="5" t="s">
        <v>1251</v>
      </c>
      <c r="E370" s="5" t="s">
        <v>1252</v>
      </c>
      <c r="F370" s="5" t="s">
        <v>1253</v>
      </c>
      <c r="H370" s="5">
        <v>1118</v>
      </c>
      <c r="I370" s="5">
        <v>0.70539920180000004</v>
      </c>
      <c r="J370" s="8">
        <f t="shared" si="7"/>
        <v>1.6305957973788849</v>
      </c>
      <c r="K370" s="5">
        <v>6.6656045425999997</v>
      </c>
      <c r="L370" s="9">
        <v>1.4500000000000001E-8</v>
      </c>
      <c r="M370" s="9">
        <v>3.7299999999999999E-6</v>
      </c>
    </row>
    <row r="371" spans="1:13" x14ac:dyDescent="0.25">
      <c r="A371" s="13">
        <v>196</v>
      </c>
      <c r="B371" s="6">
        <v>10.9</v>
      </c>
      <c r="C371" s="14" t="s">
        <v>1254</v>
      </c>
      <c r="D371" s="5" t="s">
        <v>1255</v>
      </c>
      <c r="E371" s="5" t="s">
        <v>1256</v>
      </c>
      <c r="F371" s="5" t="s">
        <v>1257</v>
      </c>
      <c r="H371" s="5">
        <v>214</v>
      </c>
      <c r="I371" s="5">
        <v>0.703424139</v>
      </c>
      <c r="J371" s="8">
        <f t="shared" si="7"/>
        <v>1.6283650240354843</v>
      </c>
      <c r="K371" s="5">
        <v>4.0244076738999999</v>
      </c>
      <c r="L371" s="5">
        <v>1.7180202999999999E-3</v>
      </c>
      <c r="M371" s="5">
        <v>2.9377218600000001E-2</v>
      </c>
    </row>
    <row r="372" spans="1:13" x14ac:dyDescent="0.25">
      <c r="A372" s="13">
        <v>197</v>
      </c>
      <c r="B372" s="6">
        <v>10.9</v>
      </c>
      <c r="C372" s="14" t="s">
        <v>1258</v>
      </c>
      <c r="D372" s="5" t="s">
        <v>1259</v>
      </c>
      <c r="E372" s="5" t="s">
        <v>1260</v>
      </c>
      <c r="F372" s="5" t="s">
        <v>1261</v>
      </c>
      <c r="H372" s="5">
        <v>52</v>
      </c>
      <c r="I372" s="5">
        <v>0.70281971710000002</v>
      </c>
      <c r="J372" s="8">
        <f t="shared" si="7"/>
        <v>1.6276829579635819</v>
      </c>
      <c r="K372" s="5">
        <v>2.2484825700000002</v>
      </c>
      <c r="L372" s="5">
        <v>5.2367030000000005E-4</v>
      </c>
      <c r="M372" s="5">
        <v>1.25326872E-2</v>
      </c>
    </row>
    <row r="373" spans="1:13" x14ac:dyDescent="0.25">
      <c r="A373" s="13">
        <v>198</v>
      </c>
      <c r="B373" s="6">
        <v>10.9</v>
      </c>
      <c r="C373" s="14" t="s">
        <v>1262</v>
      </c>
      <c r="D373" s="5" t="s">
        <v>1263</v>
      </c>
      <c r="E373" s="5" t="s">
        <v>1264</v>
      </c>
      <c r="F373" s="5" t="s">
        <v>1265</v>
      </c>
      <c r="H373" s="5">
        <v>43</v>
      </c>
      <c r="I373" s="5">
        <v>0.70128769710000005</v>
      </c>
      <c r="J373" s="8">
        <f t="shared" si="7"/>
        <v>1.6259554138711967</v>
      </c>
      <c r="K373" s="5">
        <v>1.9049222526</v>
      </c>
      <c r="L373" s="5">
        <v>2.4723329000000001E-3</v>
      </c>
      <c r="M373" s="5">
        <v>3.7002102100000003E-2</v>
      </c>
    </row>
    <row r="374" spans="1:13" x14ac:dyDescent="0.25">
      <c r="A374" s="13">
        <v>199</v>
      </c>
      <c r="B374" s="6">
        <v>10.9</v>
      </c>
      <c r="C374" s="14" t="s">
        <v>1266</v>
      </c>
      <c r="D374" s="5" t="s">
        <v>1267</v>
      </c>
      <c r="E374" s="5" t="s">
        <v>1268</v>
      </c>
      <c r="F374" s="5" t="s">
        <v>1269</v>
      </c>
      <c r="H374" s="5">
        <v>847</v>
      </c>
      <c r="I374" s="5">
        <v>0.69924789639999996</v>
      </c>
      <c r="J374" s="8">
        <f t="shared" si="7"/>
        <v>1.6236581290371035</v>
      </c>
      <c r="K374" s="5">
        <v>6.1008670279999997</v>
      </c>
      <c r="L374" s="9">
        <v>1.7999999999999999E-6</v>
      </c>
      <c r="M374" s="5">
        <v>1.7444260000000001E-4</v>
      </c>
    </row>
    <row r="375" spans="1:13" x14ac:dyDescent="0.25">
      <c r="A375" s="13">
        <v>200</v>
      </c>
      <c r="B375" s="6">
        <v>10.9</v>
      </c>
      <c r="C375" s="14" t="s">
        <v>385</v>
      </c>
      <c r="D375" s="5" t="s">
        <v>382</v>
      </c>
      <c r="E375" s="5" t="s">
        <v>383</v>
      </c>
      <c r="F375" s="5" t="s">
        <v>384</v>
      </c>
      <c r="H375" s="5">
        <v>82</v>
      </c>
      <c r="I375" s="5">
        <v>0.69923570140000002</v>
      </c>
      <c r="J375" s="8">
        <f t="shared" si="7"/>
        <v>1.6236444044268177</v>
      </c>
      <c r="K375" s="5">
        <v>2.8949692609</v>
      </c>
      <c r="L375" s="5">
        <v>7.0263159999999999E-4</v>
      </c>
      <c r="M375" s="5">
        <v>1.54805117E-2</v>
      </c>
    </row>
    <row r="376" spans="1:13" x14ac:dyDescent="0.25">
      <c r="A376" s="13">
        <v>201</v>
      </c>
      <c r="B376" s="6">
        <v>10.9</v>
      </c>
      <c r="C376" s="14" t="s">
        <v>1270</v>
      </c>
      <c r="D376" s="5" t="s">
        <v>1271</v>
      </c>
      <c r="E376" s="5" t="s">
        <v>1272</v>
      </c>
      <c r="F376" s="5" t="s">
        <v>1273</v>
      </c>
      <c r="H376" s="5">
        <v>226</v>
      </c>
      <c r="I376" s="5">
        <v>0.69841905250000003</v>
      </c>
      <c r="J376" s="8">
        <f t="shared" si="7"/>
        <v>1.6227255877894802</v>
      </c>
      <c r="K376" s="5">
        <v>4.4633032942000002</v>
      </c>
      <c r="L376" s="5">
        <v>1.83201E-4</v>
      </c>
      <c r="M376" s="5">
        <v>5.8053219999999999E-3</v>
      </c>
    </row>
    <row r="377" spans="1:13" x14ac:dyDescent="0.25">
      <c r="A377" s="13">
        <v>202</v>
      </c>
      <c r="B377" s="6">
        <v>10.9</v>
      </c>
      <c r="C377" s="14" t="s">
        <v>1274</v>
      </c>
      <c r="D377" s="5" t="s">
        <v>1275</v>
      </c>
      <c r="E377" s="5" t="s">
        <v>1276</v>
      </c>
      <c r="F377" s="5" t="s">
        <v>1277</v>
      </c>
      <c r="H377" s="5">
        <v>202</v>
      </c>
      <c r="I377" s="5">
        <v>0.69800246730000004</v>
      </c>
      <c r="J377" s="8">
        <f t="shared" si="7"/>
        <v>1.6222570855390879</v>
      </c>
      <c r="K377" s="5">
        <v>3.9972676794000002</v>
      </c>
      <c r="L377" s="5">
        <v>6.7432120000000004E-4</v>
      </c>
      <c r="M377" s="5">
        <v>1.50179083E-2</v>
      </c>
    </row>
    <row r="378" spans="1:13" x14ac:dyDescent="0.25">
      <c r="A378" s="13">
        <v>203</v>
      </c>
      <c r="B378" s="6">
        <v>10.9</v>
      </c>
      <c r="C378" s="14" t="s">
        <v>1278</v>
      </c>
      <c r="D378" s="5" t="s">
        <v>1279</v>
      </c>
      <c r="E378" s="5" t="s">
        <v>1280</v>
      </c>
      <c r="F378" s="5" t="s">
        <v>1281</v>
      </c>
      <c r="H378" s="5">
        <v>185</v>
      </c>
      <c r="I378" s="5">
        <v>0.69593744179999995</v>
      </c>
      <c r="J378" s="8">
        <f t="shared" si="7"/>
        <v>1.6199367019811239</v>
      </c>
      <c r="K378" s="5">
        <v>4.0966349435999998</v>
      </c>
      <c r="L378" s="5">
        <v>1.8242630000000001E-4</v>
      </c>
      <c r="M378" s="5">
        <v>5.8053219999999999E-3</v>
      </c>
    </row>
    <row r="379" spans="1:13" x14ac:dyDescent="0.25">
      <c r="A379" s="13">
        <v>204</v>
      </c>
      <c r="B379" s="6">
        <v>10.9</v>
      </c>
      <c r="C379" s="14" t="s">
        <v>1282</v>
      </c>
      <c r="D379" s="5" t="s">
        <v>1283</v>
      </c>
      <c r="E379" s="5" t="s">
        <v>1284</v>
      </c>
      <c r="F379" s="5" t="s">
        <v>1285</v>
      </c>
      <c r="H379" s="5">
        <v>1255</v>
      </c>
      <c r="I379" s="5">
        <v>0.69378131539999999</v>
      </c>
      <c r="J379" s="8">
        <f t="shared" si="7"/>
        <v>1.6175174938451997</v>
      </c>
      <c r="K379" s="5">
        <v>6.6919620457000004</v>
      </c>
      <c r="L379" s="9">
        <v>1.2699999999999999E-6</v>
      </c>
      <c r="M379" s="5">
        <v>1.320882E-4</v>
      </c>
    </row>
    <row r="380" spans="1:13" x14ac:dyDescent="0.25">
      <c r="A380" s="13">
        <v>205</v>
      </c>
      <c r="B380" s="6">
        <v>10.9</v>
      </c>
      <c r="C380" s="14" t="s">
        <v>1286</v>
      </c>
      <c r="D380" s="5" t="s">
        <v>1287</v>
      </c>
      <c r="E380" s="5" t="s">
        <v>1288</v>
      </c>
      <c r="F380" s="5" t="s">
        <v>1289</v>
      </c>
      <c r="H380" s="5">
        <v>176</v>
      </c>
      <c r="I380" s="5">
        <v>0.6920837728</v>
      </c>
      <c r="J380" s="8">
        <f t="shared" si="7"/>
        <v>1.6156153662393371</v>
      </c>
      <c r="K380" s="5">
        <v>3.9145018363999999</v>
      </c>
      <c r="L380" s="9">
        <v>1.5400000000000001E-6</v>
      </c>
      <c r="M380" s="5">
        <v>1.520061E-4</v>
      </c>
    </row>
    <row r="381" spans="1:13" x14ac:dyDescent="0.25">
      <c r="A381" s="13">
        <v>206</v>
      </c>
      <c r="B381" s="6">
        <v>10.9</v>
      </c>
      <c r="C381" s="14" t="s">
        <v>1290</v>
      </c>
      <c r="D381" s="5" t="s">
        <v>1291</v>
      </c>
      <c r="E381" s="5" t="s">
        <v>1292</v>
      </c>
      <c r="F381" s="5" t="s">
        <v>1293</v>
      </c>
      <c r="H381" s="5">
        <v>348</v>
      </c>
      <c r="I381" s="5">
        <v>0.68775695199999998</v>
      </c>
      <c r="J381" s="8">
        <f t="shared" si="7"/>
        <v>1.6107771947677565</v>
      </c>
      <c r="K381" s="5">
        <v>4.7662385120000001</v>
      </c>
      <c r="L381" s="5">
        <v>2.7218540000000001E-4</v>
      </c>
      <c r="M381" s="5">
        <v>7.7410736000000004E-3</v>
      </c>
    </row>
    <row r="382" spans="1:13" x14ac:dyDescent="0.25">
      <c r="A382" s="13">
        <v>207</v>
      </c>
      <c r="B382" s="6">
        <v>10.9</v>
      </c>
      <c r="C382" s="14" t="s">
        <v>1294</v>
      </c>
      <c r="D382" s="5" t="s">
        <v>1295</v>
      </c>
      <c r="H382" s="5">
        <v>49</v>
      </c>
      <c r="I382" s="5">
        <v>0.68551055490000001</v>
      </c>
      <c r="J382" s="8">
        <f t="shared" si="7"/>
        <v>1.6082710313257655</v>
      </c>
      <c r="K382" s="5">
        <v>1.9395682356999999</v>
      </c>
      <c r="L382" s="5">
        <v>3.8560818000000002E-3</v>
      </c>
      <c r="M382" s="5">
        <v>4.9799234999999997E-2</v>
      </c>
    </row>
    <row r="383" spans="1:13" x14ac:dyDescent="0.25">
      <c r="A383" s="13">
        <v>208</v>
      </c>
      <c r="B383" s="6">
        <v>10.9</v>
      </c>
      <c r="C383" s="14" t="s">
        <v>1296</v>
      </c>
      <c r="D383" s="5" t="s">
        <v>1297</v>
      </c>
      <c r="H383" s="5">
        <v>1147</v>
      </c>
      <c r="I383" s="5">
        <v>0.68480430979999996</v>
      </c>
      <c r="J383" s="8">
        <f t="shared" si="7"/>
        <v>1.6074839241858612</v>
      </c>
      <c r="K383" s="5">
        <v>6.5377176447999998</v>
      </c>
      <c r="L383" s="9">
        <v>6.7899999999999997E-5</v>
      </c>
      <c r="M383" s="5">
        <v>2.9020664000000002E-3</v>
      </c>
    </row>
    <row r="384" spans="1:13" x14ac:dyDescent="0.25">
      <c r="A384" s="13">
        <v>209</v>
      </c>
      <c r="B384" s="6">
        <v>10.9</v>
      </c>
      <c r="C384" s="14" t="s">
        <v>1298</v>
      </c>
      <c r="D384" s="5" t="s">
        <v>1299</v>
      </c>
      <c r="E384" s="5" t="s">
        <v>1300</v>
      </c>
      <c r="F384" s="5" t="s">
        <v>1301</v>
      </c>
      <c r="H384" s="5">
        <v>324</v>
      </c>
      <c r="I384" s="5">
        <v>0.68324199730000001</v>
      </c>
      <c r="J384" s="8">
        <f t="shared" si="7"/>
        <v>1.6057441019511827</v>
      </c>
      <c r="K384" s="5">
        <v>4.7377878084000002</v>
      </c>
      <c r="L384" s="9">
        <v>2.5599999999999999E-5</v>
      </c>
      <c r="M384" s="5">
        <v>1.4282663E-3</v>
      </c>
    </row>
    <row r="385" spans="1:13" x14ac:dyDescent="0.25">
      <c r="A385" s="13">
        <v>210</v>
      </c>
      <c r="B385" s="6">
        <v>10.9</v>
      </c>
      <c r="C385" s="14" t="s">
        <v>1302</v>
      </c>
      <c r="D385" s="5" t="s">
        <v>1303</v>
      </c>
      <c r="E385" s="5" t="s">
        <v>1304</v>
      </c>
      <c r="F385" s="5" t="s">
        <v>1305</v>
      </c>
      <c r="H385" s="5">
        <v>51</v>
      </c>
      <c r="I385" s="5">
        <v>0.68310201250000002</v>
      </c>
      <c r="J385" s="8">
        <f t="shared" si="7"/>
        <v>1.6055883040481282</v>
      </c>
      <c r="K385" s="5">
        <v>2.2709781608999999</v>
      </c>
      <c r="L385" s="5">
        <v>6.1011419999999999E-4</v>
      </c>
      <c r="M385" s="5">
        <v>1.39822377E-2</v>
      </c>
    </row>
    <row r="386" spans="1:13" x14ac:dyDescent="0.25">
      <c r="A386" s="13">
        <v>211</v>
      </c>
      <c r="B386" s="6">
        <v>10.9</v>
      </c>
      <c r="C386" s="14" t="s">
        <v>1306</v>
      </c>
      <c r="D386" s="5" t="s">
        <v>1307</v>
      </c>
      <c r="E386" s="5" t="s">
        <v>1308</v>
      </c>
      <c r="F386" s="5" t="s">
        <v>1309</v>
      </c>
      <c r="H386" s="5">
        <v>80</v>
      </c>
      <c r="I386" s="5">
        <v>0.68099801859999998</v>
      </c>
      <c r="J386" s="8">
        <f t="shared" si="7"/>
        <v>1.6032484568929211</v>
      </c>
      <c r="K386" s="5">
        <v>2.9813912707000001</v>
      </c>
      <c r="L386" s="5">
        <v>3.3454280000000001E-4</v>
      </c>
      <c r="M386" s="5">
        <v>8.9966047000000007E-3</v>
      </c>
    </row>
    <row r="387" spans="1:13" x14ac:dyDescent="0.25">
      <c r="A387" s="13">
        <v>212</v>
      </c>
      <c r="B387" s="6">
        <v>10.9</v>
      </c>
      <c r="C387" s="14" t="s">
        <v>1310</v>
      </c>
      <c r="D387" s="5" t="s">
        <v>1311</v>
      </c>
      <c r="E387" s="5" t="s">
        <v>1312</v>
      </c>
      <c r="F387" s="5" t="s">
        <v>1313</v>
      </c>
      <c r="H387" s="5">
        <v>66</v>
      </c>
      <c r="I387" s="5">
        <v>0.68052130209999995</v>
      </c>
      <c r="J387" s="8">
        <f t="shared" si="7"/>
        <v>1.6027187754907832</v>
      </c>
      <c r="K387" s="5">
        <v>2.5747171292000002</v>
      </c>
      <c r="L387" s="5">
        <v>1.3054201000000001E-3</v>
      </c>
      <c r="M387" s="5">
        <v>2.41490964E-2</v>
      </c>
    </row>
    <row r="388" spans="1:13" x14ac:dyDescent="0.25">
      <c r="A388" s="13">
        <v>213</v>
      </c>
      <c r="B388" s="6">
        <v>10.9</v>
      </c>
      <c r="C388" s="14" t="s">
        <v>1314</v>
      </c>
      <c r="D388" s="5" t="s">
        <v>1315</v>
      </c>
      <c r="E388" s="5" t="s">
        <v>1316</v>
      </c>
      <c r="F388" s="5" t="s">
        <v>1317</v>
      </c>
      <c r="H388" s="5">
        <v>14079</v>
      </c>
      <c r="I388" s="5">
        <v>0.68010110950000002</v>
      </c>
      <c r="J388" s="8">
        <f t="shared" si="7"/>
        <v>1.6022520430998417</v>
      </c>
      <c r="K388" s="5">
        <v>10.304204521500001</v>
      </c>
      <c r="L388" s="9">
        <v>1.42E-7</v>
      </c>
      <c r="M388" s="9">
        <v>2.3E-5</v>
      </c>
    </row>
    <row r="389" spans="1:13" x14ac:dyDescent="0.25">
      <c r="A389" s="13">
        <v>214</v>
      </c>
      <c r="B389" s="6">
        <v>10.9</v>
      </c>
      <c r="C389" s="14" t="s">
        <v>1318</v>
      </c>
      <c r="D389" s="5" t="s">
        <v>1319</v>
      </c>
      <c r="E389" s="5" t="s">
        <v>1320</v>
      </c>
      <c r="F389" s="5" t="s">
        <v>1321</v>
      </c>
      <c r="H389" s="5">
        <v>841</v>
      </c>
      <c r="I389" s="5">
        <v>0.6771663108</v>
      </c>
      <c r="J389" s="8">
        <f t="shared" si="7"/>
        <v>1.5989959789188186</v>
      </c>
      <c r="K389" s="5">
        <v>6.0550749209000001</v>
      </c>
      <c r="L389" s="9">
        <v>7.7200000000000003E-8</v>
      </c>
      <c r="M389" s="9">
        <v>1.42E-5</v>
      </c>
    </row>
    <row r="390" spans="1:13" x14ac:dyDescent="0.25">
      <c r="A390" s="13">
        <v>215</v>
      </c>
      <c r="B390" s="6">
        <v>10.9</v>
      </c>
      <c r="C390" s="14" t="s">
        <v>1322</v>
      </c>
      <c r="D390" s="5" t="s">
        <v>1323</v>
      </c>
      <c r="E390" s="5" t="s">
        <v>1324</v>
      </c>
      <c r="F390" s="5" t="s">
        <v>1325</v>
      </c>
      <c r="H390" s="5">
        <v>1567</v>
      </c>
      <c r="I390" s="5">
        <v>0.67444805090000004</v>
      </c>
      <c r="J390" s="8">
        <f t="shared" si="7"/>
        <v>1.595986060417913</v>
      </c>
      <c r="K390" s="5">
        <v>6.9802322731000004</v>
      </c>
      <c r="L390" s="9">
        <v>2.5199999999999998E-7</v>
      </c>
      <c r="M390" s="9">
        <v>3.6399999999999997E-5</v>
      </c>
    </row>
    <row r="391" spans="1:13" x14ac:dyDescent="0.25">
      <c r="A391" s="13">
        <v>216</v>
      </c>
      <c r="B391" s="6">
        <v>10.9</v>
      </c>
      <c r="C391" s="14" t="s">
        <v>1326</v>
      </c>
      <c r="D391" s="5" t="s">
        <v>1327</v>
      </c>
      <c r="E391" s="5" t="s">
        <v>1328</v>
      </c>
      <c r="F391" s="5" t="s">
        <v>1329</v>
      </c>
      <c r="H391" s="5">
        <v>837</v>
      </c>
      <c r="I391" s="5">
        <v>0.67425010559999998</v>
      </c>
      <c r="J391" s="8">
        <f t="shared" si="7"/>
        <v>1.5957670978105933</v>
      </c>
      <c r="K391" s="5">
        <v>5.9657093351999997</v>
      </c>
      <c r="L391" s="5">
        <v>1.340457E-4</v>
      </c>
      <c r="M391" s="5">
        <v>4.7805466999999999E-3</v>
      </c>
    </row>
    <row r="392" spans="1:13" x14ac:dyDescent="0.25">
      <c r="A392" s="13">
        <v>217</v>
      </c>
      <c r="B392" s="6">
        <v>10.9</v>
      </c>
      <c r="C392" s="14" t="s">
        <v>1330</v>
      </c>
      <c r="D392" s="5" t="s">
        <v>1331</v>
      </c>
      <c r="E392" s="5" t="s">
        <v>1332</v>
      </c>
      <c r="F392" s="5" t="s">
        <v>1333</v>
      </c>
      <c r="H392" s="5">
        <v>84</v>
      </c>
      <c r="I392" s="5">
        <v>0.66842128430000003</v>
      </c>
      <c r="J392" s="8">
        <f t="shared" si="7"/>
        <v>1.5893328367364583</v>
      </c>
      <c r="K392" s="5">
        <v>2.7712300814000002</v>
      </c>
      <c r="L392" s="5">
        <v>1.5986611E-3</v>
      </c>
      <c r="M392" s="5">
        <v>2.7961590500000001E-2</v>
      </c>
    </row>
    <row r="393" spans="1:13" x14ac:dyDescent="0.25">
      <c r="A393" s="13">
        <v>218</v>
      </c>
      <c r="B393" s="6">
        <v>10.9</v>
      </c>
      <c r="C393" s="14" t="s">
        <v>1334</v>
      </c>
      <c r="D393" s="5" t="s">
        <v>1335</v>
      </c>
      <c r="E393" s="5" t="s">
        <v>1336</v>
      </c>
      <c r="F393" s="5" t="s">
        <v>1337</v>
      </c>
      <c r="H393" s="5">
        <v>709</v>
      </c>
      <c r="I393" s="5">
        <v>0.66804906190000002</v>
      </c>
      <c r="J393" s="8">
        <f t="shared" si="7"/>
        <v>1.5889228339592016</v>
      </c>
      <c r="K393" s="5">
        <v>5.8785566187000002</v>
      </c>
      <c r="L393" s="9">
        <v>5.6300000000000001E-8</v>
      </c>
      <c r="M393" s="9">
        <v>1.1800000000000001E-5</v>
      </c>
    </row>
    <row r="394" spans="1:13" x14ac:dyDescent="0.25">
      <c r="A394" s="13">
        <v>219</v>
      </c>
      <c r="B394" s="6">
        <v>10.9</v>
      </c>
      <c r="C394" s="14" t="s">
        <v>1338</v>
      </c>
      <c r="D394" s="5" t="s">
        <v>1339</v>
      </c>
      <c r="E394" s="5" t="s">
        <v>1340</v>
      </c>
      <c r="F394" s="5" t="s">
        <v>1341</v>
      </c>
      <c r="H394" s="5">
        <v>176</v>
      </c>
      <c r="I394" s="5">
        <v>0.66704086269999996</v>
      </c>
      <c r="J394" s="8">
        <f t="shared" si="7"/>
        <v>1.5878128342232367</v>
      </c>
      <c r="K394" s="5">
        <v>3.9742258826999999</v>
      </c>
      <c r="L394" s="9">
        <v>6.0800000000000001E-5</v>
      </c>
      <c r="M394" s="5">
        <v>2.6672875000000001E-3</v>
      </c>
    </row>
    <row r="395" spans="1:13" x14ac:dyDescent="0.25">
      <c r="A395" s="13">
        <v>220</v>
      </c>
      <c r="B395" s="6">
        <v>10.9</v>
      </c>
      <c r="C395" s="14" t="s">
        <v>1342</v>
      </c>
      <c r="D395" s="5" t="s">
        <v>1343</v>
      </c>
      <c r="E395" s="5" t="s">
        <v>1344</v>
      </c>
      <c r="F395" s="5" t="s">
        <v>1345</v>
      </c>
      <c r="H395" s="5">
        <v>1514</v>
      </c>
      <c r="I395" s="5">
        <v>0.66550494520000003</v>
      </c>
      <c r="J395" s="8">
        <f t="shared" si="7"/>
        <v>1.5861233213717132</v>
      </c>
      <c r="K395" s="5">
        <v>6.8421221026000003</v>
      </c>
      <c r="L395" s="9">
        <v>6.1900000000000005E-8</v>
      </c>
      <c r="M395" s="9">
        <v>1.2500000000000001E-5</v>
      </c>
    </row>
    <row r="396" spans="1:13" x14ac:dyDescent="0.25">
      <c r="A396" s="13">
        <v>221</v>
      </c>
      <c r="B396" s="6">
        <v>10.9</v>
      </c>
      <c r="C396" s="14" t="s">
        <v>1346</v>
      </c>
      <c r="D396" s="5" t="s">
        <v>1347</v>
      </c>
      <c r="E396" s="5" t="s">
        <v>1348</v>
      </c>
      <c r="F396" s="5" t="s">
        <v>1349</v>
      </c>
      <c r="H396" s="5">
        <v>92</v>
      </c>
      <c r="I396" s="5">
        <v>0.66536101579999996</v>
      </c>
      <c r="J396" s="8">
        <f t="shared" si="7"/>
        <v>1.5859650908487684</v>
      </c>
      <c r="K396" s="5">
        <v>3.1237163208999998</v>
      </c>
      <c r="L396" s="5">
        <v>1.113972E-4</v>
      </c>
      <c r="M396" s="5">
        <v>4.1432378000000004E-3</v>
      </c>
    </row>
    <row r="397" spans="1:13" x14ac:dyDescent="0.25">
      <c r="A397" s="13">
        <v>222</v>
      </c>
      <c r="B397" s="6">
        <v>10.9</v>
      </c>
      <c r="C397" s="14" t="s">
        <v>1350</v>
      </c>
      <c r="D397" s="5" t="s">
        <v>1351</v>
      </c>
      <c r="E397" s="5" t="s">
        <v>1352</v>
      </c>
      <c r="F397" s="5" t="s">
        <v>1353</v>
      </c>
      <c r="H397" s="5">
        <v>1169</v>
      </c>
      <c r="I397" s="5">
        <v>0.66491276060000004</v>
      </c>
      <c r="J397" s="8">
        <f t="shared" si="7"/>
        <v>1.5854723972115929</v>
      </c>
      <c r="K397" s="5">
        <v>6.4505455764999997</v>
      </c>
      <c r="L397" s="9">
        <v>1.1000000000000001E-7</v>
      </c>
      <c r="M397" s="9">
        <v>1.8899999999999999E-5</v>
      </c>
    </row>
    <row r="398" spans="1:13" x14ac:dyDescent="0.25">
      <c r="A398" s="13">
        <v>223</v>
      </c>
      <c r="B398" s="6">
        <v>10.9</v>
      </c>
      <c r="C398" s="14" t="s">
        <v>1354</v>
      </c>
      <c r="D398" s="5" t="s">
        <v>1355</v>
      </c>
      <c r="E398" s="5" t="s">
        <v>1356</v>
      </c>
      <c r="F398" s="5" t="s">
        <v>1357</v>
      </c>
      <c r="H398" s="5">
        <v>551</v>
      </c>
      <c r="I398" s="5">
        <v>0.66381234119999999</v>
      </c>
      <c r="J398" s="8">
        <f t="shared" si="7"/>
        <v>1.5842635351011585</v>
      </c>
      <c r="K398" s="5">
        <v>5.4373764382000003</v>
      </c>
      <c r="L398" s="9">
        <v>7.4999999999999997E-8</v>
      </c>
      <c r="M398" s="9">
        <v>1.42E-5</v>
      </c>
    </row>
    <row r="399" spans="1:13" x14ac:dyDescent="0.25">
      <c r="A399" s="13">
        <v>224</v>
      </c>
      <c r="B399" s="6">
        <v>10.9</v>
      </c>
      <c r="C399" s="14" t="s">
        <v>1358</v>
      </c>
      <c r="D399" s="5" t="s">
        <v>1359</v>
      </c>
      <c r="E399" s="5" t="s">
        <v>1360</v>
      </c>
      <c r="F399" s="5" t="s">
        <v>1361</v>
      </c>
      <c r="H399" s="5">
        <v>665</v>
      </c>
      <c r="I399" s="5">
        <v>0.66373833579999997</v>
      </c>
      <c r="J399" s="8">
        <f t="shared" si="7"/>
        <v>1.5841822697982104</v>
      </c>
      <c r="K399" s="5">
        <v>5.9033770761</v>
      </c>
      <c r="L399" s="9">
        <v>5.0499999999999997E-9</v>
      </c>
      <c r="M399" s="9">
        <v>1.8500000000000001E-6</v>
      </c>
    </row>
    <row r="400" spans="1:13" x14ac:dyDescent="0.25">
      <c r="A400" s="13">
        <v>225</v>
      </c>
      <c r="B400" s="6">
        <v>10.9</v>
      </c>
      <c r="C400" s="14" t="s">
        <v>1362</v>
      </c>
      <c r="D400" s="5" t="s">
        <v>1363</v>
      </c>
      <c r="E400" s="5" t="s">
        <v>1364</v>
      </c>
      <c r="F400" s="5" t="s">
        <v>1365</v>
      </c>
      <c r="H400" s="5">
        <v>485</v>
      </c>
      <c r="I400" s="5">
        <v>0.66313420909999998</v>
      </c>
      <c r="J400" s="8">
        <f t="shared" si="7"/>
        <v>1.5835190343765604</v>
      </c>
      <c r="K400" s="5">
        <v>5.2423448923000002</v>
      </c>
      <c r="L400" s="9">
        <v>3.76E-6</v>
      </c>
      <c r="M400" s="5">
        <v>2.9943979999999998E-4</v>
      </c>
    </row>
    <row r="401" spans="1:13" x14ac:dyDescent="0.25">
      <c r="A401" s="13">
        <v>226</v>
      </c>
      <c r="B401" s="6">
        <v>10.9</v>
      </c>
      <c r="C401" s="14" t="s">
        <v>1366</v>
      </c>
      <c r="D401" s="5" t="s">
        <v>1367</v>
      </c>
      <c r="E401" s="5" t="s">
        <v>1368</v>
      </c>
      <c r="F401" s="5" t="s">
        <v>1369</v>
      </c>
      <c r="H401" s="5">
        <v>1437</v>
      </c>
      <c r="I401" s="5">
        <v>0.65902276380000002</v>
      </c>
      <c r="J401" s="8">
        <f t="shared" si="7"/>
        <v>1.5790126879148714</v>
      </c>
      <c r="K401" s="5">
        <v>6.9107233583000003</v>
      </c>
      <c r="L401" s="5">
        <v>4.1129909999999999E-4</v>
      </c>
      <c r="M401" s="5">
        <v>1.05834794E-2</v>
      </c>
    </row>
    <row r="402" spans="1:13" x14ac:dyDescent="0.25">
      <c r="A402" s="13">
        <v>227</v>
      </c>
      <c r="B402" s="6">
        <v>10.9</v>
      </c>
      <c r="C402" s="14" t="s">
        <v>1370</v>
      </c>
      <c r="D402" s="5" t="s">
        <v>1371</v>
      </c>
      <c r="E402" s="5" t="s">
        <v>1372</v>
      </c>
      <c r="F402" s="5" t="s">
        <v>1373</v>
      </c>
      <c r="H402" s="5">
        <v>262</v>
      </c>
      <c r="I402" s="5">
        <v>0.65829355499999997</v>
      </c>
      <c r="J402" s="8">
        <f t="shared" si="7"/>
        <v>1.5782147791613486</v>
      </c>
      <c r="K402" s="5">
        <v>4.4589327874000002</v>
      </c>
      <c r="L402" s="9">
        <v>2.3199999999999998E-6</v>
      </c>
      <c r="M402" s="5">
        <v>2.0231700000000001E-4</v>
      </c>
    </row>
    <row r="403" spans="1:13" x14ac:dyDescent="0.25">
      <c r="A403" s="13">
        <v>228</v>
      </c>
      <c r="B403" s="6">
        <v>10.9</v>
      </c>
      <c r="C403" s="14" t="s">
        <v>1374</v>
      </c>
      <c r="D403" s="5" t="s">
        <v>1375</v>
      </c>
      <c r="E403" s="5" t="s">
        <v>1376</v>
      </c>
      <c r="F403" s="5" t="s">
        <v>1377</v>
      </c>
      <c r="H403" s="5">
        <v>125</v>
      </c>
      <c r="I403" s="5">
        <v>0.65773081479999995</v>
      </c>
      <c r="J403" s="8">
        <f t="shared" si="7"/>
        <v>1.5775992979362596</v>
      </c>
      <c r="K403" s="5">
        <v>3.4561243778000001</v>
      </c>
      <c r="L403" s="9">
        <v>3.1600000000000002E-5</v>
      </c>
      <c r="M403" s="5">
        <v>1.6579328E-3</v>
      </c>
    </row>
    <row r="404" spans="1:13" x14ac:dyDescent="0.25">
      <c r="A404" s="13">
        <v>229</v>
      </c>
      <c r="B404" s="6">
        <v>10.9</v>
      </c>
      <c r="C404" s="14" t="s">
        <v>1378</v>
      </c>
      <c r="D404" s="5" t="s">
        <v>1379</v>
      </c>
      <c r="E404" s="5" t="s">
        <v>1380</v>
      </c>
      <c r="F404" s="5" t="s">
        <v>1381</v>
      </c>
      <c r="H404" s="5">
        <v>648</v>
      </c>
      <c r="I404" s="5">
        <v>0.65686500759999999</v>
      </c>
      <c r="J404" s="8">
        <f t="shared" si="7"/>
        <v>1.5766528144348475</v>
      </c>
      <c r="K404" s="5">
        <v>5.8455608822</v>
      </c>
      <c r="L404" s="9">
        <v>7.6799999999999999E-7</v>
      </c>
      <c r="M404" s="9">
        <v>8.7600000000000002E-5</v>
      </c>
    </row>
    <row r="405" spans="1:13" x14ac:dyDescent="0.25">
      <c r="A405" s="13">
        <v>230</v>
      </c>
      <c r="B405" s="6">
        <v>10.9</v>
      </c>
      <c r="C405" s="14" t="s">
        <v>1382</v>
      </c>
      <c r="D405" s="5" t="s">
        <v>1383</v>
      </c>
      <c r="E405" s="5" t="s">
        <v>1384</v>
      </c>
      <c r="F405" s="5" t="s">
        <v>1385</v>
      </c>
      <c r="H405" s="5">
        <v>67</v>
      </c>
      <c r="I405" s="5">
        <v>0.65414088290000005</v>
      </c>
      <c r="J405" s="8">
        <f t="shared" si="7"/>
        <v>1.5736785569829843</v>
      </c>
      <c r="K405" s="5">
        <v>2.7591073556999999</v>
      </c>
      <c r="L405" s="5">
        <v>1.4405298999999999E-3</v>
      </c>
      <c r="M405" s="5">
        <v>2.5901786600000001E-2</v>
      </c>
    </row>
    <row r="406" spans="1:13" x14ac:dyDescent="0.25">
      <c r="A406" s="13">
        <v>231</v>
      </c>
      <c r="B406" s="6">
        <v>10.9</v>
      </c>
      <c r="C406" s="14" t="s">
        <v>1386</v>
      </c>
      <c r="D406" s="5" t="s">
        <v>1387</v>
      </c>
      <c r="E406" s="5" t="s">
        <v>1388</v>
      </c>
      <c r="F406" s="5" t="s">
        <v>1389</v>
      </c>
      <c r="H406" s="5">
        <v>121</v>
      </c>
      <c r="I406" s="5">
        <v>0.65397086130000004</v>
      </c>
      <c r="J406" s="8">
        <f t="shared" si="7"/>
        <v>1.5734931099042553</v>
      </c>
      <c r="K406" s="5">
        <v>3.3977058531000002</v>
      </c>
      <c r="L406" s="5">
        <v>1.8480622E-3</v>
      </c>
      <c r="M406" s="5">
        <v>3.0702354099999999E-2</v>
      </c>
    </row>
    <row r="407" spans="1:13" x14ac:dyDescent="0.25">
      <c r="A407" s="13">
        <v>232</v>
      </c>
      <c r="B407" s="6">
        <v>10.9</v>
      </c>
      <c r="C407" s="14" t="s">
        <v>1390</v>
      </c>
      <c r="D407" s="5" t="s">
        <v>1391</v>
      </c>
      <c r="E407" s="5" t="s">
        <v>1392</v>
      </c>
      <c r="F407" s="5" t="s">
        <v>1393</v>
      </c>
      <c r="H407" s="5">
        <v>246</v>
      </c>
      <c r="I407" s="5">
        <v>0.6512653585</v>
      </c>
      <c r="J407" s="8">
        <f t="shared" si="7"/>
        <v>1.5705450850598426</v>
      </c>
      <c r="K407" s="5">
        <v>4.4054578298999996</v>
      </c>
      <c r="L407" s="5">
        <v>1.063491E-4</v>
      </c>
      <c r="M407" s="5">
        <v>3.9995838000000004E-3</v>
      </c>
    </row>
    <row r="408" spans="1:13" x14ac:dyDescent="0.25">
      <c r="A408" s="13">
        <v>233</v>
      </c>
      <c r="B408" s="6">
        <v>10.9</v>
      </c>
      <c r="C408" s="14" t="s">
        <v>1394</v>
      </c>
      <c r="D408" s="5" t="s">
        <v>1395</v>
      </c>
      <c r="E408" s="5" t="s">
        <v>1396</v>
      </c>
      <c r="F408" s="5" t="s">
        <v>1397</v>
      </c>
      <c r="H408" s="5">
        <v>109</v>
      </c>
      <c r="I408" s="5">
        <v>0.65053932960000005</v>
      </c>
      <c r="J408" s="8">
        <f t="shared" si="7"/>
        <v>1.5697549151202281</v>
      </c>
      <c r="K408" s="5">
        <v>3.3188470128000001</v>
      </c>
      <c r="L408" s="5">
        <v>3.2569385999999998E-3</v>
      </c>
      <c r="M408" s="5">
        <v>4.4466740400000003E-2</v>
      </c>
    </row>
    <row r="409" spans="1:13" x14ac:dyDescent="0.25">
      <c r="A409" s="13">
        <v>234</v>
      </c>
      <c r="B409" s="6">
        <v>10.9</v>
      </c>
      <c r="C409" s="14" t="s">
        <v>1398</v>
      </c>
      <c r="D409" s="5" t="s">
        <v>1399</v>
      </c>
      <c r="E409" s="5" t="s">
        <v>1400</v>
      </c>
      <c r="F409" s="5" t="s">
        <v>1401</v>
      </c>
      <c r="H409" s="5">
        <v>99</v>
      </c>
      <c r="I409" s="5">
        <v>0.65009530230000001</v>
      </c>
      <c r="J409" s="8">
        <f t="shared" si="7"/>
        <v>1.5692718561467902</v>
      </c>
      <c r="K409" s="5">
        <v>3.1343394002</v>
      </c>
      <c r="L409" s="5">
        <v>2.4363E-4</v>
      </c>
      <c r="M409" s="5">
        <v>7.2084994999999999E-3</v>
      </c>
    </row>
    <row r="410" spans="1:13" x14ac:dyDescent="0.25">
      <c r="A410" s="13">
        <v>235</v>
      </c>
      <c r="B410" s="6">
        <v>10.9</v>
      </c>
      <c r="C410" s="14" t="s">
        <v>1402</v>
      </c>
      <c r="D410" s="5" t="s">
        <v>1403</v>
      </c>
      <c r="E410" s="5" t="s">
        <v>1404</v>
      </c>
      <c r="F410" s="5" t="s">
        <v>1405</v>
      </c>
      <c r="H410" s="5">
        <v>126</v>
      </c>
      <c r="I410" s="5">
        <v>0.64977923839999996</v>
      </c>
      <c r="J410" s="8">
        <f t="shared" si="7"/>
        <v>1.568928099606109</v>
      </c>
      <c r="K410" s="5">
        <v>3.4464598502000001</v>
      </c>
      <c r="L410" s="5">
        <v>1.4402550000000001E-3</v>
      </c>
      <c r="M410" s="5">
        <v>2.5901786600000001E-2</v>
      </c>
    </row>
    <row r="411" spans="1:13" x14ac:dyDescent="0.25">
      <c r="A411" s="13">
        <v>236</v>
      </c>
      <c r="B411" s="6">
        <v>10.9</v>
      </c>
      <c r="C411" s="14" t="s">
        <v>1406</v>
      </c>
      <c r="D411" s="5" t="s">
        <v>1407</v>
      </c>
      <c r="E411" s="5" t="s">
        <v>1408</v>
      </c>
      <c r="F411" s="5" t="s">
        <v>1409</v>
      </c>
      <c r="H411" s="5">
        <v>850</v>
      </c>
      <c r="I411" s="5">
        <v>0.64651400329999997</v>
      </c>
      <c r="J411" s="8">
        <f t="shared" si="7"/>
        <v>1.5653811780430444</v>
      </c>
      <c r="K411" s="5">
        <v>6.2730374277000003</v>
      </c>
      <c r="L411" s="5">
        <v>1.4878100000000001E-4</v>
      </c>
      <c r="M411" s="5">
        <v>5.1088122999999996E-3</v>
      </c>
    </row>
    <row r="412" spans="1:13" x14ac:dyDescent="0.25">
      <c r="A412" s="13">
        <v>237</v>
      </c>
      <c r="B412" s="6">
        <v>10.9</v>
      </c>
      <c r="C412" s="14" t="s">
        <v>1410</v>
      </c>
      <c r="D412" s="5" t="s">
        <v>1411</v>
      </c>
      <c r="E412" s="5" t="s">
        <v>1412</v>
      </c>
      <c r="F412" s="5" t="s">
        <v>1413</v>
      </c>
      <c r="H412" s="5">
        <v>1717</v>
      </c>
      <c r="I412" s="5">
        <v>0.64608024139999998</v>
      </c>
      <c r="J412" s="8">
        <f t="shared" si="7"/>
        <v>1.5649105999719777</v>
      </c>
      <c r="K412" s="5">
        <v>7.3328531566999997</v>
      </c>
      <c r="L412" s="9">
        <v>3.4000000000000001E-6</v>
      </c>
      <c r="M412" s="5">
        <v>2.7895019999999999E-4</v>
      </c>
    </row>
    <row r="413" spans="1:13" x14ac:dyDescent="0.25">
      <c r="A413" s="13">
        <v>238</v>
      </c>
      <c r="B413" s="6">
        <v>10.9</v>
      </c>
      <c r="C413" s="14" t="s">
        <v>1414</v>
      </c>
      <c r="D413" s="5" t="s">
        <v>1415</v>
      </c>
      <c r="E413" s="5" t="s">
        <v>1416</v>
      </c>
      <c r="F413" s="5" t="s">
        <v>1417</v>
      </c>
      <c r="H413" s="5">
        <v>103</v>
      </c>
      <c r="I413" s="5">
        <v>0.64520730049999997</v>
      </c>
      <c r="J413" s="8">
        <f t="shared" si="7"/>
        <v>1.5639639957192402</v>
      </c>
      <c r="K413" s="5">
        <v>3.0043613804999998</v>
      </c>
      <c r="L413" s="5">
        <v>1.0566541E-3</v>
      </c>
      <c r="M413" s="5">
        <v>2.0585706799999999E-2</v>
      </c>
    </row>
    <row r="414" spans="1:13" x14ac:dyDescent="0.25">
      <c r="A414" s="13">
        <v>239</v>
      </c>
      <c r="B414" s="6">
        <v>10.9</v>
      </c>
      <c r="C414" s="14" t="s">
        <v>1418</v>
      </c>
      <c r="D414" s="5" t="s">
        <v>1419</v>
      </c>
      <c r="E414" s="5" t="s">
        <v>1420</v>
      </c>
      <c r="F414" s="5" t="s">
        <v>1421</v>
      </c>
      <c r="H414" s="5">
        <v>553</v>
      </c>
      <c r="I414" s="5">
        <v>0.64491113680000001</v>
      </c>
      <c r="J414" s="8">
        <f t="shared" si="7"/>
        <v>1.5636429702697561</v>
      </c>
      <c r="K414" s="5">
        <v>5.5150968852000002</v>
      </c>
      <c r="L414" s="5">
        <v>2.2981999999999999E-4</v>
      </c>
      <c r="M414" s="5">
        <v>6.939888E-3</v>
      </c>
    </row>
    <row r="415" spans="1:13" x14ac:dyDescent="0.25">
      <c r="A415" s="13">
        <v>240</v>
      </c>
      <c r="B415" s="6">
        <v>10.9</v>
      </c>
      <c r="C415" s="14" t="s">
        <v>1422</v>
      </c>
      <c r="D415" s="5" t="s">
        <v>1423</v>
      </c>
      <c r="E415" s="5" t="s">
        <v>1424</v>
      </c>
      <c r="F415" s="5" t="s">
        <v>1425</v>
      </c>
      <c r="H415" s="5">
        <v>3172</v>
      </c>
      <c r="I415" s="5">
        <v>0.64307385459999999</v>
      </c>
      <c r="J415" s="8">
        <f t="shared" si="7"/>
        <v>1.5616529274735074</v>
      </c>
      <c r="K415" s="5">
        <v>8.0720026402999991</v>
      </c>
      <c r="L415" s="9">
        <v>1.43E-7</v>
      </c>
      <c r="M415" s="9">
        <v>2.3E-5</v>
      </c>
    </row>
    <row r="416" spans="1:13" x14ac:dyDescent="0.25">
      <c r="A416" s="13">
        <v>241</v>
      </c>
      <c r="B416" s="6">
        <v>10.9</v>
      </c>
      <c r="C416" s="14" t="s">
        <v>26</v>
      </c>
      <c r="D416" s="5" t="s">
        <v>23</v>
      </c>
      <c r="E416" s="5" t="s">
        <v>24</v>
      </c>
      <c r="F416" s="5" t="s">
        <v>25</v>
      </c>
      <c r="H416" s="5">
        <v>244</v>
      </c>
      <c r="I416" s="5">
        <v>0.64283216450000003</v>
      </c>
      <c r="J416" s="8">
        <f t="shared" si="7"/>
        <v>1.5613913306509315</v>
      </c>
      <c r="K416" s="5">
        <v>4.3538067678000001</v>
      </c>
      <c r="L416" s="9">
        <v>3.1000000000000001E-5</v>
      </c>
      <c r="M416" s="5">
        <v>1.6388494999999999E-3</v>
      </c>
    </row>
    <row r="417" spans="1:13" x14ac:dyDescent="0.25">
      <c r="A417" s="13">
        <v>242</v>
      </c>
      <c r="B417" s="6">
        <v>10.9</v>
      </c>
      <c r="C417" s="14" t="s">
        <v>1426</v>
      </c>
      <c r="D417" s="5" t="s">
        <v>1427</v>
      </c>
      <c r="E417" s="5" t="s">
        <v>1428</v>
      </c>
      <c r="F417" s="5" t="s">
        <v>1429</v>
      </c>
      <c r="H417" s="5">
        <v>87</v>
      </c>
      <c r="I417" s="5">
        <v>0.64147361510000001</v>
      </c>
      <c r="J417" s="8">
        <f t="shared" si="7"/>
        <v>1.5599217000250887</v>
      </c>
      <c r="K417" s="5">
        <v>2.8702430126</v>
      </c>
      <c r="L417" s="5">
        <v>6.6847369999999996E-4</v>
      </c>
      <c r="M417" s="5">
        <v>1.4985196100000001E-2</v>
      </c>
    </row>
    <row r="418" spans="1:13" x14ac:dyDescent="0.25">
      <c r="A418" s="13">
        <v>243</v>
      </c>
      <c r="B418" s="6">
        <v>10.9</v>
      </c>
      <c r="C418" s="14" t="s">
        <v>1430</v>
      </c>
      <c r="D418" s="5" t="s">
        <v>1431</v>
      </c>
      <c r="E418" s="5" t="s">
        <v>1432</v>
      </c>
      <c r="F418" s="5" t="s">
        <v>1433</v>
      </c>
      <c r="H418" s="5">
        <v>105</v>
      </c>
      <c r="I418" s="5">
        <v>0.64057930689999998</v>
      </c>
      <c r="J418" s="8">
        <f t="shared" si="7"/>
        <v>1.5589550241646803</v>
      </c>
      <c r="K418" s="5">
        <v>3.0918418545000002</v>
      </c>
      <c r="L418" s="5">
        <v>5.0387550000000004E-4</v>
      </c>
      <c r="M418" s="5">
        <v>1.2193791900000001E-2</v>
      </c>
    </row>
    <row r="419" spans="1:13" x14ac:dyDescent="0.25">
      <c r="A419" s="13">
        <v>244</v>
      </c>
      <c r="B419" s="6">
        <v>10.9</v>
      </c>
      <c r="C419" s="14" t="s">
        <v>1434</v>
      </c>
      <c r="D419" s="5" t="s">
        <v>1435</v>
      </c>
      <c r="E419" s="5" t="s">
        <v>1436</v>
      </c>
      <c r="F419" s="5" t="s">
        <v>1437</v>
      </c>
      <c r="H419" s="5">
        <v>1632</v>
      </c>
      <c r="I419" s="5">
        <v>0.63634173599999999</v>
      </c>
      <c r="J419" s="8">
        <f t="shared" si="7"/>
        <v>1.5543826857901586</v>
      </c>
      <c r="K419" s="5">
        <v>7.0533666502000001</v>
      </c>
      <c r="L419" s="5">
        <v>2.0989169999999999E-4</v>
      </c>
      <c r="M419" s="5">
        <v>6.5104478000000002E-3</v>
      </c>
    </row>
    <row r="420" spans="1:13" x14ac:dyDescent="0.25">
      <c r="A420" s="13">
        <v>245</v>
      </c>
      <c r="B420" s="6">
        <v>10.9</v>
      </c>
      <c r="C420" s="14" t="s">
        <v>1438</v>
      </c>
      <c r="D420" s="5" t="s">
        <v>1439</v>
      </c>
      <c r="E420" s="5" t="s">
        <v>1440</v>
      </c>
      <c r="F420" s="5" t="s">
        <v>1441</v>
      </c>
      <c r="H420" s="5">
        <v>217</v>
      </c>
      <c r="I420" s="5">
        <v>0.635389117</v>
      </c>
      <c r="J420" s="8">
        <f t="shared" si="7"/>
        <v>1.5533566576434847</v>
      </c>
      <c r="K420" s="5">
        <v>4.3151829423999999</v>
      </c>
      <c r="L420" s="5">
        <v>4.4405859999999998E-4</v>
      </c>
      <c r="M420" s="5">
        <v>1.1147065100000001E-2</v>
      </c>
    </row>
    <row r="421" spans="1:13" x14ac:dyDescent="0.25">
      <c r="A421" s="13">
        <v>246</v>
      </c>
      <c r="B421" s="6">
        <v>10.9</v>
      </c>
      <c r="C421" s="14" t="s">
        <v>1442</v>
      </c>
      <c r="D421" s="5" t="s">
        <v>1443</v>
      </c>
      <c r="E421" s="5" t="s">
        <v>1444</v>
      </c>
      <c r="F421" s="5" t="s">
        <v>1445</v>
      </c>
      <c r="H421" s="5">
        <v>382</v>
      </c>
      <c r="I421" s="5">
        <v>0.63424422250000001</v>
      </c>
      <c r="J421" s="8">
        <f t="shared" si="7"/>
        <v>1.5521244332532083</v>
      </c>
      <c r="K421" s="5">
        <v>4.9275213663999997</v>
      </c>
      <c r="L421" s="9">
        <v>4.5800000000000002E-5</v>
      </c>
      <c r="M421" s="5">
        <v>2.1535736E-3</v>
      </c>
    </row>
    <row r="422" spans="1:13" x14ac:dyDescent="0.25">
      <c r="A422" s="13">
        <v>247</v>
      </c>
      <c r="B422" s="6">
        <v>10.9</v>
      </c>
      <c r="C422" s="14" t="s">
        <v>1446</v>
      </c>
      <c r="D422" s="5" t="s">
        <v>1447</v>
      </c>
      <c r="E422" s="5" t="s">
        <v>1448</v>
      </c>
      <c r="F422" s="5" t="s">
        <v>1449</v>
      </c>
      <c r="H422" s="5">
        <v>346</v>
      </c>
      <c r="I422" s="5">
        <v>0.63064439260000005</v>
      </c>
      <c r="J422" s="8">
        <f t="shared" si="7"/>
        <v>1.5482563816373722</v>
      </c>
      <c r="K422" s="5">
        <v>4.8836198496999996</v>
      </c>
      <c r="L422" s="9">
        <v>1.2899999999999999E-6</v>
      </c>
      <c r="M422" s="5">
        <v>1.32154E-4</v>
      </c>
    </row>
    <row r="423" spans="1:13" x14ac:dyDescent="0.25">
      <c r="A423" s="13">
        <v>248</v>
      </c>
      <c r="B423" s="6">
        <v>10.9</v>
      </c>
      <c r="C423" s="14" t="s">
        <v>1450</v>
      </c>
      <c r="D423" s="5" t="s">
        <v>1451</v>
      </c>
      <c r="E423" s="5" t="s">
        <v>1452</v>
      </c>
      <c r="F423" s="5" t="s">
        <v>1453</v>
      </c>
      <c r="H423" s="5">
        <v>192</v>
      </c>
      <c r="I423" s="5">
        <v>0.61957752639999997</v>
      </c>
      <c r="J423" s="8">
        <f t="shared" si="7"/>
        <v>1.5364251942056981</v>
      </c>
      <c r="K423" s="5">
        <v>3.9869377441</v>
      </c>
      <c r="L423" s="5">
        <v>1.3995526999999999E-3</v>
      </c>
      <c r="M423" s="5">
        <v>2.54773186E-2</v>
      </c>
    </row>
    <row r="424" spans="1:13" x14ac:dyDescent="0.25">
      <c r="A424" s="13">
        <v>249</v>
      </c>
      <c r="B424" s="6">
        <v>10.9</v>
      </c>
      <c r="C424" s="14" t="s">
        <v>1454</v>
      </c>
      <c r="D424" s="5" t="s">
        <v>1455</v>
      </c>
      <c r="E424" s="5" t="s">
        <v>1456</v>
      </c>
      <c r="F424" s="5" t="s">
        <v>1457</v>
      </c>
      <c r="H424" s="5">
        <v>411</v>
      </c>
      <c r="I424" s="5">
        <v>0.61816984789999996</v>
      </c>
      <c r="J424" s="8">
        <f t="shared" si="7"/>
        <v>1.5349267916705462</v>
      </c>
      <c r="K424" s="5">
        <v>5.1284956264000003</v>
      </c>
      <c r="L424" s="5">
        <v>2.0338315E-3</v>
      </c>
      <c r="M424" s="5">
        <v>3.2832308800000001E-2</v>
      </c>
    </row>
    <row r="425" spans="1:13" x14ac:dyDescent="0.25">
      <c r="A425" s="13">
        <v>250</v>
      </c>
      <c r="B425" s="6">
        <v>10.9</v>
      </c>
      <c r="C425" s="14" t="s">
        <v>1458</v>
      </c>
      <c r="D425" s="5" t="s">
        <v>1459</v>
      </c>
      <c r="E425" s="5" t="s">
        <v>1460</v>
      </c>
      <c r="F425" s="5" t="s">
        <v>1461</v>
      </c>
      <c r="H425" s="5">
        <v>174</v>
      </c>
      <c r="I425" s="5">
        <v>0.61750634729999998</v>
      </c>
      <c r="J425" s="8">
        <f t="shared" si="7"/>
        <v>1.5342210356613706</v>
      </c>
      <c r="K425" s="5">
        <v>3.7637621030999999</v>
      </c>
      <c r="L425" s="5">
        <v>1.7225172999999999E-3</v>
      </c>
      <c r="M425" s="5">
        <v>2.9377218600000001E-2</v>
      </c>
    </row>
    <row r="426" spans="1:13" x14ac:dyDescent="0.25">
      <c r="A426" s="13">
        <v>251</v>
      </c>
      <c r="B426" s="6">
        <v>10.9</v>
      </c>
      <c r="C426" s="14" t="s">
        <v>1462</v>
      </c>
      <c r="D426" s="5" t="s">
        <v>1463</v>
      </c>
      <c r="E426" s="5" t="s">
        <v>1464</v>
      </c>
      <c r="F426" s="5" t="s">
        <v>1465</v>
      </c>
      <c r="H426" s="5">
        <v>486</v>
      </c>
      <c r="I426" s="5">
        <v>0.61746615689999995</v>
      </c>
      <c r="J426" s="8">
        <f t="shared" si="7"/>
        <v>1.5341782961381167</v>
      </c>
      <c r="K426" s="5">
        <v>5.2658713181000003</v>
      </c>
      <c r="L426" s="9">
        <v>3.3999999999999997E-7</v>
      </c>
      <c r="M426" s="9">
        <v>4.7200000000000002E-5</v>
      </c>
    </row>
    <row r="427" spans="1:13" x14ac:dyDescent="0.25">
      <c r="A427" s="13">
        <v>252</v>
      </c>
      <c r="B427" s="6">
        <v>10.9</v>
      </c>
      <c r="C427" s="14" t="s">
        <v>1466</v>
      </c>
      <c r="D427" s="5" t="s">
        <v>1467</v>
      </c>
      <c r="E427" s="5" t="s">
        <v>1468</v>
      </c>
      <c r="F427" s="5" t="s">
        <v>1469</v>
      </c>
      <c r="H427" s="5">
        <v>113</v>
      </c>
      <c r="I427" s="5">
        <v>0.6159754556</v>
      </c>
      <c r="J427" s="8">
        <f t="shared" si="7"/>
        <v>1.5325938861475707</v>
      </c>
      <c r="K427" s="5">
        <v>3.1293889999000002</v>
      </c>
      <c r="L427" s="5">
        <v>2.2621382E-3</v>
      </c>
      <c r="M427" s="5">
        <v>3.5269508599999999E-2</v>
      </c>
    </row>
    <row r="428" spans="1:13" x14ac:dyDescent="0.25">
      <c r="A428" s="13">
        <v>253</v>
      </c>
      <c r="B428" s="6">
        <v>10.9</v>
      </c>
      <c r="C428" s="14" t="s">
        <v>1470</v>
      </c>
      <c r="D428" s="5" t="s">
        <v>1471</v>
      </c>
      <c r="E428" s="5" t="s">
        <v>1472</v>
      </c>
      <c r="F428" s="5" t="s">
        <v>1473</v>
      </c>
      <c r="H428" s="5">
        <v>219</v>
      </c>
      <c r="I428" s="5">
        <v>0.61450538269999999</v>
      </c>
      <c r="J428" s="8">
        <f t="shared" si="7"/>
        <v>1.5310330037887672</v>
      </c>
      <c r="K428" s="5">
        <v>4.0869772727000004</v>
      </c>
      <c r="L428" s="9">
        <v>9.3899999999999999E-6</v>
      </c>
      <c r="M428" s="5">
        <v>6.4581160000000003E-4</v>
      </c>
    </row>
    <row r="429" spans="1:13" x14ac:dyDescent="0.25">
      <c r="A429" s="13">
        <v>254</v>
      </c>
      <c r="B429" s="6">
        <v>10.9</v>
      </c>
      <c r="C429" s="14" t="s">
        <v>1474</v>
      </c>
      <c r="D429" s="5" t="s">
        <v>1475</v>
      </c>
      <c r="E429" s="5" t="s">
        <v>1476</v>
      </c>
      <c r="F429" s="5" t="s">
        <v>1477</v>
      </c>
      <c r="H429" s="5">
        <v>134</v>
      </c>
      <c r="I429" s="5">
        <v>0.61217473349999996</v>
      </c>
      <c r="J429" s="8">
        <f t="shared" si="7"/>
        <v>1.5285616428765014</v>
      </c>
      <c r="K429" s="5">
        <v>3.5535362608000001</v>
      </c>
      <c r="L429" s="5">
        <v>7.8008120000000003E-4</v>
      </c>
      <c r="M429" s="5">
        <v>1.66509224E-2</v>
      </c>
    </row>
    <row r="430" spans="1:13" x14ac:dyDescent="0.25">
      <c r="A430" s="13">
        <v>255</v>
      </c>
      <c r="B430" s="6">
        <v>10.9</v>
      </c>
      <c r="C430" s="14" t="s">
        <v>1478</v>
      </c>
      <c r="D430" s="5" t="s">
        <v>1479</v>
      </c>
      <c r="E430" s="5" t="s">
        <v>1480</v>
      </c>
      <c r="F430" s="5" t="s">
        <v>1481</v>
      </c>
      <c r="H430" s="5">
        <v>1640</v>
      </c>
      <c r="I430" s="5">
        <v>0.61021793999999996</v>
      </c>
      <c r="J430" s="8">
        <f t="shared" si="7"/>
        <v>1.5264897899553993</v>
      </c>
      <c r="K430" s="5">
        <v>7.0800438388</v>
      </c>
      <c r="L430" s="9">
        <v>2.1600000000000001E-6</v>
      </c>
      <c r="M430" s="5">
        <v>1.9422600000000001E-4</v>
      </c>
    </row>
    <row r="431" spans="1:13" x14ac:dyDescent="0.25">
      <c r="A431" s="13">
        <v>256</v>
      </c>
      <c r="B431" s="6">
        <v>10.9</v>
      </c>
      <c r="C431" s="14" t="s">
        <v>1482</v>
      </c>
      <c r="D431" s="5" t="s">
        <v>1483</v>
      </c>
      <c r="E431" s="5" t="s">
        <v>1484</v>
      </c>
      <c r="F431" s="5" t="s">
        <v>1485</v>
      </c>
      <c r="H431" s="5">
        <v>6022</v>
      </c>
      <c r="I431" s="5">
        <v>0.60797875540000001</v>
      </c>
      <c r="J431" s="8">
        <f t="shared" si="7"/>
        <v>1.5241223865051825</v>
      </c>
      <c r="K431" s="5">
        <v>8.9071531508999993</v>
      </c>
      <c r="L431" s="9">
        <v>3.4600000000000001E-5</v>
      </c>
      <c r="M431" s="5">
        <v>1.7760765000000001E-3</v>
      </c>
    </row>
    <row r="432" spans="1:13" x14ac:dyDescent="0.25">
      <c r="A432" s="13">
        <v>257</v>
      </c>
      <c r="B432" s="6">
        <v>10.9</v>
      </c>
      <c r="C432" s="14" t="s">
        <v>1486</v>
      </c>
      <c r="D432" s="5" t="s">
        <v>1487</v>
      </c>
      <c r="E432" s="5" t="s">
        <v>1488</v>
      </c>
      <c r="F432" s="5" t="s">
        <v>1489</v>
      </c>
      <c r="H432" s="5">
        <v>11650</v>
      </c>
      <c r="I432" s="5">
        <v>0.60752931200000004</v>
      </c>
      <c r="J432" s="8">
        <f t="shared" ref="J432:J495" si="8">IF(I432&lt;0,-1/(2^I432), 2^I432)</f>
        <v>1.5236476499608311</v>
      </c>
      <c r="K432" s="5">
        <v>9.7998040306000007</v>
      </c>
      <c r="L432" s="9">
        <v>8.4E-7</v>
      </c>
      <c r="M432" s="9">
        <v>9.2700000000000004E-5</v>
      </c>
    </row>
    <row r="433" spans="1:13" x14ac:dyDescent="0.25">
      <c r="A433" s="13">
        <v>258</v>
      </c>
      <c r="B433" s="6">
        <v>10.9</v>
      </c>
      <c r="C433" s="14" t="s">
        <v>1490</v>
      </c>
      <c r="D433" s="5" t="s">
        <v>1491</v>
      </c>
      <c r="E433" s="5" t="s">
        <v>1492</v>
      </c>
      <c r="F433" s="5" t="s">
        <v>1493</v>
      </c>
      <c r="H433" s="5">
        <v>1206</v>
      </c>
      <c r="I433" s="5">
        <v>0.60743951029999999</v>
      </c>
      <c r="J433" s="8">
        <f t="shared" si="8"/>
        <v>1.5235528122529636</v>
      </c>
      <c r="K433" s="5">
        <v>6.5973131952999999</v>
      </c>
      <c r="L433" s="5">
        <v>4.0751619999999998E-4</v>
      </c>
      <c r="M433" s="5">
        <v>1.05655791E-2</v>
      </c>
    </row>
    <row r="434" spans="1:13" x14ac:dyDescent="0.25">
      <c r="A434" s="13">
        <v>259</v>
      </c>
      <c r="B434" s="6">
        <v>10.9</v>
      </c>
      <c r="C434" s="14" t="s">
        <v>1494</v>
      </c>
      <c r="D434" s="5" t="s">
        <v>1495</v>
      </c>
      <c r="E434" s="5" t="s">
        <v>1496</v>
      </c>
      <c r="F434" s="5" t="s">
        <v>1497</v>
      </c>
      <c r="H434" s="5">
        <v>1220</v>
      </c>
      <c r="I434" s="5">
        <v>0.60582391960000004</v>
      </c>
      <c r="J434" s="8">
        <f t="shared" si="8"/>
        <v>1.5218476285598286</v>
      </c>
      <c r="K434" s="5">
        <v>6.6152537369999997</v>
      </c>
      <c r="L434" s="5">
        <v>1.82208E-4</v>
      </c>
      <c r="M434" s="5">
        <v>5.8053219999999999E-3</v>
      </c>
    </row>
    <row r="435" spans="1:13" x14ac:dyDescent="0.25">
      <c r="A435" s="13">
        <v>260</v>
      </c>
      <c r="B435" s="6">
        <v>10.9</v>
      </c>
      <c r="C435" s="14" t="s">
        <v>1498</v>
      </c>
      <c r="D435" s="5" t="s">
        <v>1499</v>
      </c>
      <c r="E435" s="5" t="s">
        <v>1500</v>
      </c>
      <c r="F435" s="5" t="s">
        <v>1501</v>
      </c>
      <c r="H435" s="5">
        <v>2460</v>
      </c>
      <c r="I435" s="5">
        <v>0.60513226399999998</v>
      </c>
      <c r="J435" s="8">
        <f t="shared" si="8"/>
        <v>1.5211182005600239</v>
      </c>
      <c r="K435" s="5">
        <v>7.665302037</v>
      </c>
      <c r="L435" s="9">
        <v>7.2699999999999999E-6</v>
      </c>
      <c r="M435" s="5">
        <v>5.4097040000000002E-4</v>
      </c>
    </row>
    <row r="436" spans="1:13" x14ac:dyDescent="0.25">
      <c r="A436" s="13">
        <v>261</v>
      </c>
      <c r="B436" s="6">
        <v>10.9</v>
      </c>
      <c r="C436" s="14" t="s">
        <v>1502</v>
      </c>
      <c r="D436" s="5" t="s">
        <v>1503</v>
      </c>
      <c r="E436" s="5" t="s">
        <v>1504</v>
      </c>
      <c r="F436" s="5" t="s">
        <v>1505</v>
      </c>
      <c r="H436" s="5">
        <v>160</v>
      </c>
      <c r="I436" s="5">
        <v>0.60380887329999999</v>
      </c>
      <c r="J436" s="8">
        <f t="shared" si="8"/>
        <v>1.5197235117152017</v>
      </c>
      <c r="K436" s="5">
        <v>3.6910237945</v>
      </c>
      <c r="L436" s="5">
        <v>2.5662569999999998E-4</v>
      </c>
      <c r="M436" s="5">
        <v>7.4995742999999998E-3</v>
      </c>
    </row>
    <row r="437" spans="1:13" x14ac:dyDescent="0.25">
      <c r="A437" s="13">
        <v>262</v>
      </c>
      <c r="B437" s="6">
        <v>10.9</v>
      </c>
      <c r="C437" s="14" t="s">
        <v>1506</v>
      </c>
      <c r="D437" s="5" t="s">
        <v>1507</v>
      </c>
      <c r="E437" s="5" t="s">
        <v>1508</v>
      </c>
      <c r="F437" s="5" t="s">
        <v>1509</v>
      </c>
      <c r="H437" s="5">
        <v>226</v>
      </c>
      <c r="I437" s="5">
        <v>0.60307402809999999</v>
      </c>
      <c r="J437" s="8">
        <f t="shared" si="8"/>
        <v>1.5189496287184308</v>
      </c>
      <c r="K437" s="5">
        <v>4.2878039048999996</v>
      </c>
      <c r="L437" s="9">
        <v>6.86E-5</v>
      </c>
      <c r="M437" s="5">
        <v>2.9020664000000002E-3</v>
      </c>
    </row>
    <row r="438" spans="1:13" x14ac:dyDescent="0.25">
      <c r="A438" s="13">
        <v>263</v>
      </c>
      <c r="B438" s="6">
        <v>10.9</v>
      </c>
      <c r="C438" s="14" t="s">
        <v>1510</v>
      </c>
      <c r="D438" s="5" t="s">
        <v>1511</v>
      </c>
      <c r="E438" s="5" t="s">
        <v>1512</v>
      </c>
      <c r="F438" s="5" t="s">
        <v>1513</v>
      </c>
      <c r="H438" s="5">
        <v>1528</v>
      </c>
      <c r="I438" s="5">
        <v>0.60110106900000004</v>
      </c>
      <c r="J438" s="8">
        <f t="shared" si="8"/>
        <v>1.516873807297114</v>
      </c>
      <c r="K438" s="5">
        <v>6.9627573403999996</v>
      </c>
      <c r="L438" s="9">
        <v>7.1499999999999999E-11</v>
      </c>
      <c r="M438" s="9">
        <v>4.9000000000000002E-8</v>
      </c>
    </row>
    <row r="439" spans="1:13" x14ac:dyDescent="0.25">
      <c r="A439" s="13">
        <v>264</v>
      </c>
      <c r="B439" s="6">
        <v>10.9</v>
      </c>
      <c r="C439" s="14" t="s">
        <v>1514</v>
      </c>
      <c r="D439" s="5" t="s">
        <v>1515</v>
      </c>
      <c r="E439" s="5" t="s">
        <v>1516</v>
      </c>
      <c r="F439" s="5" t="s">
        <v>1517</v>
      </c>
      <c r="H439" s="5">
        <v>169</v>
      </c>
      <c r="I439" s="5">
        <v>0.59713160249999997</v>
      </c>
      <c r="J439" s="8">
        <f t="shared" si="8"/>
        <v>1.5127059798814684</v>
      </c>
      <c r="K439" s="5">
        <v>3.6441859700000001</v>
      </c>
      <c r="L439" s="5">
        <v>3.0473080000000002E-4</v>
      </c>
      <c r="M439" s="5">
        <v>8.4104056999999999E-3</v>
      </c>
    </row>
    <row r="440" spans="1:13" x14ac:dyDescent="0.25">
      <c r="A440" s="13">
        <v>265</v>
      </c>
      <c r="B440" s="6">
        <v>10.9</v>
      </c>
      <c r="C440" s="14" t="s">
        <v>1518</v>
      </c>
      <c r="D440" s="5" t="s">
        <v>1519</v>
      </c>
      <c r="E440" s="5" t="s">
        <v>1520</v>
      </c>
      <c r="F440" s="5" t="s">
        <v>1521</v>
      </c>
      <c r="H440" s="5">
        <v>184</v>
      </c>
      <c r="I440" s="5">
        <v>0.59654025359999996</v>
      </c>
      <c r="J440" s="8">
        <f t="shared" si="8"/>
        <v>1.5120860611285647</v>
      </c>
      <c r="K440" s="5">
        <v>3.7582806761000001</v>
      </c>
      <c r="L440" s="5">
        <v>2.4033411999999999E-3</v>
      </c>
      <c r="M440" s="5">
        <v>3.6501633499999998E-2</v>
      </c>
    </row>
    <row r="441" spans="1:13" x14ac:dyDescent="0.25">
      <c r="A441" s="13">
        <v>266</v>
      </c>
      <c r="B441" s="6">
        <v>10.9</v>
      </c>
      <c r="C441" s="14" t="s">
        <v>1522</v>
      </c>
      <c r="D441" s="5" t="s">
        <v>1523</v>
      </c>
      <c r="H441" s="5">
        <v>86</v>
      </c>
      <c r="I441" s="5">
        <v>0.59411835629999998</v>
      </c>
      <c r="J441" s="8">
        <f t="shared" si="8"/>
        <v>1.5095498043943738</v>
      </c>
      <c r="K441" s="5">
        <v>3.0040522965999998</v>
      </c>
      <c r="L441" s="5">
        <v>9.0016019999999996E-4</v>
      </c>
      <c r="M441" s="5">
        <v>1.8378635599999998E-2</v>
      </c>
    </row>
    <row r="442" spans="1:13" x14ac:dyDescent="0.25">
      <c r="A442" s="13">
        <v>267</v>
      </c>
      <c r="B442" s="6">
        <v>10.9</v>
      </c>
      <c r="C442" s="14" t="s">
        <v>1524</v>
      </c>
      <c r="D442" s="5" t="s">
        <v>1525</v>
      </c>
      <c r="E442" s="5" t="s">
        <v>1526</v>
      </c>
      <c r="F442" s="5" t="s">
        <v>1527</v>
      </c>
      <c r="H442" s="5">
        <v>220</v>
      </c>
      <c r="I442" s="5">
        <v>0.59405501140000005</v>
      </c>
      <c r="J442" s="8">
        <f t="shared" si="8"/>
        <v>1.5094835255346946</v>
      </c>
      <c r="K442" s="5">
        <v>4.1770078395999999</v>
      </c>
      <c r="L442" s="5">
        <v>6.5318549999999998E-4</v>
      </c>
      <c r="M442" s="5">
        <v>1.47390236E-2</v>
      </c>
    </row>
    <row r="443" spans="1:13" x14ac:dyDescent="0.25">
      <c r="A443" s="13">
        <v>268</v>
      </c>
      <c r="B443" s="6">
        <v>10.9</v>
      </c>
      <c r="C443" s="14" t="s">
        <v>1528</v>
      </c>
      <c r="D443" s="5" t="s">
        <v>1529</v>
      </c>
      <c r="E443" s="5" t="s">
        <v>1530</v>
      </c>
      <c r="F443" s="5" t="s">
        <v>1531</v>
      </c>
      <c r="H443" s="5">
        <v>83</v>
      </c>
      <c r="I443" s="5">
        <v>0.59354312509999996</v>
      </c>
      <c r="J443" s="8">
        <f t="shared" si="8"/>
        <v>1.5089480368471098</v>
      </c>
      <c r="K443" s="5">
        <v>2.8908684895999999</v>
      </c>
      <c r="L443" s="5">
        <v>3.6517250999999998E-3</v>
      </c>
      <c r="M443" s="5">
        <v>4.7821762300000001E-2</v>
      </c>
    </row>
    <row r="444" spans="1:13" x14ac:dyDescent="0.25">
      <c r="A444" s="13">
        <v>269</v>
      </c>
      <c r="B444" s="6">
        <v>10.9</v>
      </c>
      <c r="C444" s="14" t="s">
        <v>1532</v>
      </c>
      <c r="D444" s="5" t="s">
        <v>1533</v>
      </c>
      <c r="E444" s="5" t="s">
        <v>1534</v>
      </c>
      <c r="F444" s="5" t="s">
        <v>1535</v>
      </c>
      <c r="H444" s="5">
        <v>1486</v>
      </c>
      <c r="I444" s="5">
        <v>0.593206444</v>
      </c>
      <c r="J444" s="8">
        <f t="shared" si="8"/>
        <v>1.5085959354013883</v>
      </c>
      <c r="K444" s="5">
        <v>6.9817072500000004</v>
      </c>
      <c r="L444" s="9">
        <v>3.77E-7</v>
      </c>
      <c r="M444" s="9">
        <v>5.1600000000000001E-5</v>
      </c>
    </row>
    <row r="445" spans="1:13" x14ac:dyDescent="0.25">
      <c r="A445" s="13">
        <v>270</v>
      </c>
      <c r="B445" s="6">
        <v>10.9</v>
      </c>
      <c r="C445" s="14" t="s">
        <v>1536</v>
      </c>
      <c r="D445" s="5" t="s">
        <v>1537</v>
      </c>
      <c r="E445" s="5" t="s">
        <v>1538</v>
      </c>
      <c r="F445" s="5" t="s">
        <v>1539</v>
      </c>
      <c r="H445" s="5">
        <v>13859</v>
      </c>
      <c r="I445" s="5">
        <v>0.5923922371</v>
      </c>
      <c r="J445" s="8">
        <f t="shared" si="8"/>
        <v>1.5077447765335694</v>
      </c>
      <c r="K445" s="5">
        <v>10.1111992834</v>
      </c>
      <c r="L445" s="9">
        <v>8.23E-7</v>
      </c>
      <c r="M445" s="9">
        <v>9.1799999999999995E-5</v>
      </c>
    </row>
    <row r="446" spans="1:13" x14ac:dyDescent="0.25">
      <c r="A446" s="13">
        <v>271</v>
      </c>
      <c r="B446" s="6">
        <v>10.9</v>
      </c>
      <c r="C446" s="14" t="s">
        <v>1540</v>
      </c>
      <c r="D446" s="5" t="s">
        <v>1541</v>
      </c>
      <c r="E446" s="5" t="s">
        <v>1542</v>
      </c>
      <c r="F446" s="5" t="s">
        <v>1543</v>
      </c>
      <c r="H446" s="5">
        <v>2594</v>
      </c>
      <c r="I446" s="5">
        <v>0.59212173160000003</v>
      </c>
      <c r="J446" s="8">
        <f t="shared" si="8"/>
        <v>1.5074621007017324</v>
      </c>
      <c r="K446" s="5">
        <v>7.6919188455</v>
      </c>
      <c r="L446" s="9">
        <v>9.3799999999999996E-7</v>
      </c>
      <c r="M446" s="5">
        <v>1.014206E-4</v>
      </c>
    </row>
    <row r="447" spans="1:13" x14ac:dyDescent="0.25">
      <c r="A447" s="13">
        <v>272</v>
      </c>
      <c r="B447" s="6">
        <v>10.9</v>
      </c>
      <c r="C447" s="14" t="s">
        <v>1544</v>
      </c>
      <c r="D447" s="5" t="s">
        <v>1545</v>
      </c>
      <c r="E447" s="5" t="s">
        <v>1546</v>
      </c>
      <c r="F447" s="5" t="s">
        <v>1547</v>
      </c>
      <c r="H447" s="5">
        <v>715</v>
      </c>
      <c r="I447" s="5">
        <v>0.59007964229999998</v>
      </c>
      <c r="J447" s="8">
        <f t="shared" si="8"/>
        <v>1.5053298450988311</v>
      </c>
      <c r="K447" s="5">
        <v>5.8702344295</v>
      </c>
      <c r="L447" s="9">
        <v>4.8000000000000001E-5</v>
      </c>
      <c r="M447" s="5">
        <v>2.2090672E-3</v>
      </c>
    </row>
    <row r="448" spans="1:13" x14ac:dyDescent="0.25">
      <c r="A448" s="13">
        <v>273</v>
      </c>
      <c r="B448" s="6">
        <v>10.9</v>
      </c>
      <c r="C448" s="14" t="s">
        <v>1548</v>
      </c>
      <c r="D448" s="5" t="s">
        <v>1549</v>
      </c>
      <c r="E448" s="5" t="s">
        <v>1550</v>
      </c>
      <c r="F448" s="5" t="s">
        <v>1551</v>
      </c>
      <c r="H448" s="5">
        <v>193</v>
      </c>
      <c r="I448" s="5">
        <v>0.58644036610000005</v>
      </c>
      <c r="J448" s="8">
        <f t="shared" si="8"/>
        <v>1.5015373546127451</v>
      </c>
      <c r="K448" s="5">
        <v>3.9882870365</v>
      </c>
      <c r="L448" s="9">
        <v>1.6799999999999998E-5</v>
      </c>
      <c r="M448" s="5">
        <v>1.0062854999999999E-3</v>
      </c>
    </row>
    <row r="449" spans="1:13" x14ac:dyDescent="0.25">
      <c r="A449" s="13">
        <v>274</v>
      </c>
      <c r="B449" s="6">
        <v>10.9</v>
      </c>
      <c r="C449" s="14" t="s">
        <v>1552</v>
      </c>
      <c r="D449" s="5" t="s">
        <v>1553</v>
      </c>
      <c r="E449" s="5" t="s">
        <v>1554</v>
      </c>
      <c r="F449" s="5" t="s">
        <v>1555</v>
      </c>
      <c r="H449" s="5">
        <v>327</v>
      </c>
      <c r="I449" s="5">
        <v>0.58573823930000002</v>
      </c>
      <c r="J449" s="8">
        <f t="shared" si="8"/>
        <v>1.5008067683938173</v>
      </c>
      <c r="K449" s="5">
        <v>4.6970707622000001</v>
      </c>
      <c r="L449" s="5">
        <v>1.20598E-4</v>
      </c>
      <c r="M449" s="5">
        <v>4.3907095000000002E-3</v>
      </c>
    </row>
    <row r="450" spans="1:13" x14ac:dyDescent="0.25">
      <c r="A450" s="13">
        <v>275</v>
      </c>
      <c r="B450" s="6">
        <v>10.9</v>
      </c>
      <c r="C450" s="14" t="s">
        <v>1556</v>
      </c>
      <c r="D450" s="5" t="s">
        <v>1557</v>
      </c>
      <c r="E450" s="5" t="s">
        <v>1558</v>
      </c>
      <c r="F450" s="5" t="s">
        <v>1559</v>
      </c>
      <c r="H450" s="5">
        <v>94</v>
      </c>
      <c r="I450" s="5">
        <v>0.58522893359999995</v>
      </c>
      <c r="J450" s="8">
        <f t="shared" si="8"/>
        <v>1.5002770413789941</v>
      </c>
      <c r="K450" s="5">
        <v>3.1934569818999998</v>
      </c>
      <c r="L450" s="5">
        <v>1.8534192999999999E-3</v>
      </c>
      <c r="M450" s="5">
        <v>3.0741608199999999E-2</v>
      </c>
    </row>
    <row r="451" spans="1:13" x14ac:dyDescent="0.25">
      <c r="A451" s="13">
        <v>276</v>
      </c>
      <c r="B451" s="6">
        <v>10.9</v>
      </c>
      <c r="C451" s="14" t="s">
        <v>1560</v>
      </c>
      <c r="D451" s="5" t="s">
        <v>1561</v>
      </c>
      <c r="E451" s="5" t="s">
        <v>1562</v>
      </c>
      <c r="F451" s="5" t="s">
        <v>1563</v>
      </c>
      <c r="H451" s="5">
        <v>1011</v>
      </c>
      <c r="I451" s="5">
        <v>0.58490246280000002</v>
      </c>
      <c r="J451" s="8">
        <f t="shared" si="8"/>
        <v>1.4999375786251812</v>
      </c>
      <c r="K451" s="5">
        <v>6.3695927621999999</v>
      </c>
      <c r="L451" s="9">
        <v>8.4600000000000003E-6</v>
      </c>
      <c r="M451" s="5">
        <v>6.0304369999999996E-4</v>
      </c>
    </row>
    <row r="452" spans="1:13" x14ac:dyDescent="0.25">
      <c r="A452" s="13">
        <v>277</v>
      </c>
      <c r="B452" s="6">
        <v>10.9</v>
      </c>
      <c r="C452" s="14" t="s">
        <v>1564</v>
      </c>
      <c r="D452" s="5" t="s">
        <v>1565</v>
      </c>
      <c r="E452" s="5" t="s">
        <v>1566</v>
      </c>
      <c r="F452" s="5" t="s">
        <v>1567</v>
      </c>
      <c r="H452" s="5">
        <v>164</v>
      </c>
      <c r="I452" s="5">
        <v>0.58424506759999995</v>
      </c>
      <c r="J452" s="8">
        <f t="shared" si="8"/>
        <v>1.4992542553220853</v>
      </c>
      <c r="K452" s="5">
        <v>3.7160517613000001</v>
      </c>
      <c r="L452" s="5">
        <v>1.3588757000000001E-3</v>
      </c>
      <c r="M452" s="5">
        <v>2.4913529300000001E-2</v>
      </c>
    </row>
    <row r="453" spans="1:13" x14ac:dyDescent="0.25">
      <c r="A453" s="13">
        <v>278</v>
      </c>
      <c r="B453" s="6">
        <v>10.9</v>
      </c>
      <c r="C453" s="14" t="s">
        <v>1568</v>
      </c>
      <c r="D453" s="5" t="s">
        <v>1569</v>
      </c>
      <c r="H453" s="5">
        <v>165</v>
      </c>
      <c r="I453" s="5">
        <v>0.58406010370000006</v>
      </c>
      <c r="J453" s="8">
        <f t="shared" si="8"/>
        <v>1.4990620524444016</v>
      </c>
      <c r="K453" s="5">
        <v>3.9320205935999999</v>
      </c>
      <c r="L453" s="5">
        <v>1.0049494999999999E-3</v>
      </c>
      <c r="M453" s="5">
        <v>1.9883222900000001E-2</v>
      </c>
    </row>
    <row r="454" spans="1:13" x14ac:dyDescent="0.25">
      <c r="A454" s="13">
        <v>279</v>
      </c>
      <c r="B454" s="6">
        <v>10.9</v>
      </c>
      <c r="C454" s="14" t="s">
        <v>447</v>
      </c>
      <c r="D454" s="5" t="s">
        <v>444</v>
      </c>
      <c r="E454" s="5" t="s">
        <v>445</v>
      </c>
      <c r="F454" s="5" t="s">
        <v>446</v>
      </c>
      <c r="H454" s="5">
        <v>303</v>
      </c>
      <c r="I454" s="5">
        <v>0.58105595830000001</v>
      </c>
      <c r="J454" s="8">
        <f t="shared" si="8"/>
        <v>1.4959437809139833</v>
      </c>
      <c r="K454" s="5">
        <v>4.6101072385000004</v>
      </c>
      <c r="L454" s="9">
        <v>4.7299999999999998E-5</v>
      </c>
      <c r="M454" s="5">
        <v>2.1902105999999999E-3</v>
      </c>
    </row>
    <row r="455" spans="1:13" x14ac:dyDescent="0.25">
      <c r="A455" s="13">
        <v>280</v>
      </c>
      <c r="B455" s="6">
        <v>10.9</v>
      </c>
      <c r="C455" s="14" t="s">
        <v>1570</v>
      </c>
      <c r="D455" s="5" t="s">
        <v>1571</v>
      </c>
      <c r="E455" s="5" t="s">
        <v>1572</v>
      </c>
      <c r="F455" s="5" t="s">
        <v>1573</v>
      </c>
      <c r="H455" s="5">
        <v>191</v>
      </c>
      <c r="I455" s="5">
        <v>0.57996329710000005</v>
      </c>
      <c r="J455" s="8">
        <f t="shared" si="8"/>
        <v>1.4948112193889522</v>
      </c>
      <c r="K455" s="5">
        <v>4.0714800843000001</v>
      </c>
      <c r="L455" s="5">
        <v>4.6943910000000002E-4</v>
      </c>
      <c r="M455" s="5">
        <v>1.14954966E-2</v>
      </c>
    </row>
    <row r="456" spans="1:13" x14ac:dyDescent="0.25">
      <c r="A456" s="13">
        <v>281</v>
      </c>
      <c r="B456" s="6">
        <v>10.9</v>
      </c>
      <c r="C456" s="14" t="s">
        <v>1574</v>
      </c>
      <c r="D456" s="5" t="s">
        <v>1575</v>
      </c>
      <c r="E456" s="5" t="s">
        <v>1576</v>
      </c>
      <c r="F456" s="5" t="s">
        <v>1577</v>
      </c>
      <c r="H456" s="5">
        <v>732</v>
      </c>
      <c r="I456" s="5">
        <v>0.57918744479999995</v>
      </c>
      <c r="J456" s="8">
        <f t="shared" si="8"/>
        <v>1.4940075561754191</v>
      </c>
      <c r="K456" s="5">
        <v>5.9503287672000003</v>
      </c>
      <c r="L456" s="9">
        <v>4.74E-5</v>
      </c>
      <c r="M456" s="5">
        <v>2.1902105999999999E-3</v>
      </c>
    </row>
    <row r="457" spans="1:13" x14ac:dyDescent="0.25">
      <c r="A457" s="13">
        <v>282</v>
      </c>
      <c r="B457" s="6">
        <v>10.9</v>
      </c>
      <c r="C457" s="14" t="s">
        <v>1578</v>
      </c>
      <c r="D457" s="5" t="s">
        <v>1579</v>
      </c>
      <c r="E457" s="5" t="s">
        <v>1580</v>
      </c>
      <c r="F457" s="5" t="s">
        <v>1581</v>
      </c>
      <c r="H457" s="5">
        <v>123</v>
      </c>
      <c r="I457" s="5">
        <v>0.57848755409999997</v>
      </c>
      <c r="J457" s="8">
        <f t="shared" si="8"/>
        <v>1.4932829481529626</v>
      </c>
      <c r="K457" s="5">
        <v>3.3015218667999999</v>
      </c>
      <c r="L457" s="5">
        <v>1.8150044E-3</v>
      </c>
      <c r="M457" s="5">
        <v>3.03531784E-2</v>
      </c>
    </row>
    <row r="458" spans="1:13" x14ac:dyDescent="0.25">
      <c r="A458" s="13">
        <v>283</v>
      </c>
      <c r="B458" s="6">
        <v>10.9</v>
      </c>
      <c r="C458" s="14" t="s">
        <v>1582</v>
      </c>
      <c r="D458" s="5" t="s">
        <v>1583</v>
      </c>
      <c r="E458" s="5" t="s">
        <v>1584</v>
      </c>
      <c r="F458" s="5" t="s">
        <v>1585</v>
      </c>
      <c r="H458" s="5">
        <v>193</v>
      </c>
      <c r="I458" s="5">
        <v>0.57783467290000001</v>
      </c>
      <c r="J458" s="8">
        <f t="shared" si="8"/>
        <v>1.4926073266469757</v>
      </c>
      <c r="K458" s="5">
        <v>3.8950139724000001</v>
      </c>
      <c r="L458" s="5">
        <v>7.3989110000000004E-4</v>
      </c>
      <c r="M458" s="5">
        <v>1.5892179100000001E-2</v>
      </c>
    </row>
    <row r="459" spans="1:13" x14ac:dyDescent="0.25">
      <c r="A459" s="13">
        <v>284</v>
      </c>
      <c r="B459" s="6">
        <v>10.9</v>
      </c>
      <c r="C459" s="14" t="s">
        <v>1586</v>
      </c>
      <c r="D459" s="5" t="s">
        <v>1587</v>
      </c>
      <c r="E459" s="5" t="s">
        <v>1588</v>
      </c>
      <c r="F459" s="5" t="s">
        <v>1589</v>
      </c>
      <c r="H459" s="5">
        <v>458</v>
      </c>
      <c r="I459" s="5">
        <v>0.57737204220000005</v>
      </c>
      <c r="J459" s="8">
        <f t="shared" si="8"/>
        <v>1.4921287672503374</v>
      </c>
      <c r="K459" s="5">
        <v>5.0875055803000002</v>
      </c>
      <c r="L459" s="9">
        <v>3.1900000000000003E-5</v>
      </c>
      <c r="M459" s="5">
        <v>1.6579328E-3</v>
      </c>
    </row>
    <row r="460" spans="1:13" x14ac:dyDescent="0.25">
      <c r="A460" s="13">
        <v>285</v>
      </c>
      <c r="B460" s="6">
        <v>10.9</v>
      </c>
      <c r="C460" s="14" t="s">
        <v>1590</v>
      </c>
      <c r="D460" s="5" t="s">
        <v>1591</v>
      </c>
      <c r="E460" s="5" t="s">
        <v>1592</v>
      </c>
      <c r="F460" s="5" t="s">
        <v>1593</v>
      </c>
      <c r="H460" s="5">
        <v>4449</v>
      </c>
      <c r="I460" s="5">
        <v>0.56961928819999996</v>
      </c>
      <c r="J460" s="8">
        <f t="shared" si="8"/>
        <v>1.4841318724119246</v>
      </c>
      <c r="K460" s="5">
        <v>8.4842573200999993</v>
      </c>
      <c r="L460" s="9">
        <v>5.3299999999999998E-6</v>
      </c>
      <c r="M460" s="5">
        <v>4.0863340000000002E-4</v>
      </c>
    </row>
    <row r="461" spans="1:13" x14ac:dyDescent="0.25">
      <c r="A461" s="13">
        <v>286</v>
      </c>
      <c r="B461" s="6">
        <v>10.9</v>
      </c>
      <c r="C461" s="14" t="s">
        <v>1594</v>
      </c>
      <c r="D461" s="5" t="s">
        <v>1595</v>
      </c>
      <c r="E461" s="5" t="s">
        <v>1596</v>
      </c>
      <c r="F461" s="5" t="s">
        <v>1597</v>
      </c>
      <c r="H461" s="5">
        <v>295</v>
      </c>
      <c r="I461" s="5">
        <v>0.56959862880000001</v>
      </c>
      <c r="J461" s="8">
        <f t="shared" si="8"/>
        <v>1.4841106197884648</v>
      </c>
      <c r="K461" s="5">
        <v>4.5282931423999999</v>
      </c>
      <c r="L461" s="5">
        <v>6.8958680000000001E-4</v>
      </c>
      <c r="M461" s="5">
        <v>1.53246476E-2</v>
      </c>
    </row>
    <row r="462" spans="1:13" x14ac:dyDescent="0.25">
      <c r="A462" s="13">
        <v>287</v>
      </c>
      <c r="B462" s="6">
        <v>10.9</v>
      </c>
      <c r="C462" s="14" t="s">
        <v>1598</v>
      </c>
      <c r="D462" s="5" t="s">
        <v>1599</v>
      </c>
      <c r="E462" s="5" t="s">
        <v>1600</v>
      </c>
      <c r="F462" s="5" t="s">
        <v>1601</v>
      </c>
      <c r="H462" s="5">
        <v>220</v>
      </c>
      <c r="I462" s="5">
        <v>0.56945690910000002</v>
      </c>
      <c r="J462" s="8">
        <f t="shared" si="8"/>
        <v>1.4839648388883713</v>
      </c>
      <c r="K462" s="5">
        <v>4.2669552479000004</v>
      </c>
      <c r="L462" s="5">
        <v>8.3241480000000002E-4</v>
      </c>
      <c r="M462" s="5">
        <v>1.73998538E-2</v>
      </c>
    </row>
    <row r="463" spans="1:13" x14ac:dyDescent="0.25">
      <c r="A463" s="13">
        <v>288</v>
      </c>
      <c r="B463" s="6">
        <v>10.9</v>
      </c>
      <c r="C463" s="14" t="s">
        <v>1602</v>
      </c>
      <c r="D463" s="5" t="s">
        <v>1603</v>
      </c>
      <c r="H463" s="5">
        <v>220</v>
      </c>
      <c r="I463" s="5">
        <v>0.56935590349999998</v>
      </c>
      <c r="J463" s="8">
        <f t="shared" si="8"/>
        <v>1.4838609475545701</v>
      </c>
      <c r="K463" s="5">
        <v>4.4020068491000002</v>
      </c>
      <c r="L463" s="5">
        <v>2.1644049999999999E-4</v>
      </c>
      <c r="M463" s="5">
        <v>6.6334180999999999E-3</v>
      </c>
    </row>
    <row r="464" spans="1:13" x14ac:dyDescent="0.25">
      <c r="A464" s="13">
        <v>289</v>
      </c>
      <c r="B464" s="6">
        <v>10.9</v>
      </c>
      <c r="C464" s="14" t="s">
        <v>1604</v>
      </c>
      <c r="D464" s="5" t="s">
        <v>1605</v>
      </c>
      <c r="E464" s="5" t="s">
        <v>1606</v>
      </c>
      <c r="F464" s="5" t="s">
        <v>1607</v>
      </c>
      <c r="H464" s="5">
        <v>738</v>
      </c>
      <c r="I464" s="5">
        <v>0.56927497890000001</v>
      </c>
      <c r="J464" s="8">
        <f t="shared" si="8"/>
        <v>1.4837777161837888</v>
      </c>
      <c r="K464" s="5">
        <v>5.8983621929999996</v>
      </c>
      <c r="L464" s="9">
        <v>2.0200000000000001E-6</v>
      </c>
      <c r="M464" s="5">
        <v>1.8666169999999999E-4</v>
      </c>
    </row>
    <row r="465" spans="1:13" x14ac:dyDescent="0.25">
      <c r="A465" s="13">
        <v>290</v>
      </c>
      <c r="B465" s="6">
        <v>10.9</v>
      </c>
      <c r="C465" s="14" t="s">
        <v>1608</v>
      </c>
      <c r="D465" s="5" t="s">
        <v>1609</v>
      </c>
      <c r="E465" s="5" t="s">
        <v>1610</v>
      </c>
      <c r="F465" s="5" t="s">
        <v>1611</v>
      </c>
      <c r="H465" s="5">
        <v>980</v>
      </c>
      <c r="I465" s="5">
        <v>0.56559472089999996</v>
      </c>
      <c r="J465" s="8">
        <f t="shared" si="8"/>
        <v>1.4799974815681354</v>
      </c>
      <c r="K465" s="5">
        <v>6.3057755741000001</v>
      </c>
      <c r="L465" s="9">
        <v>1.9099999999999999E-6</v>
      </c>
      <c r="M465" s="5">
        <v>1.835874E-4</v>
      </c>
    </row>
    <row r="466" spans="1:13" x14ac:dyDescent="0.25">
      <c r="A466" s="13">
        <v>291</v>
      </c>
      <c r="B466" s="6">
        <v>10.9</v>
      </c>
      <c r="C466" s="14" t="s">
        <v>1612</v>
      </c>
      <c r="D466" s="5" t="s">
        <v>1613</v>
      </c>
      <c r="H466" s="5">
        <v>1447</v>
      </c>
      <c r="I466" s="5">
        <v>0.56528118630000002</v>
      </c>
      <c r="J466" s="8">
        <f t="shared" si="8"/>
        <v>1.4796758751398629</v>
      </c>
      <c r="K466" s="5">
        <v>6.7830060102000003</v>
      </c>
      <c r="L466" s="9">
        <v>4.4299999999999999E-6</v>
      </c>
      <c r="M466" s="5">
        <v>3.4447850000000001E-4</v>
      </c>
    </row>
    <row r="467" spans="1:13" x14ac:dyDescent="0.25">
      <c r="A467" s="13">
        <v>292</v>
      </c>
      <c r="B467" s="6">
        <v>10.9</v>
      </c>
      <c r="C467" s="14" t="s">
        <v>816</v>
      </c>
      <c r="D467" s="5" t="s">
        <v>1614</v>
      </c>
      <c r="E467" s="5" t="s">
        <v>1615</v>
      </c>
      <c r="F467" s="5" t="s">
        <v>1616</v>
      </c>
      <c r="H467" s="5">
        <v>514</v>
      </c>
      <c r="I467" s="5">
        <v>0.56494254740000005</v>
      </c>
      <c r="J467" s="8">
        <f t="shared" si="8"/>
        <v>1.4793285966137679</v>
      </c>
      <c r="K467" s="5">
        <v>5.3330664932999996</v>
      </c>
      <c r="L467" s="5">
        <v>2.2381619999999999E-4</v>
      </c>
      <c r="M467" s="5">
        <v>6.8187561000000001E-3</v>
      </c>
    </row>
    <row r="468" spans="1:13" x14ac:dyDescent="0.25">
      <c r="A468" s="13">
        <v>293</v>
      </c>
      <c r="B468" s="6">
        <v>10.9</v>
      </c>
      <c r="C468" s="14" t="s">
        <v>1617</v>
      </c>
      <c r="D468" s="5" t="s">
        <v>1618</v>
      </c>
      <c r="E468" s="5" t="s">
        <v>1619</v>
      </c>
      <c r="F468" s="5" t="s">
        <v>1620</v>
      </c>
      <c r="H468" s="5">
        <v>815</v>
      </c>
      <c r="I468" s="5">
        <v>0.5630319788</v>
      </c>
      <c r="J468" s="8">
        <f t="shared" si="8"/>
        <v>1.4773708106432579</v>
      </c>
      <c r="K468" s="5">
        <v>5.9835510913999999</v>
      </c>
      <c r="L468" s="9">
        <v>1.8799999999999999E-7</v>
      </c>
      <c r="M468" s="9">
        <v>2.8E-5</v>
      </c>
    </row>
    <row r="469" spans="1:13" x14ac:dyDescent="0.25">
      <c r="A469" s="13">
        <v>294</v>
      </c>
      <c r="B469" s="6">
        <v>10.9</v>
      </c>
      <c r="C469" s="14" t="s">
        <v>1621</v>
      </c>
      <c r="D469" s="5" t="s">
        <v>1622</v>
      </c>
      <c r="E469" s="5" t="s">
        <v>1623</v>
      </c>
      <c r="F469" s="5" t="s">
        <v>1624</v>
      </c>
      <c r="H469" s="5">
        <v>390</v>
      </c>
      <c r="I469" s="5">
        <v>0.56291294999999997</v>
      </c>
      <c r="J469" s="8">
        <f t="shared" si="8"/>
        <v>1.4772489259650903</v>
      </c>
      <c r="K469" s="5">
        <v>5.2759689096000004</v>
      </c>
      <c r="L469" s="5">
        <v>1.9301189999999999E-4</v>
      </c>
      <c r="M469" s="5">
        <v>6.0416246E-3</v>
      </c>
    </row>
    <row r="470" spans="1:13" x14ac:dyDescent="0.25">
      <c r="A470" s="13">
        <v>295</v>
      </c>
      <c r="B470" s="6">
        <v>10.9</v>
      </c>
      <c r="C470" s="14" t="s">
        <v>1625</v>
      </c>
      <c r="D470" s="5" t="s">
        <v>1626</v>
      </c>
      <c r="H470" s="5">
        <v>94</v>
      </c>
      <c r="I470" s="5">
        <v>0.5615105802</v>
      </c>
      <c r="J470" s="8">
        <f t="shared" si="8"/>
        <v>1.4758136657913419</v>
      </c>
      <c r="K470" s="5">
        <v>2.800707552</v>
      </c>
      <c r="L470" s="5">
        <v>2.9399669999999999E-3</v>
      </c>
      <c r="M470" s="5">
        <v>4.1923112200000001E-2</v>
      </c>
    </row>
    <row r="471" spans="1:13" x14ac:dyDescent="0.25">
      <c r="A471" s="13">
        <v>296</v>
      </c>
      <c r="B471" s="6">
        <v>10.9</v>
      </c>
      <c r="C471" s="14" t="s">
        <v>1627</v>
      </c>
      <c r="D471" s="5" t="s">
        <v>1628</v>
      </c>
      <c r="E471" s="5" t="s">
        <v>1629</v>
      </c>
      <c r="F471" s="5" t="s">
        <v>1630</v>
      </c>
      <c r="H471" s="5">
        <v>717</v>
      </c>
      <c r="I471" s="5">
        <v>0.56017202040000003</v>
      </c>
      <c r="J471" s="8">
        <f t="shared" si="8"/>
        <v>1.4744450129327273</v>
      </c>
      <c r="K471" s="5">
        <v>5.8461183517000004</v>
      </c>
      <c r="L471" s="9">
        <v>1.56E-5</v>
      </c>
      <c r="M471" s="5">
        <v>9.5159390000000002E-4</v>
      </c>
    </row>
    <row r="472" spans="1:13" x14ac:dyDescent="0.25">
      <c r="A472" s="13">
        <v>297</v>
      </c>
      <c r="B472" s="6">
        <v>10.9</v>
      </c>
      <c r="C472" s="14" t="s">
        <v>1631</v>
      </c>
      <c r="D472" s="5" t="s">
        <v>1632</v>
      </c>
      <c r="E472" s="5" t="s">
        <v>1633</v>
      </c>
      <c r="F472" s="5" t="s">
        <v>1634</v>
      </c>
      <c r="H472" s="5">
        <v>363</v>
      </c>
      <c r="I472" s="5">
        <v>0.55669743419999995</v>
      </c>
      <c r="J472" s="8">
        <f t="shared" si="8"/>
        <v>1.4708982328581617</v>
      </c>
      <c r="K472" s="5">
        <v>4.8618944278000003</v>
      </c>
      <c r="L472" s="5">
        <v>9.789992E-4</v>
      </c>
      <c r="M472" s="5">
        <v>1.9555224199999999E-2</v>
      </c>
    </row>
    <row r="473" spans="1:13" x14ac:dyDescent="0.25">
      <c r="A473" s="13">
        <v>298</v>
      </c>
      <c r="B473" s="6">
        <v>10.9</v>
      </c>
      <c r="C473" s="14" t="s">
        <v>1635</v>
      </c>
      <c r="D473" s="5" t="s">
        <v>1636</v>
      </c>
      <c r="E473" s="5" t="s">
        <v>1637</v>
      </c>
      <c r="F473" s="5" t="s">
        <v>1638</v>
      </c>
      <c r="H473" s="5">
        <v>663</v>
      </c>
      <c r="I473" s="5">
        <v>0.55665110360000003</v>
      </c>
      <c r="J473" s="8">
        <f t="shared" si="8"/>
        <v>1.4708509973014403</v>
      </c>
      <c r="K473" s="5">
        <v>5.6993913652000003</v>
      </c>
      <c r="L473" s="5">
        <v>2.1569235E-3</v>
      </c>
      <c r="M473" s="5">
        <v>3.4174588999999998E-2</v>
      </c>
    </row>
    <row r="474" spans="1:13" x14ac:dyDescent="0.25">
      <c r="A474" s="13">
        <v>299</v>
      </c>
      <c r="B474" s="6">
        <v>10.9</v>
      </c>
      <c r="C474" s="14" t="s">
        <v>42</v>
      </c>
      <c r="D474" s="5" t="s">
        <v>39</v>
      </c>
      <c r="E474" s="5" t="s">
        <v>40</v>
      </c>
      <c r="F474" s="5" t="s">
        <v>41</v>
      </c>
      <c r="H474" s="5">
        <v>1372</v>
      </c>
      <c r="I474" s="5">
        <v>0.55384244149999995</v>
      </c>
      <c r="J474" s="8">
        <f t="shared" si="8"/>
        <v>1.4679903062523114</v>
      </c>
      <c r="K474" s="5">
        <v>6.7676686783999997</v>
      </c>
      <c r="L474" s="9">
        <v>2.2200000000000001E-5</v>
      </c>
      <c r="M474" s="5">
        <v>1.2636622999999999E-3</v>
      </c>
    </row>
    <row r="475" spans="1:13" x14ac:dyDescent="0.25">
      <c r="A475" s="13">
        <v>300</v>
      </c>
      <c r="B475" s="6">
        <v>10.9</v>
      </c>
      <c r="C475" s="14" t="s">
        <v>1639</v>
      </c>
      <c r="D475" s="5" t="s">
        <v>1640</v>
      </c>
      <c r="E475" s="5" t="s">
        <v>1641</v>
      </c>
      <c r="F475" s="5" t="s">
        <v>1642</v>
      </c>
      <c r="H475" s="5">
        <v>161</v>
      </c>
      <c r="I475" s="5">
        <v>0.550871318</v>
      </c>
      <c r="J475" s="8">
        <f t="shared" si="8"/>
        <v>1.4649701999382159</v>
      </c>
      <c r="K475" s="5">
        <v>3.5776611823</v>
      </c>
      <c r="L475" s="5">
        <v>2.6269929000000002E-3</v>
      </c>
      <c r="M475" s="5">
        <v>3.8863597E-2</v>
      </c>
    </row>
    <row r="476" spans="1:13" x14ac:dyDescent="0.25">
      <c r="A476" s="13">
        <v>301</v>
      </c>
      <c r="B476" s="6">
        <v>10.9</v>
      </c>
      <c r="C476" s="14" t="s">
        <v>1643</v>
      </c>
      <c r="D476" s="5" t="s">
        <v>1644</v>
      </c>
      <c r="H476" s="5">
        <v>104</v>
      </c>
      <c r="I476" s="5">
        <v>0.55005786170000004</v>
      </c>
      <c r="J476" s="8">
        <f t="shared" si="8"/>
        <v>1.464144416731199</v>
      </c>
      <c r="K476" s="5">
        <v>3.1062611317000002</v>
      </c>
      <c r="L476" s="5">
        <v>2.9684002E-3</v>
      </c>
      <c r="M476" s="5">
        <v>4.2152925399999999E-2</v>
      </c>
    </row>
    <row r="477" spans="1:13" x14ac:dyDescent="0.25">
      <c r="A477" s="13">
        <v>302</v>
      </c>
      <c r="B477" s="6">
        <v>10.9</v>
      </c>
      <c r="C477" s="14" t="s">
        <v>1645</v>
      </c>
      <c r="D477" s="5" t="s">
        <v>1646</v>
      </c>
      <c r="E477" s="5" t="s">
        <v>1647</v>
      </c>
      <c r="F477" s="5" t="s">
        <v>1648</v>
      </c>
      <c r="H477" s="5">
        <v>1217</v>
      </c>
      <c r="I477" s="5">
        <v>0.54864347989999995</v>
      </c>
      <c r="J477" s="8">
        <f t="shared" si="8"/>
        <v>1.4627097098946671</v>
      </c>
      <c r="K477" s="5">
        <v>6.7029572434000002</v>
      </c>
      <c r="L477" s="9">
        <v>1.73E-7</v>
      </c>
      <c r="M477" s="9">
        <v>2.6400000000000001E-5</v>
      </c>
    </row>
    <row r="478" spans="1:13" x14ac:dyDescent="0.25">
      <c r="A478" s="13">
        <v>303</v>
      </c>
      <c r="B478" s="6">
        <v>10.9</v>
      </c>
      <c r="C478" s="14" t="s">
        <v>1649</v>
      </c>
      <c r="D478" s="5" t="s">
        <v>1650</v>
      </c>
      <c r="E478" s="5" t="s">
        <v>1651</v>
      </c>
      <c r="F478" s="5" t="s">
        <v>1652</v>
      </c>
      <c r="H478" s="5">
        <v>205</v>
      </c>
      <c r="I478" s="5">
        <v>0.54812207830000004</v>
      </c>
      <c r="J478" s="8">
        <f t="shared" si="8"/>
        <v>1.462181170347167</v>
      </c>
      <c r="K478" s="5">
        <v>4.0681649500999999</v>
      </c>
      <c r="L478" s="5">
        <v>3.7934348999999999E-3</v>
      </c>
      <c r="M478" s="5">
        <v>4.9175753099999997E-2</v>
      </c>
    </row>
    <row r="479" spans="1:13" x14ac:dyDescent="0.25">
      <c r="A479" s="13">
        <v>304</v>
      </c>
      <c r="B479" s="6">
        <v>10.9</v>
      </c>
      <c r="C479" s="14" t="s">
        <v>1653</v>
      </c>
      <c r="D479" s="5" t="s">
        <v>1654</v>
      </c>
      <c r="E479" s="5" t="s">
        <v>1655</v>
      </c>
      <c r="F479" s="5" t="s">
        <v>1656</v>
      </c>
      <c r="H479" s="5">
        <v>759</v>
      </c>
      <c r="I479" s="5">
        <v>0.54510339770000005</v>
      </c>
      <c r="J479" s="8">
        <f t="shared" si="8"/>
        <v>1.4591249157190622</v>
      </c>
      <c r="K479" s="5">
        <v>6.0220476476</v>
      </c>
      <c r="L479" s="9">
        <v>3.6999999999999998E-5</v>
      </c>
      <c r="M479" s="5">
        <v>1.8542531E-3</v>
      </c>
    </row>
    <row r="480" spans="1:13" x14ac:dyDescent="0.25">
      <c r="A480" s="13">
        <v>305</v>
      </c>
      <c r="B480" s="6">
        <v>10.9</v>
      </c>
      <c r="C480" s="14" t="s">
        <v>1657</v>
      </c>
      <c r="D480" s="5" t="s">
        <v>1658</v>
      </c>
      <c r="E480" s="5" t="s">
        <v>1659</v>
      </c>
      <c r="F480" s="5" t="s">
        <v>1660</v>
      </c>
      <c r="H480" s="5">
        <v>292</v>
      </c>
      <c r="I480" s="5">
        <v>0.54441021590000005</v>
      </c>
      <c r="J480" s="8">
        <f t="shared" si="8"/>
        <v>1.4584240081403974</v>
      </c>
      <c r="K480" s="5">
        <v>4.4826678979999999</v>
      </c>
      <c r="L480" s="5">
        <v>2.3038256E-3</v>
      </c>
      <c r="M480" s="5">
        <v>3.5614675800000002E-2</v>
      </c>
    </row>
    <row r="481" spans="1:13" x14ac:dyDescent="0.25">
      <c r="A481" s="13">
        <v>306</v>
      </c>
      <c r="B481" s="6">
        <v>10.9</v>
      </c>
      <c r="C481" s="14" t="s">
        <v>1661</v>
      </c>
      <c r="D481" s="5" t="s">
        <v>1662</v>
      </c>
      <c r="E481" s="5" t="s">
        <v>1663</v>
      </c>
      <c r="F481" s="5" t="s">
        <v>1664</v>
      </c>
      <c r="H481" s="5">
        <v>522</v>
      </c>
      <c r="I481" s="5">
        <v>0.53346482839999998</v>
      </c>
      <c r="J481" s="8">
        <f t="shared" si="8"/>
        <v>1.4474011554359481</v>
      </c>
      <c r="K481" s="5">
        <v>5.4216110613000001</v>
      </c>
      <c r="L481" s="5">
        <v>9.4325769999999999E-4</v>
      </c>
      <c r="M481" s="5">
        <v>1.90373738E-2</v>
      </c>
    </row>
    <row r="482" spans="1:13" x14ac:dyDescent="0.25">
      <c r="A482" s="13">
        <v>307</v>
      </c>
      <c r="B482" s="6">
        <v>10.9</v>
      </c>
      <c r="C482" s="14" t="s">
        <v>1665</v>
      </c>
      <c r="D482" s="5" t="s">
        <v>1666</v>
      </c>
      <c r="E482" s="5" t="s">
        <v>1667</v>
      </c>
      <c r="F482" s="5" t="s">
        <v>1668</v>
      </c>
      <c r="H482" s="5">
        <v>241</v>
      </c>
      <c r="I482" s="5">
        <v>0.52817862280000005</v>
      </c>
      <c r="J482" s="8">
        <f t="shared" si="8"/>
        <v>1.4421074104517366</v>
      </c>
      <c r="K482" s="5">
        <v>4.1782439903000004</v>
      </c>
      <c r="L482" s="5">
        <v>3.4914337999999998E-3</v>
      </c>
      <c r="M482" s="5">
        <v>4.62894721E-2</v>
      </c>
    </row>
    <row r="483" spans="1:13" x14ac:dyDescent="0.25">
      <c r="A483" s="13">
        <v>308</v>
      </c>
      <c r="B483" s="6">
        <v>10.9</v>
      </c>
      <c r="C483" s="14" t="s">
        <v>1669</v>
      </c>
      <c r="D483" s="5" t="s">
        <v>1670</v>
      </c>
      <c r="E483" s="5" t="s">
        <v>1671</v>
      </c>
      <c r="F483" s="5" t="s">
        <v>1672</v>
      </c>
      <c r="H483" s="5">
        <v>215</v>
      </c>
      <c r="I483" s="5">
        <v>0.52718320200000002</v>
      </c>
      <c r="J483" s="8">
        <f t="shared" si="8"/>
        <v>1.4411127382889319</v>
      </c>
      <c r="K483" s="5">
        <v>4.0125191407000003</v>
      </c>
      <c r="L483" s="5">
        <v>2.2781240000000001E-4</v>
      </c>
      <c r="M483" s="5">
        <v>6.8995565E-3</v>
      </c>
    </row>
    <row r="484" spans="1:13" x14ac:dyDescent="0.25">
      <c r="A484" s="13">
        <v>309</v>
      </c>
      <c r="B484" s="6">
        <v>10.9</v>
      </c>
      <c r="C484" s="14" t="s">
        <v>1673</v>
      </c>
      <c r="D484" s="5" t="s">
        <v>1674</v>
      </c>
      <c r="E484" s="5" t="s">
        <v>1675</v>
      </c>
      <c r="F484" s="5" t="s">
        <v>1676</v>
      </c>
      <c r="H484" s="5">
        <v>674</v>
      </c>
      <c r="I484" s="5">
        <v>0.5247240124</v>
      </c>
      <c r="J484" s="8">
        <f t="shared" si="8"/>
        <v>1.4386583383060989</v>
      </c>
      <c r="K484" s="5">
        <v>5.8395987801000002</v>
      </c>
      <c r="L484" s="5">
        <v>4.2629160000000002E-4</v>
      </c>
      <c r="M484" s="5">
        <v>1.08232569E-2</v>
      </c>
    </row>
    <row r="485" spans="1:13" x14ac:dyDescent="0.25">
      <c r="A485" s="13">
        <v>310</v>
      </c>
      <c r="B485" s="6">
        <v>10.9</v>
      </c>
      <c r="C485" s="14" t="s">
        <v>1677</v>
      </c>
      <c r="D485" s="5" t="s">
        <v>1678</v>
      </c>
      <c r="E485" s="5" t="s">
        <v>1679</v>
      </c>
      <c r="F485" s="5" t="s">
        <v>1680</v>
      </c>
      <c r="H485" s="5">
        <v>76</v>
      </c>
      <c r="I485" s="5">
        <v>0.52346765829999997</v>
      </c>
      <c r="J485" s="8">
        <f t="shared" si="8"/>
        <v>1.4374060448730068</v>
      </c>
      <c r="K485" s="5">
        <v>2.6386181919</v>
      </c>
      <c r="L485" s="5">
        <v>3.2926591999999999E-3</v>
      </c>
      <c r="M485" s="5">
        <v>4.4775804600000003E-2</v>
      </c>
    </row>
    <row r="486" spans="1:13" x14ac:dyDescent="0.25">
      <c r="A486" s="13">
        <v>311</v>
      </c>
      <c r="B486" s="6">
        <v>10.9</v>
      </c>
      <c r="C486" s="14" t="s">
        <v>1681</v>
      </c>
      <c r="D486" s="5" t="s">
        <v>1682</v>
      </c>
      <c r="E486" s="5" t="s">
        <v>1683</v>
      </c>
      <c r="F486" s="5" t="s">
        <v>1684</v>
      </c>
      <c r="H486" s="5">
        <v>153</v>
      </c>
      <c r="I486" s="5">
        <v>0.51910786419999999</v>
      </c>
      <c r="J486" s="8">
        <f t="shared" si="8"/>
        <v>1.4330687908538711</v>
      </c>
      <c r="K486" s="5">
        <v>3.5610801294000001</v>
      </c>
      <c r="L486" s="5">
        <v>1.0899503E-3</v>
      </c>
      <c r="M486" s="5">
        <v>2.11141891E-2</v>
      </c>
    </row>
    <row r="487" spans="1:13" x14ac:dyDescent="0.25">
      <c r="A487" s="13">
        <v>312</v>
      </c>
      <c r="B487" s="6">
        <v>10.9</v>
      </c>
      <c r="C487" s="14" t="s">
        <v>1685</v>
      </c>
      <c r="D487" s="5" t="s">
        <v>1686</v>
      </c>
      <c r="E487" s="5" t="s">
        <v>1687</v>
      </c>
      <c r="F487" s="5" t="s">
        <v>1688</v>
      </c>
      <c r="H487" s="5">
        <v>2210</v>
      </c>
      <c r="I487" s="5">
        <v>0.51883010110000005</v>
      </c>
      <c r="J487" s="8">
        <f t="shared" si="8"/>
        <v>1.4327929076614672</v>
      </c>
      <c r="K487" s="5">
        <v>7.5272242234000002</v>
      </c>
      <c r="L487" s="9">
        <v>2.08E-6</v>
      </c>
      <c r="M487" s="5">
        <v>1.89185E-4</v>
      </c>
    </row>
    <row r="488" spans="1:13" x14ac:dyDescent="0.25">
      <c r="A488" s="13">
        <v>313</v>
      </c>
      <c r="B488" s="6">
        <v>10.9</v>
      </c>
      <c r="C488" s="14" t="s">
        <v>1689</v>
      </c>
      <c r="D488" s="5" t="s">
        <v>1690</v>
      </c>
      <c r="E488" s="5" t="s">
        <v>1691</v>
      </c>
      <c r="F488" s="5" t="s">
        <v>1692</v>
      </c>
      <c r="H488" s="5">
        <v>534</v>
      </c>
      <c r="I488" s="5">
        <v>0.51681604780000001</v>
      </c>
      <c r="J488" s="8">
        <f t="shared" si="8"/>
        <v>1.4307940736357809</v>
      </c>
      <c r="K488" s="5">
        <v>5.5524425317999997</v>
      </c>
      <c r="L488" s="9">
        <v>5.0000000000000002E-5</v>
      </c>
      <c r="M488" s="5">
        <v>2.2838177999999999E-3</v>
      </c>
    </row>
    <row r="489" spans="1:13" x14ac:dyDescent="0.25">
      <c r="A489" s="13">
        <v>314</v>
      </c>
      <c r="B489" s="6">
        <v>10.9</v>
      </c>
      <c r="C489" s="14" t="s">
        <v>1693</v>
      </c>
      <c r="D489" s="5" t="s">
        <v>1694</v>
      </c>
      <c r="E489" s="5" t="s">
        <v>1695</v>
      </c>
      <c r="F489" s="5" t="s">
        <v>1696</v>
      </c>
      <c r="H489" s="5">
        <v>315</v>
      </c>
      <c r="I489" s="5">
        <v>0.51646330650000005</v>
      </c>
      <c r="J489" s="8">
        <f t="shared" si="8"/>
        <v>1.4304442849054642</v>
      </c>
      <c r="K489" s="5">
        <v>4.6296309749000004</v>
      </c>
      <c r="L489" s="9">
        <v>2.51E-5</v>
      </c>
      <c r="M489" s="5">
        <v>1.4069832E-3</v>
      </c>
    </row>
    <row r="490" spans="1:13" x14ac:dyDescent="0.25">
      <c r="A490" s="13">
        <v>315</v>
      </c>
      <c r="B490" s="6">
        <v>10.9</v>
      </c>
      <c r="C490" s="14" t="s">
        <v>1697</v>
      </c>
      <c r="D490" s="5" t="s">
        <v>1698</v>
      </c>
      <c r="E490" s="5" t="s">
        <v>1699</v>
      </c>
      <c r="F490" s="5" t="s">
        <v>1700</v>
      </c>
      <c r="H490" s="5">
        <v>311</v>
      </c>
      <c r="I490" s="5">
        <v>0.51597394100000005</v>
      </c>
      <c r="J490" s="8">
        <f t="shared" si="8"/>
        <v>1.4299591571731505</v>
      </c>
      <c r="K490" s="5">
        <v>4.5404988940999997</v>
      </c>
      <c r="L490" s="5">
        <v>8.2113640000000001E-4</v>
      </c>
      <c r="M490" s="5">
        <v>1.7205320699999999E-2</v>
      </c>
    </row>
    <row r="491" spans="1:13" x14ac:dyDescent="0.25">
      <c r="A491" s="13">
        <v>316</v>
      </c>
      <c r="B491" s="6">
        <v>10.9</v>
      </c>
      <c r="C491" s="14" t="s">
        <v>1701</v>
      </c>
      <c r="D491" s="5" t="s">
        <v>1702</v>
      </c>
      <c r="E491" s="5" t="s">
        <v>1703</v>
      </c>
      <c r="F491" s="5" t="s">
        <v>1704</v>
      </c>
      <c r="H491" s="5">
        <v>2533</v>
      </c>
      <c r="I491" s="5">
        <v>0.51469559310000002</v>
      </c>
      <c r="J491" s="8">
        <f t="shared" si="8"/>
        <v>1.4286926555221018</v>
      </c>
      <c r="K491" s="5">
        <v>7.7307686103000002</v>
      </c>
      <c r="L491" s="5">
        <v>1.3692190000000001E-4</v>
      </c>
      <c r="M491" s="5">
        <v>4.8215534999999999E-3</v>
      </c>
    </row>
    <row r="492" spans="1:13" x14ac:dyDescent="0.25">
      <c r="A492" s="13">
        <v>317</v>
      </c>
      <c r="B492" s="6">
        <v>10.9</v>
      </c>
      <c r="C492" s="14" t="s">
        <v>1705</v>
      </c>
      <c r="D492" s="5" t="s">
        <v>1706</v>
      </c>
      <c r="E492" s="5" t="s">
        <v>1707</v>
      </c>
      <c r="F492" s="5" t="s">
        <v>1708</v>
      </c>
      <c r="H492" s="5">
        <v>680</v>
      </c>
      <c r="I492" s="5">
        <v>0.51289540769999997</v>
      </c>
      <c r="J492" s="8">
        <f t="shared" si="8"/>
        <v>1.4269110539731487</v>
      </c>
      <c r="K492" s="5">
        <v>5.6677521193000002</v>
      </c>
      <c r="L492" s="9">
        <v>9.2799999999999992E-6</v>
      </c>
      <c r="M492" s="5">
        <v>6.4360190000000003E-4</v>
      </c>
    </row>
    <row r="493" spans="1:13" x14ac:dyDescent="0.25">
      <c r="A493" s="13">
        <v>318</v>
      </c>
      <c r="B493" s="6">
        <v>10.9</v>
      </c>
      <c r="C493" s="14" t="s">
        <v>1709</v>
      </c>
      <c r="D493" s="5" t="s">
        <v>1710</v>
      </c>
      <c r="H493" s="5">
        <v>416</v>
      </c>
      <c r="I493" s="5">
        <v>0.50455613519999998</v>
      </c>
      <c r="J493" s="8">
        <f t="shared" si="8"/>
        <v>1.4186868107085988</v>
      </c>
      <c r="K493" s="5">
        <v>5.0067186592999997</v>
      </c>
      <c r="L493" s="5">
        <v>1.7519313999999999E-3</v>
      </c>
      <c r="M493" s="5">
        <v>2.97299699E-2</v>
      </c>
    </row>
    <row r="494" spans="1:13" x14ac:dyDescent="0.25">
      <c r="A494" s="13">
        <v>319</v>
      </c>
      <c r="B494" s="6">
        <v>10.9</v>
      </c>
      <c r="C494" s="14" t="s">
        <v>1711</v>
      </c>
      <c r="D494" s="5" t="s">
        <v>1712</v>
      </c>
      <c r="E494" s="5" t="s">
        <v>1713</v>
      </c>
      <c r="F494" s="5" t="s">
        <v>1714</v>
      </c>
      <c r="H494" s="5">
        <v>1051</v>
      </c>
      <c r="I494" s="5">
        <v>0.50320808660000005</v>
      </c>
      <c r="J494" s="8">
        <f t="shared" si="8"/>
        <v>1.4173618144369891</v>
      </c>
      <c r="K494" s="5">
        <v>6.4631374551</v>
      </c>
      <c r="L494" s="5">
        <v>4.1996079999999999E-4</v>
      </c>
      <c r="M494" s="5">
        <v>1.0699100600000001E-2</v>
      </c>
    </row>
    <row r="495" spans="1:13" x14ac:dyDescent="0.25">
      <c r="A495" s="13">
        <v>320</v>
      </c>
      <c r="B495" s="6">
        <v>10.9</v>
      </c>
      <c r="C495" s="14" t="s">
        <v>1715</v>
      </c>
      <c r="D495" s="5" t="s">
        <v>1716</v>
      </c>
      <c r="E495" s="5" t="s">
        <v>1717</v>
      </c>
      <c r="F495" s="5" t="s">
        <v>1718</v>
      </c>
      <c r="H495" s="5">
        <v>208</v>
      </c>
      <c r="I495" s="5">
        <v>0.50171087609999998</v>
      </c>
      <c r="J495" s="8">
        <f t="shared" si="8"/>
        <v>1.4158916574231066</v>
      </c>
      <c r="K495" s="5">
        <v>4.2680176432000003</v>
      </c>
      <c r="L495" s="5">
        <v>1.1395120000000001E-3</v>
      </c>
      <c r="M495" s="5">
        <v>2.1665500099999999E-2</v>
      </c>
    </row>
    <row r="496" spans="1:13" x14ac:dyDescent="0.25">
      <c r="A496" s="13">
        <v>321</v>
      </c>
      <c r="B496" s="6">
        <v>10.9</v>
      </c>
      <c r="C496" s="14" t="s">
        <v>1719</v>
      </c>
      <c r="D496" s="5" t="s">
        <v>1720</v>
      </c>
      <c r="E496" s="5" t="s">
        <v>1721</v>
      </c>
      <c r="F496" s="5" t="s">
        <v>1722</v>
      </c>
      <c r="H496" s="5">
        <v>54193</v>
      </c>
      <c r="I496" s="5">
        <v>0.49341314400000003</v>
      </c>
      <c r="J496" s="8">
        <f t="shared" ref="J496:J559" si="9">IF(I496&lt;0,-1/(2^I496), 2^I496)</f>
        <v>1.4077714605552776</v>
      </c>
      <c r="K496" s="5">
        <v>12.0937703956</v>
      </c>
      <c r="L496" s="9">
        <v>2.1900000000000001E-8</v>
      </c>
      <c r="M496" s="9">
        <v>5.3600000000000004E-6</v>
      </c>
    </row>
    <row r="497" spans="1:13" x14ac:dyDescent="0.25">
      <c r="A497" s="13">
        <v>322</v>
      </c>
      <c r="B497" s="6">
        <v>10.9</v>
      </c>
      <c r="C497" s="14" t="s">
        <v>1723</v>
      </c>
      <c r="D497" s="5" t="s">
        <v>1724</v>
      </c>
      <c r="E497" s="5" t="s">
        <v>1725</v>
      </c>
      <c r="F497" s="5" t="s">
        <v>1726</v>
      </c>
      <c r="H497" s="5">
        <v>1175</v>
      </c>
      <c r="I497" s="5">
        <v>0.49332254650000001</v>
      </c>
      <c r="J497" s="8">
        <f t="shared" si="9"/>
        <v>1.4076830589411051</v>
      </c>
      <c r="K497" s="5">
        <v>6.5308748575999997</v>
      </c>
      <c r="L497" s="9">
        <v>1.8E-5</v>
      </c>
      <c r="M497" s="5">
        <v>1.0668175E-3</v>
      </c>
    </row>
    <row r="498" spans="1:13" x14ac:dyDescent="0.25">
      <c r="A498" s="13">
        <v>323</v>
      </c>
      <c r="B498" s="6">
        <v>10.9</v>
      </c>
      <c r="C498" s="14" t="s">
        <v>1727</v>
      </c>
      <c r="D498" s="5" t="s">
        <v>1728</v>
      </c>
      <c r="H498" s="5">
        <v>710</v>
      </c>
      <c r="I498" s="5">
        <v>0.49164229120000003</v>
      </c>
      <c r="J498" s="8">
        <f t="shared" si="9"/>
        <v>1.4060445351940924</v>
      </c>
      <c r="K498" s="5">
        <v>5.7787901536000001</v>
      </c>
      <c r="L498" s="9">
        <v>7.3699999999999997E-6</v>
      </c>
      <c r="M498" s="5">
        <v>5.4415089999999995E-4</v>
      </c>
    </row>
    <row r="499" spans="1:13" x14ac:dyDescent="0.25">
      <c r="A499" s="13">
        <v>324</v>
      </c>
      <c r="B499" s="6">
        <v>10.9</v>
      </c>
      <c r="C499" s="14" t="s">
        <v>1729</v>
      </c>
      <c r="D499" s="5" t="s">
        <v>1730</v>
      </c>
      <c r="E499" s="5" t="s">
        <v>1731</v>
      </c>
      <c r="F499" s="5" t="s">
        <v>1732</v>
      </c>
      <c r="H499" s="5">
        <v>16157</v>
      </c>
      <c r="I499" s="5">
        <v>0.49132265660000002</v>
      </c>
      <c r="J499" s="8">
        <f t="shared" si="9"/>
        <v>1.4057330551597702</v>
      </c>
      <c r="K499" s="5">
        <v>10.2744316618</v>
      </c>
      <c r="L499" s="5">
        <v>1.7441200000000001E-4</v>
      </c>
      <c r="M499" s="5">
        <v>5.6847245000000001E-3</v>
      </c>
    </row>
    <row r="500" spans="1:13" x14ac:dyDescent="0.25">
      <c r="A500" s="13">
        <v>325</v>
      </c>
      <c r="B500" s="6">
        <v>10.9</v>
      </c>
      <c r="C500" s="14" t="s">
        <v>1733</v>
      </c>
      <c r="D500" s="5" t="s">
        <v>1734</v>
      </c>
      <c r="E500" s="5" t="s">
        <v>1735</v>
      </c>
      <c r="F500" s="5" t="s">
        <v>1736</v>
      </c>
      <c r="H500" s="5">
        <v>297</v>
      </c>
      <c r="I500" s="5">
        <v>0.49120761689999998</v>
      </c>
      <c r="J500" s="8">
        <f t="shared" si="9"/>
        <v>1.4056209672569233</v>
      </c>
      <c r="K500" s="5">
        <v>4.3997662660000003</v>
      </c>
      <c r="L500" s="5">
        <v>3.0080164999999998E-3</v>
      </c>
      <c r="M500" s="5">
        <v>4.2363930600000002E-2</v>
      </c>
    </row>
    <row r="501" spans="1:13" x14ac:dyDescent="0.25">
      <c r="A501" s="13">
        <v>326</v>
      </c>
      <c r="B501" s="6">
        <v>10.9</v>
      </c>
      <c r="C501" s="14" t="s">
        <v>1737</v>
      </c>
      <c r="D501" s="5" t="s">
        <v>1738</v>
      </c>
      <c r="H501" s="5">
        <v>473</v>
      </c>
      <c r="I501" s="5">
        <v>0.49026848029999998</v>
      </c>
      <c r="J501" s="8">
        <f t="shared" si="9"/>
        <v>1.4047062621421542</v>
      </c>
      <c r="K501" s="5">
        <v>5.1036483595000002</v>
      </c>
      <c r="L501" s="9">
        <v>4.2200000000000003E-5</v>
      </c>
      <c r="M501" s="5">
        <v>2.0323943E-3</v>
      </c>
    </row>
    <row r="502" spans="1:13" x14ac:dyDescent="0.25">
      <c r="A502" s="13">
        <v>327</v>
      </c>
      <c r="B502" s="6">
        <v>10.9</v>
      </c>
      <c r="C502" s="14" t="s">
        <v>1739</v>
      </c>
      <c r="D502" s="5" t="s">
        <v>1740</v>
      </c>
      <c r="E502" s="5" t="s">
        <v>1741</v>
      </c>
      <c r="F502" s="5" t="s">
        <v>1742</v>
      </c>
      <c r="H502" s="5">
        <v>237</v>
      </c>
      <c r="I502" s="5">
        <v>0.48972034120000002</v>
      </c>
      <c r="J502" s="8">
        <f t="shared" si="9"/>
        <v>1.4041726579149647</v>
      </c>
      <c r="K502" s="5">
        <v>4.2152001102999996</v>
      </c>
      <c r="L502" s="5">
        <v>2.4273280000000001E-4</v>
      </c>
      <c r="M502" s="5">
        <v>7.2027085999999997E-3</v>
      </c>
    </row>
    <row r="503" spans="1:13" x14ac:dyDescent="0.25">
      <c r="A503" s="13">
        <v>328</v>
      </c>
      <c r="B503" s="6">
        <v>10.9</v>
      </c>
      <c r="C503" s="14" t="s">
        <v>1743</v>
      </c>
      <c r="D503" s="5" t="s">
        <v>1744</v>
      </c>
      <c r="E503" s="5" t="s">
        <v>1745</v>
      </c>
      <c r="F503" s="5" t="s">
        <v>1746</v>
      </c>
      <c r="H503" s="5">
        <v>149</v>
      </c>
      <c r="I503" s="5">
        <v>0.48963907140000001</v>
      </c>
      <c r="J503" s="8">
        <f t="shared" si="9"/>
        <v>1.4040935603831306</v>
      </c>
      <c r="K503" s="5">
        <v>3.5426901000000002</v>
      </c>
      <c r="L503" s="5">
        <v>1.793853E-3</v>
      </c>
      <c r="M503" s="5">
        <v>3.02421815E-2</v>
      </c>
    </row>
    <row r="504" spans="1:13" x14ac:dyDescent="0.25">
      <c r="A504" s="13">
        <v>329</v>
      </c>
      <c r="B504" s="6">
        <v>10.9</v>
      </c>
      <c r="C504" s="14" t="s">
        <v>451</v>
      </c>
      <c r="D504" s="5" t="s">
        <v>448</v>
      </c>
      <c r="E504" s="5" t="s">
        <v>449</v>
      </c>
      <c r="F504" s="5" t="s">
        <v>450</v>
      </c>
      <c r="H504" s="5">
        <v>433</v>
      </c>
      <c r="I504" s="5">
        <v>0.48901765460000002</v>
      </c>
      <c r="J504" s="8">
        <f t="shared" si="9"/>
        <v>1.4034889007591917</v>
      </c>
      <c r="K504" s="5">
        <v>5.1271553359000004</v>
      </c>
      <c r="L504" s="9">
        <v>2.83E-5</v>
      </c>
      <c r="M504" s="5">
        <v>1.5213500000000001E-3</v>
      </c>
    </row>
    <row r="505" spans="1:13" x14ac:dyDescent="0.25">
      <c r="A505" s="13">
        <v>330</v>
      </c>
      <c r="B505" s="6">
        <v>10.9</v>
      </c>
      <c r="C505" s="14" t="s">
        <v>1747</v>
      </c>
      <c r="D505" s="5" t="s">
        <v>1748</v>
      </c>
      <c r="E505" s="5" t="s">
        <v>1749</v>
      </c>
      <c r="F505" s="5" t="s">
        <v>1750</v>
      </c>
      <c r="H505" s="5">
        <v>354</v>
      </c>
      <c r="I505" s="5">
        <v>0.48877284310000002</v>
      </c>
      <c r="J505" s="8">
        <f t="shared" si="9"/>
        <v>1.4032507623703026</v>
      </c>
      <c r="K505" s="5">
        <v>4.7707207123000002</v>
      </c>
      <c r="L505" s="5">
        <v>1.1080349E-3</v>
      </c>
      <c r="M505" s="5">
        <v>2.13838246E-2</v>
      </c>
    </row>
    <row r="506" spans="1:13" x14ac:dyDescent="0.25">
      <c r="A506" s="13">
        <v>331</v>
      </c>
      <c r="B506" s="6">
        <v>10.9</v>
      </c>
      <c r="C506" s="14" t="s">
        <v>1751</v>
      </c>
      <c r="D506" s="5" t="s">
        <v>1752</v>
      </c>
      <c r="E506" s="5" t="s">
        <v>1753</v>
      </c>
      <c r="F506" s="5" t="s">
        <v>1754</v>
      </c>
      <c r="H506" s="5">
        <v>275</v>
      </c>
      <c r="I506" s="5">
        <v>0.48719848760000001</v>
      </c>
      <c r="J506" s="8">
        <f t="shared" si="9"/>
        <v>1.4017202860624041</v>
      </c>
      <c r="K506" s="5">
        <v>4.6100389830999999</v>
      </c>
      <c r="L506" s="5">
        <v>2.1075664000000001E-3</v>
      </c>
      <c r="M506" s="5">
        <v>3.3652231099999999E-2</v>
      </c>
    </row>
    <row r="507" spans="1:13" x14ac:dyDescent="0.25">
      <c r="A507" s="13">
        <v>332</v>
      </c>
      <c r="B507" s="6">
        <v>10.9</v>
      </c>
      <c r="C507" s="14" t="s">
        <v>1755</v>
      </c>
      <c r="D507" s="5" t="s">
        <v>1756</v>
      </c>
      <c r="E507" s="5" t="s">
        <v>1757</v>
      </c>
      <c r="F507" s="5" t="s">
        <v>1758</v>
      </c>
      <c r="H507" s="5">
        <v>128</v>
      </c>
      <c r="I507" s="5">
        <v>0.485776547</v>
      </c>
      <c r="J507" s="8">
        <f t="shared" si="9"/>
        <v>1.4003394113758139</v>
      </c>
      <c r="K507" s="5">
        <v>3.3685833442000002</v>
      </c>
      <c r="L507" s="5">
        <v>3.6079073000000001E-3</v>
      </c>
      <c r="M507" s="5">
        <v>4.7411477700000003E-2</v>
      </c>
    </row>
    <row r="508" spans="1:13" x14ac:dyDescent="0.25">
      <c r="A508" s="13">
        <v>333</v>
      </c>
      <c r="B508" s="6">
        <v>10.9</v>
      </c>
      <c r="C508" s="14" t="s">
        <v>1759</v>
      </c>
      <c r="D508" s="5" t="s">
        <v>1760</v>
      </c>
      <c r="E508" s="5" t="s">
        <v>1761</v>
      </c>
      <c r="F508" s="5" t="s">
        <v>1762</v>
      </c>
      <c r="H508" s="5">
        <v>266</v>
      </c>
      <c r="I508" s="5">
        <v>0.48523985400000003</v>
      </c>
      <c r="J508" s="8">
        <f t="shared" si="9"/>
        <v>1.3998185718606799</v>
      </c>
      <c r="K508" s="5">
        <v>4.4711458680999998</v>
      </c>
      <c r="L508" s="5">
        <v>3.6634919999999999E-4</v>
      </c>
      <c r="M508" s="5">
        <v>9.6691690999999996E-3</v>
      </c>
    </row>
    <row r="509" spans="1:13" x14ac:dyDescent="0.25">
      <c r="A509" s="13">
        <v>334</v>
      </c>
      <c r="B509" s="6">
        <v>10.9</v>
      </c>
      <c r="C509" s="14" t="s">
        <v>1763</v>
      </c>
      <c r="D509" s="5" t="s">
        <v>1764</v>
      </c>
      <c r="E509" s="5" t="s">
        <v>1765</v>
      </c>
      <c r="F509" s="5" t="s">
        <v>1766</v>
      </c>
      <c r="H509" s="5">
        <v>206</v>
      </c>
      <c r="I509" s="5">
        <v>0.48357568849999999</v>
      </c>
      <c r="J509" s="8">
        <f t="shared" si="9"/>
        <v>1.3982047957997754</v>
      </c>
      <c r="K509" s="5">
        <v>4.1348437605999999</v>
      </c>
      <c r="L509" s="5">
        <v>7.2442410000000002E-4</v>
      </c>
      <c r="M509" s="5">
        <v>1.5791214099999999E-2</v>
      </c>
    </row>
    <row r="510" spans="1:13" x14ac:dyDescent="0.25">
      <c r="A510" s="13">
        <v>335</v>
      </c>
      <c r="B510" s="6">
        <v>10.9</v>
      </c>
      <c r="C510" s="14" t="s">
        <v>1767</v>
      </c>
      <c r="D510" s="5" t="s">
        <v>1768</v>
      </c>
      <c r="E510" s="5" t="s">
        <v>1769</v>
      </c>
      <c r="F510" s="5" t="s">
        <v>1770</v>
      </c>
      <c r="H510" s="5">
        <v>1278</v>
      </c>
      <c r="I510" s="5">
        <v>0.4788197616</v>
      </c>
      <c r="J510" s="8">
        <f t="shared" si="9"/>
        <v>1.3936031225500984</v>
      </c>
      <c r="K510" s="5">
        <v>6.5698864819000002</v>
      </c>
      <c r="L510" s="5">
        <v>6.5041709999999996E-4</v>
      </c>
      <c r="M510" s="5">
        <v>1.47366697E-2</v>
      </c>
    </row>
    <row r="511" spans="1:13" x14ac:dyDescent="0.25">
      <c r="A511" s="13">
        <v>336</v>
      </c>
      <c r="B511" s="6">
        <v>10.9</v>
      </c>
      <c r="C511" s="14" t="s">
        <v>1771</v>
      </c>
      <c r="D511" s="5" t="s">
        <v>1772</v>
      </c>
      <c r="E511" s="5" t="s">
        <v>1773</v>
      </c>
      <c r="F511" s="5" t="s">
        <v>1774</v>
      </c>
      <c r="H511" s="5">
        <v>3588</v>
      </c>
      <c r="I511" s="5">
        <v>0.47875918309999999</v>
      </c>
      <c r="J511" s="8">
        <f t="shared" si="9"/>
        <v>1.3935446066392847</v>
      </c>
      <c r="K511" s="5">
        <v>8.1089181974999995</v>
      </c>
      <c r="L511" s="9">
        <v>5.3499999999999999E-5</v>
      </c>
      <c r="M511" s="5">
        <v>2.3970227000000002E-3</v>
      </c>
    </row>
    <row r="512" spans="1:13" x14ac:dyDescent="0.25">
      <c r="A512" s="13">
        <v>337</v>
      </c>
      <c r="B512" s="6">
        <v>10.9</v>
      </c>
      <c r="C512" s="14" t="s">
        <v>1775</v>
      </c>
      <c r="D512" s="5" t="s">
        <v>1776</v>
      </c>
      <c r="E512" s="5" t="s">
        <v>1777</v>
      </c>
      <c r="F512" s="5" t="s">
        <v>1778</v>
      </c>
      <c r="H512" s="5">
        <v>1724</v>
      </c>
      <c r="I512" s="5">
        <v>0.47521904259999997</v>
      </c>
      <c r="J512" s="8">
        <f t="shared" si="9"/>
        <v>1.3901292654239974</v>
      </c>
      <c r="K512" s="5">
        <v>7.0934276058999997</v>
      </c>
      <c r="L512" s="5">
        <v>1.473693E-4</v>
      </c>
      <c r="M512" s="5">
        <v>5.0773175000000002E-3</v>
      </c>
    </row>
    <row r="513" spans="1:13" x14ac:dyDescent="0.25">
      <c r="A513" s="13">
        <v>338</v>
      </c>
      <c r="B513" s="6">
        <v>10.9</v>
      </c>
      <c r="C513" s="14" t="s">
        <v>1779</v>
      </c>
      <c r="D513" s="5" t="s">
        <v>1780</v>
      </c>
      <c r="E513" s="5" t="s">
        <v>1781</v>
      </c>
      <c r="F513" s="5" t="s">
        <v>1782</v>
      </c>
      <c r="H513" s="5">
        <v>543</v>
      </c>
      <c r="I513" s="5">
        <v>0.47428801599999998</v>
      </c>
      <c r="J513" s="8">
        <f t="shared" si="9"/>
        <v>1.3892324509462952</v>
      </c>
      <c r="K513" s="5">
        <v>5.4470630043000003</v>
      </c>
      <c r="L513" s="9">
        <v>7.4900000000000003E-6</v>
      </c>
      <c r="M513" s="5">
        <v>5.490165E-4</v>
      </c>
    </row>
    <row r="514" spans="1:13" x14ac:dyDescent="0.25">
      <c r="A514" s="13">
        <v>339</v>
      </c>
      <c r="B514" s="6">
        <v>10.9</v>
      </c>
      <c r="C514" s="14" t="s">
        <v>1783</v>
      </c>
      <c r="D514" s="5" t="s">
        <v>1784</v>
      </c>
      <c r="E514" s="5" t="s">
        <v>1785</v>
      </c>
      <c r="F514" s="5" t="s">
        <v>1786</v>
      </c>
      <c r="H514" s="5">
        <v>483</v>
      </c>
      <c r="I514" s="5">
        <v>0.4735847245</v>
      </c>
      <c r="J514" s="8">
        <f t="shared" si="9"/>
        <v>1.3885553866738936</v>
      </c>
      <c r="K514" s="5">
        <v>5.3001724559000003</v>
      </c>
      <c r="L514" s="5">
        <v>8.6498369999999996E-4</v>
      </c>
      <c r="M514" s="5">
        <v>1.7940985499999999E-2</v>
      </c>
    </row>
    <row r="515" spans="1:13" x14ac:dyDescent="0.25">
      <c r="A515" s="13">
        <v>340</v>
      </c>
      <c r="B515" s="6">
        <v>10.9</v>
      </c>
      <c r="C515" s="14" t="s">
        <v>1787</v>
      </c>
      <c r="D515" s="5" t="s">
        <v>1788</v>
      </c>
      <c r="E515" s="5" t="s">
        <v>1789</v>
      </c>
      <c r="F515" s="5" t="s">
        <v>1790</v>
      </c>
      <c r="H515" s="5">
        <v>411</v>
      </c>
      <c r="I515" s="5">
        <v>0.47105702440000002</v>
      </c>
      <c r="J515" s="8">
        <f t="shared" si="9"/>
        <v>1.3861246729501857</v>
      </c>
      <c r="K515" s="5">
        <v>5.1419204558000002</v>
      </c>
      <c r="L515" s="5">
        <v>1.4351479E-3</v>
      </c>
      <c r="M515" s="5">
        <v>2.58957184E-2</v>
      </c>
    </row>
    <row r="516" spans="1:13" x14ac:dyDescent="0.25">
      <c r="A516" s="13">
        <v>341</v>
      </c>
      <c r="B516" s="6">
        <v>10.9</v>
      </c>
      <c r="C516" s="14" t="s">
        <v>1791</v>
      </c>
      <c r="D516" s="5" t="s">
        <v>1792</v>
      </c>
      <c r="E516" s="5" t="s">
        <v>1793</v>
      </c>
      <c r="F516" s="5" t="s">
        <v>1794</v>
      </c>
      <c r="H516" s="5">
        <v>836</v>
      </c>
      <c r="I516" s="5">
        <v>0.47070728950000001</v>
      </c>
      <c r="J516" s="8">
        <f t="shared" si="9"/>
        <v>1.3857886924375238</v>
      </c>
      <c r="K516" s="5">
        <v>6.1749519927999996</v>
      </c>
      <c r="L516" s="5">
        <v>6.1206900000000002E-4</v>
      </c>
      <c r="M516" s="5">
        <v>1.3995796899999999E-2</v>
      </c>
    </row>
    <row r="517" spans="1:13" x14ac:dyDescent="0.25">
      <c r="A517" s="13">
        <v>342</v>
      </c>
      <c r="B517" s="6">
        <v>10.9</v>
      </c>
      <c r="C517" s="14" t="s">
        <v>1795</v>
      </c>
      <c r="D517" s="5" t="s">
        <v>1796</v>
      </c>
      <c r="E517" s="5" t="s">
        <v>1797</v>
      </c>
      <c r="F517" s="5" t="s">
        <v>1798</v>
      </c>
      <c r="H517" s="5">
        <v>339</v>
      </c>
      <c r="I517" s="5">
        <v>0.47052786619999998</v>
      </c>
      <c r="J517" s="8">
        <f t="shared" si="9"/>
        <v>1.385616357112007</v>
      </c>
      <c r="K517" s="5">
        <v>4.8837174955</v>
      </c>
      <c r="L517" s="5">
        <v>9.4090129999999995E-4</v>
      </c>
      <c r="M517" s="5">
        <v>1.90373738E-2</v>
      </c>
    </row>
    <row r="518" spans="1:13" x14ac:dyDescent="0.25">
      <c r="A518" s="13">
        <v>343</v>
      </c>
      <c r="B518" s="6">
        <v>10.9</v>
      </c>
      <c r="C518" s="14" t="s">
        <v>1799</v>
      </c>
      <c r="D518" s="5" t="s">
        <v>1800</v>
      </c>
      <c r="E518" s="5" t="s">
        <v>1801</v>
      </c>
      <c r="F518" s="5" t="s">
        <v>1802</v>
      </c>
      <c r="H518" s="5">
        <v>4025</v>
      </c>
      <c r="I518" s="5">
        <v>0.4696907186</v>
      </c>
      <c r="J518" s="8">
        <f t="shared" si="9"/>
        <v>1.3848125635897701</v>
      </c>
      <c r="K518" s="5">
        <v>8.3639733253999999</v>
      </c>
      <c r="L518" s="5">
        <v>3.4886500000000001E-4</v>
      </c>
      <c r="M518" s="5">
        <v>9.3033678000000002E-3</v>
      </c>
    </row>
    <row r="519" spans="1:13" x14ac:dyDescent="0.25">
      <c r="A519" s="13">
        <v>344</v>
      </c>
      <c r="B519" s="6">
        <v>10.9</v>
      </c>
      <c r="C519" s="14" t="s">
        <v>1803</v>
      </c>
      <c r="D519" s="5" t="s">
        <v>1804</v>
      </c>
      <c r="E519" s="5" t="s">
        <v>1805</v>
      </c>
      <c r="F519" s="5" t="s">
        <v>1806</v>
      </c>
      <c r="H519" s="5">
        <v>618</v>
      </c>
      <c r="I519" s="5">
        <v>0.4667383866</v>
      </c>
      <c r="J519" s="8">
        <f t="shared" si="9"/>
        <v>1.3819815799773929</v>
      </c>
      <c r="K519" s="5">
        <v>5.6198421552999998</v>
      </c>
      <c r="L519" s="5">
        <v>1.1607722000000001E-3</v>
      </c>
      <c r="M519" s="5">
        <v>2.1988280299999999E-2</v>
      </c>
    </row>
    <row r="520" spans="1:13" x14ac:dyDescent="0.25">
      <c r="A520" s="13">
        <v>345</v>
      </c>
      <c r="B520" s="6">
        <v>10.9</v>
      </c>
      <c r="C520" s="14" t="s">
        <v>1807</v>
      </c>
      <c r="D520" s="5" t="s">
        <v>1808</v>
      </c>
      <c r="E520" s="5" t="s">
        <v>1809</v>
      </c>
      <c r="F520" s="5" t="s">
        <v>1810</v>
      </c>
      <c r="H520" s="5">
        <v>741</v>
      </c>
      <c r="I520" s="5">
        <v>0.4613844419</v>
      </c>
      <c r="J520" s="8">
        <f t="shared" si="9"/>
        <v>1.3768624518830992</v>
      </c>
      <c r="K520" s="5">
        <v>5.7533484805999997</v>
      </c>
      <c r="L520" s="5">
        <v>7.1318759999999999E-4</v>
      </c>
      <c r="M520" s="5">
        <v>1.56656908E-2</v>
      </c>
    </row>
    <row r="521" spans="1:13" x14ac:dyDescent="0.25">
      <c r="A521" s="13">
        <v>346</v>
      </c>
      <c r="B521" s="6">
        <v>10.9</v>
      </c>
      <c r="C521" s="14" t="s">
        <v>1811</v>
      </c>
      <c r="D521" s="5" t="s">
        <v>1812</v>
      </c>
      <c r="E521" s="5" t="s">
        <v>1813</v>
      </c>
      <c r="F521" s="5" t="s">
        <v>1814</v>
      </c>
      <c r="H521" s="5">
        <v>382</v>
      </c>
      <c r="I521" s="5">
        <v>0.45960974989999998</v>
      </c>
      <c r="J521" s="8">
        <f t="shared" si="9"/>
        <v>1.3751697833574141</v>
      </c>
      <c r="K521" s="5">
        <v>5.0934840761000002</v>
      </c>
      <c r="L521" s="5">
        <v>1.7872043E-3</v>
      </c>
      <c r="M521" s="5">
        <v>3.02136304E-2</v>
      </c>
    </row>
    <row r="522" spans="1:13" x14ac:dyDescent="0.25">
      <c r="A522" s="13">
        <v>347</v>
      </c>
      <c r="B522" s="6">
        <v>10.9</v>
      </c>
      <c r="C522" s="14" t="s">
        <v>1815</v>
      </c>
      <c r="D522" s="5" t="s">
        <v>1816</v>
      </c>
      <c r="E522" s="5" t="s">
        <v>1817</v>
      </c>
      <c r="F522" s="5" t="s">
        <v>1818</v>
      </c>
      <c r="H522" s="5">
        <v>1146</v>
      </c>
      <c r="I522" s="5">
        <v>0.45794360810000001</v>
      </c>
      <c r="J522" s="8">
        <f t="shared" si="9"/>
        <v>1.3735825419417997</v>
      </c>
      <c r="K522" s="5">
        <v>6.2755024743999996</v>
      </c>
      <c r="L522" s="5">
        <v>9.9587039999999996E-4</v>
      </c>
      <c r="M522" s="5">
        <v>1.9853595000000002E-2</v>
      </c>
    </row>
    <row r="523" spans="1:13" x14ac:dyDescent="0.25">
      <c r="A523" s="13">
        <v>348</v>
      </c>
      <c r="B523" s="6">
        <v>10.9</v>
      </c>
      <c r="C523" s="14" t="s">
        <v>1819</v>
      </c>
      <c r="D523" s="5" t="s">
        <v>1820</v>
      </c>
      <c r="E523" s="5" t="s">
        <v>1821</v>
      </c>
      <c r="F523" s="5" t="s">
        <v>1822</v>
      </c>
      <c r="H523" s="5">
        <v>3054</v>
      </c>
      <c r="I523" s="5">
        <v>0.45782335200000002</v>
      </c>
      <c r="J523" s="8">
        <f t="shared" si="9"/>
        <v>1.3734680514981108</v>
      </c>
      <c r="K523" s="5">
        <v>7.7927137197</v>
      </c>
      <c r="L523" s="5">
        <v>1.3712800000000001E-4</v>
      </c>
      <c r="M523" s="5">
        <v>4.8215534999999999E-3</v>
      </c>
    </row>
    <row r="524" spans="1:13" x14ac:dyDescent="0.25">
      <c r="A524" s="13">
        <v>349</v>
      </c>
      <c r="B524" s="6">
        <v>10.9</v>
      </c>
      <c r="C524" s="14" t="s">
        <v>1823</v>
      </c>
      <c r="D524" s="5" t="s">
        <v>1824</v>
      </c>
      <c r="E524" s="5" t="s">
        <v>1825</v>
      </c>
      <c r="F524" s="5" t="s">
        <v>1826</v>
      </c>
      <c r="H524" s="5">
        <v>661</v>
      </c>
      <c r="I524" s="5">
        <v>0.4543633071</v>
      </c>
      <c r="J524" s="8">
        <f t="shared" si="9"/>
        <v>1.37017798199409</v>
      </c>
      <c r="K524" s="5">
        <v>5.7005846744999999</v>
      </c>
      <c r="L524" s="9">
        <v>1.11E-5</v>
      </c>
      <c r="M524" s="5">
        <v>7.1604540000000003E-4</v>
      </c>
    </row>
    <row r="525" spans="1:13" x14ac:dyDescent="0.25">
      <c r="A525" s="13">
        <v>350</v>
      </c>
      <c r="B525" s="6">
        <v>10.9</v>
      </c>
      <c r="C525" s="14" t="s">
        <v>1827</v>
      </c>
      <c r="D525" s="5" t="s">
        <v>1828</v>
      </c>
      <c r="E525" s="5" t="s">
        <v>1829</v>
      </c>
      <c r="F525" s="5" t="s">
        <v>1830</v>
      </c>
      <c r="H525" s="5">
        <v>306</v>
      </c>
      <c r="I525" s="5">
        <v>0.45400353049999997</v>
      </c>
      <c r="J525" s="8">
        <f t="shared" si="9"/>
        <v>1.369836332164829</v>
      </c>
      <c r="K525" s="5">
        <v>4.6235633266000002</v>
      </c>
      <c r="L525" s="5">
        <v>1.7414531E-3</v>
      </c>
      <c r="M525" s="5">
        <v>2.9601819299999999E-2</v>
      </c>
    </row>
    <row r="526" spans="1:13" x14ac:dyDescent="0.25">
      <c r="A526" s="13">
        <v>351</v>
      </c>
      <c r="B526" s="6">
        <v>10.9</v>
      </c>
      <c r="C526" s="14" t="s">
        <v>1831</v>
      </c>
      <c r="D526" s="5" t="s">
        <v>1832</v>
      </c>
      <c r="E526" s="5" t="s">
        <v>1833</v>
      </c>
      <c r="F526" s="5" t="s">
        <v>1834</v>
      </c>
      <c r="H526" s="5">
        <v>673</v>
      </c>
      <c r="I526" s="5">
        <v>0.45315647679999999</v>
      </c>
      <c r="J526" s="8">
        <f t="shared" si="9"/>
        <v>1.3690322922708309</v>
      </c>
      <c r="K526" s="5">
        <v>5.8230327095999996</v>
      </c>
      <c r="L526" s="9">
        <v>5.2800000000000003E-5</v>
      </c>
      <c r="M526" s="5">
        <v>2.3757657E-3</v>
      </c>
    </row>
    <row r="527" spans="1:13" x14ac:dyDescent="0.25">
      <c r="A527" s="13">
        <v>352</v>
      </c>
      <c r="B527" s="6">
        <v>10.9</v>
      </c>
      <c r="C527" s="14" t="s">
        <v>1835</v>
      </c>
      <c r="D527" s="5" t="s">
        <v>1836</v>
      </c>
      <c r="E527" s="5" t="s">
        <v>1837</v>
      </c>
      <c r="F527" s="5" t="s">
        <v>1838</v>
      </c>
      <c r="H527" s="5">
        <v>1132</v>
      </c>
      <c r="I527" s="5">
        <v>0.44926378509999998</v>
      </c>
      <c r="J527" s="8">
        <f t="shared" si="9"/>
        <v>1.3653433370316785</v>
      </c>
      <c r="K527" s="5">
        <v>6.3958307854000003</v>
      </c>
      <c r="L527" s="5">
        <v>3.347329E-4</v>
      </c>
      <c r="M527" s="5">
        <v>8.9966047000000007E-3</v>
      </c>
    </row>
    <row r="528" spans="1:13" x14ac:dyDescent="0.25">
      <c r="A528" s="13">
        <v>353</v>
      </c>
      <c r="B528" s="6">
        <v>10.9</v>
      </c>
      <c r="C528" s="14" t="s">
        <v>1839</v>
      </c>
      <c r="D528" s="5" t="s">
        <v>1840</v>
      </c>
      <c r="E528" s="5" t="s">
        <v>1841</v>
      </c>
      <c r="F528" s="5" t="s">
        <v>1842</v>
      </c>
      <c r="H528" s="5">
        <v>2543</v>
      </c>
      <c r="I528" s="5">
        <v>0.44703616940000002</v>
      </c>
      <c r="J528" s="8">
        <f t="shared" si="9"/>
        <v>1.3632367841785686</v>
      </c>
      <c r="K528" s="5">
        <v>7.5869792650000001</v>
      </c>
      <c r="L528" s="5">
        <v>2.9359729999999998E-4</v>
      </c>
      <c r="M528" s="5">
        <v>8.1690067999999998E-3</v>
      </c>
    </row>
    <row r="529" spans="1:13" x14ac:dyDescent="0.25">
      <c r="A529" s="13">
        <v>354</v>
      </c>
      <c r="B529" s="6">
        <v>10.9</v>
      </c>
      <c r="C529" s="14" t="s">
        <v>1843</v>
      </c>
      <c r="D529" s="5" t="s">
        <v>1844</v>
      </c>
      <c r="E529" s="5" t="s">
        <v>1845</v>
      </c>
      <c r="F529" s="5" t="s">
        <v>1846</v>
      </c>
      <c r="H529" s="5">
        <v>375</v>
      </c>
      <c r="I529" s="5">
        <v>0.4468350478</v>
      </c>
      <c r="J529" s="8">
        <f t="shared" si="9"/>
        <v>1.3630467528515753</v>
      </c>
      <c r="K529" s="5">
        <v>5.0498936398999996</v>
      </c>
      <c r="L529" s="5">
        <v>8.1518029999999998E-4</v>
      </c>
      <c r="M529" s="5">
        <v>1.7135157299999999E-2</v>
      </c>
    </row>
    <row r="530" spans="1:13" x14ac:dyDescent="0.25">
      <c r="A530" s="13">
        <v>355</v>
      </c>
      <c r="B530" s="6">
        <v>10.9</v>
      </c>
      <c r="C530" s="14" t="s">
        <v>1847</v>
      </c>
      <c r="D530" s="5" t="s">
        <v>1848</v>
      </c>
      <c r="E530" s="5" t="s">
        <v>1849</v>
      </c>
      <c r="F530" s="5" t="s">
        <v>1850</v>
      </c>
      <c r="H530" s="5">
        <v>656</v>
      </c>
      <c r="I530" s="5">
        <v>0.44650352939999999</v>
      </c>
      <c r="J530" s="8">
        <f t="shared" si="9"/>
        <v>1.3627335728992096</v>
      </c>
      <c r="K530" s="5">
        <v>5.7701013616000001</v>
      </c>
      <c r="L530" s="9">
        <v>6.2199999999999994E-5</v>
      </c>
      <c r="M530" s="5">
        <v>2.7072127999999999E-3</v>
      </c>
    </row>
    <row r="531" spans="1:13" x14ac:dyDescent="0.25">
      <c r="A531" s="13">
        <v>356</v>
      </c>
      <c r="B531" s="6">
        <v>10.9</v>
      </c>
      <c r="C531" s="14" t="s">
        <v>1851</v>
      </c>
      <c r="D531" s="5" t="s">
        <v>1852</v>
      </c>
      <c r="E531" s="5" t="s">
        <v>1853</v>
      </c>
      <c r="F531" s="5" t="s">
        <v>1854</v>
      </c>
      <c r="H531" s="5">
        <v>278</v>
      </c>
      <c r="I531" s="5">
        <v>0.4462975481</v>
      </c>
      <c r="J531" s="8">
        <f t="shared" si="9"/>
        <v>1.362539022015242</v>
      </c>
      <c r="K531" s="5">
        <v>4.6827631072000004</v>
      </c>
      <c r="L531" s="5">
        <v>5.6410580000000002E-4</v>
      </c>
      <c r="M531" s="5">
        <v>1.31330484E-2</v>
      </c>
    </row>
    <row r="532" spans="1:13" x14ac:dyDescent="0.25">
      <c r="A532" s="13">
        <v>357</v>
      </c>
      <c r="B532" s="6">
        <v>10.9</v>
      </c>
      <c r="C532" s="14" t="s">
        <v>1855</v>
      </c>
      <c r="D532" s="5" t="s">
        <v>1856</v>
      </c>
      <c r="E532" s="5" t="s">
        <v>1857</v>
      </c>
      <c r="F532" s="5" t="s">
        <v>1858</v>
      </c>
      <c r="H532" s="5">
        <v>768</v>
      </c>
      <c r="I532" s="5">
        <v>0.44561378550000003</v>
      </c>
      <c r="J532" s="8">
        <f t="shared" si="9"/>
        <v>1.3618934022167921</v>
      </c>
      <c r="K532" s="5">
        <v>6.1396803149999997</v>
      </c>
      <c r="L532" s="5">
        <v>2.9609442000000001E-3</v>
      </c>
      <c r="M532" s="5">
        <v>4.2105283200000003E-2</v>
      </c>
    </row>
    <row r="533" spans="1:13" x14ac:dyDescent="0.25">
      <c r="A533" s="13">
        <v>358</v>
      </c>
      <c r="B533" s="6">
        <v>10.9</v>
      </c>
      <c r="C533" s="14" t="s">
        <v>1859</v>
      </c>
      <c r="D533" s="5" t="s">
        <v>1860</v>
      </c>
      <c r="E533" s="5" t="s">
        <v>1861</v>
      </c>
      <c r="F533" s="5" t="s">
        <v>1862</v>
      </c>
      <c r="H533" s="5">
        <v>401</v>
      </c>
      <c r="I533" s="5">
        <v>0.44448740530000003</v>
      </c>
      <c r="J533" s="8">
        <f t="shared" si="9"/>
        <v>1.3608305226489248</v>
      </c>
      <c r="K533" s="5">
        <v>4.8960881977000001</v>
      </c>
      <c r="L533" s="9">
        <v>8.53E-5</v>
      </c>
      <c r="M533" s="5">
        <v>3.3824243999999999E-3</v>
      </c>
    </row>
    <row r="534" spans="1:13" x14ac:dyDescent="0.25">
      <c r="A534" s="13">
        <v>359</v>
      </c>
      <c r="B534" s="6">
        <v>10.9</v>
      </c>
      <c r="C534" s="14" t="s">
        <v>1863</v>
      </c>
      <c r="D534" s="5" t="s">
        <v>1864</v>
      </c>
      <c r="E534" s="5" t="s">
        <v>1865</v>
      </c>
      <c r="F534" s="5" t="s">
        <v>1866</v>
      </c>
      <c r="H534" s="5">
        <v>205</v>
      </c>
      <c r="I534" s="5">
        <v>0.44230415280000002</v>
      </c>
      <c r="J534" s="8">
        <f t="shared" si="9"/>
        <v>1.3587727144271862</v>
      </c>
      <c r="K534" s="5">
        <v>4.1575612135000002</v>
      </c>
      <c r="L534" s="5">
        <v>3.4827354E-3</v>
      </c>
      <c r="M534" s="5">
        <v>4.62894721E-2</v>
      </c>
    </row>
    <row r="535" spans="1:13" x14ac:dyDescent="0.25">
      <c r="A535" s="13">
        <v>360</v>
      </c>
      <c r="B535" s="6">
        <v>10.9</v>
      </c>
      <c r="C535" s="14" t="s">
        <v>54</v>
      </c>
      <c r="D535" s="5" t="s">
        <v>51</v>
      </c>
      <c r="E535" s="5" t="s">
        <v>52</v>
      </c>
      <c r="F535" s="5" t="s">
        <v>53</v>
      </c>
      <c r="H535" s="5">
        <v>2727</v>
      </c>
      <c r="I535" s="5">
        <v>0.43830944420000001</v>
      </c>
      <c r="J535" s="8">
        <f t="shared" si="9"/>
        <v>1.3550155841185485</v>
      </c>
      <c r="K535" s="5">
        <v>8.0387220365999994</v>
      </c>
      <c r="L535" s="9">
        <v>2.6699999999999998E-5</v>
      </c>
      <c r="M535" s="5">
        <v>1.4601769E-3</v>
      </c>
    </row>
    <row r="536" spans="1:13" x14ac:dyDescent="0.25">
      <c r="A536" s="13">
        <v>361</v>
      </c>
      <c r="B536" s="6">
        <v>10.9</v>
      </c>
      <c r="C536" s="14" t="s">
        <v>1867</v>
      </c>
      <c r="D536" s="5" t="s">
        <v>1868</v>
      </c>
      <c r="E536" s="5" t="s">
        <v>1869</v>
      </c>
      <c r="F536" s="5" t="s">
        <v>1870</v>
      </c>
      <c r="H536" s="5">
        <v>434</v>
      </c>
      <c r="I536" s="5">
        <v>0.43713404350000001</v>
      </c>
      <c r="J536" s="8">
        <f t="shared" si="9"/>
        <v>1.353912067716313</v>
      </c>
      <c r="K536" s="5">
        <v>4.9255287324000001</v>
      </c>
      <c r="L536" s="5">
        <v>1.4529448999999999E-3</v>
      </c>
      <c r="M536" s="5">
        <v>2.5988476399999998E-2</v>
      </c>
    </row>
    <row r="537" spans="1:13" x14ac:dyDescent="0.25">
      <c r="A537" s="13">
        <v>362</v>
      </c>
      <c r="B537" s="6">
        <v>10.9</v>
      </c>
      <c r="C537" s="14" t="s">
        <v>1871</v>
      </c>
      <c r="D537" s="5" t="s">
        <v>1872</v>
      </c>
      <c r="E537" s="5" t="s">
        <v>1873</v>
      </c>
      <c r="F537" s="5" t="s">
        <v>1874</v>
      </c>
      <c r="H537" s="5">
        <v>1160</v>
      </c>
      <c r="I537" s="5">
        <v>0.4352279926</v>
      </c>
      <c r="J537" s="8">
        <f t="shared" si="9"/>
        <v>1.3521244956617122</v>
      </c>
      <c r="K537" s="5">
        <v>6.5100154453999997</v>
      </c>
      <c r="L537" s="9">
        <v>3.8999999999999999E-6</v>
      </c>
      <c r="M537" s="5">
        <v>3.0601620000000001E-4</v>
      </c>
    </row>
    <row r="538" spans="1:13" x14ac:dyDescent="0.25">
      <c r="A538" s="13">
        <v>363</v>
      </c>
      <c r="B538" s="6">
        <v>10.9</v>
      </c>
      <c r="C538" s="14" t="s">
        <v>1875</v>
      </c>
      <c r="D538" s="5" t="s">
        <v>1876</v>
      </c>
      <c r="E538" s="5" t="s">
        <v>1877</v>
      </c>
      <c r="F538" s="5" t="s">
        <v>1878</v>
      </c>
      <c r="H538" s="5">
        <v>679</v>
      </c>
      <c r="I538" s="5">
        <v>0.43360377239999998</v>
      </c>
      <c r="J538" s="8">
        <f t="shared" si="9"/>
        <v>1.3506030984968764</v>
      </c>
      <c r="K538" s="5">
        <v>5.6143685649000004</v>
      </c>
      <c r="L538" s="5">
        <v>2.426572E-4</v>
      </c>
      <c r="M538" s="5">
        <v>7.2027085999999997E-3</v>
      </c>
    </row>
    <row r="539" spans="1:13" x14ac:dyDescent="0.25">
      <c r="A539" s="13">
        <v>364</v>
      </c>
      <c r="B539" s="6">
        <v>10.9</v>
      </c>
      <c r="C539" s="14" t="s">
        <v>1879</v>
      </c>
      <c r="D539" s="5" t="s">
        <v>1880</v>
      </c>
      <c r="E539" s="5" t="s">
        <v>1881</v>
      </c>
      <c r="F539" s="5" t="s">
        <v>1882</v>
      </c>
      <c r="H539" s="5">
        <v>1542</v>
      </c>
      <c r="I539" s="5">
        <v>0.43346497919999999</v>
      </c>
      <c r="J539" s="8">
        <f t="shared" si="9"/>
        <v>1.3504731711705888</v>
      </c>
      <c r="K539" s="5">
        <v>6.8446910012000002</v>
      </c>
      <c r="L539" s="9">
        <v>5.7499999999999999E-8</v>
      </c>
      <c r="M539" s="9">
        <v>1.1800000000000001E-5</v>
      </c>
    </row>
    <row r="540" spans="1:13" x14ac:dyDescent="0.25">
      <c r="A540" s="13">
        <v>365</v>
      </c>
      <c r="B540" s="6">
        <v>10.9</v>
      </c>
      <c r="C540" s="14" t="s">
        <v>1883</v>
      </c>
      <c r="D540" s="5" t="s">
        <v>1884</v>
      </c>
      <c r="E540" s="5" t="s">
        <v>1885</v>
      </c>
      <c r="F540" s="5" t="s">
        <v>1886</v>
      </c>
      <c r="H540" s="5">
        <v>333</v>
      </c>
      <c r="I540" s="5">
        <v>0.4327298584</v>
      </c>
      <c r="J540" s="8">
        <f t="shared" si="9"/>
        <v>1.3497852170266671</v>
      </c>
      <c r="K540" s="5">
        <v>4.6572990670000003</v>
      </c>
      <c r="L540" s="5">
        <v>5.3295890000000002E-4</v>
      </c>
      <c r="M540" s="5">
        <v>1.2666410600000001E-2</v>
      </c>
    </row>
    <row r="541" spans="1:13" x14ac:dyDescent="0.25">
      <c r="A541" s="13">
        <v>366</v>
      </c>
      <c r="B541" s="6">
        <v>10.9</v>
      </c>
      <c r="C541" s="14" t="s">
        <v>1887</v>
      </c>
      <c r="D541" s="5" t="s">
        <v>1888</v>
      </c>
      <c r="E541" s="5" t="s">
        <v>1889</v>
      </c>
      <c r="F541" s="5" t="s">
        <v>1890</v>
      </c>
      <c r="H541" s="5">
        <v>1566</v>
      </c>
      <c r="I541" s="5">
        <v>0.4317678774</v>
      </c>
      <c r="J541" s="8">
        <f t="shared" si="9"/>
        <v>1.348885487779143</v>
      </c>
      <c r="K541" s="5">
        <v>6.8357362538000004</v>
      </c>
      <c r="L541" s="9">
        <v>1.5200000000000001E-6</v>
      </c>
      <c r="M541" s="5">
        <v>1.5137390000000001E-4</v>
      </c>
    </row>
    <row r="542" spans="1:13" x14ac:dyDescent="0.25">
      <c r="A542" s="13">
        <v>367</v>
      </c>
      <c r="B542" s="6">
        <v>10.9</v>
      </c>
      <c r="C542" s="14" t="s">
        <v>1891</v>
      </c>
      <c r="D542" s="5" t="s">
        <v>1892</v>
      </c>
      <c r="E542" s="5" t="s">
        <v>1893</v>
      </c>
      <c r="F542" s="5" t="s">
        <v>1894</v>
      </c>
      <c r="H542" s="5">
        <v>8567</v>
      </c>
      <c r="I542" s="5">
        <v>0.42816601339999999</v>
      </c>
      <c r="J542" s="8">
        <f t="shared" si="9"/>
        <v>1.3455220311484197</v>
      </c>
      <c r="K542" s="5">
        <v>9.2823678901999997</v>
      </c>
      <c r="L542" s="9">
        <v>5.2499999999999995E-7</v>
      </c>
      <c r="M542" s="9">
        <v>6.6699999999999995E-5</v>
      </c>
    </row>
    <row r="543" spans="1:13" x14ac:dyDescent="0.25">
      <c r="A543" s="13">
        <v>368</v>
      </c>
      <c r="B543" s="6">
        <v>10.9</v>
      </c>
      <c r="C543" s="14" t="s">
        <v>1895</v>
      </c>
      <c r="D543" s="5" t="s">
        <v>1896</v>
      </c>
      <c r="E543" s="5" t="s">
        <v>1897</v>
      </c>
      <c r="F543" s="5" t="s">
        <v>1898</v>
      </c>
      <c r="H543" s="5">
        <v>200</v>
      </c>
      <c r="I543" s="5">
        <v>0.42659200819999998</v>
      </c>
      <c r="J543" s="8">
        <f t="shared" si="9"/>
        <v>1.3440548438887427</v>
      </c>
      <c r="K543" s="5">
        <v>3.8518124535</v>
      </c>
      <c r="L543" s="5">
        <v>3.4571513E-3</v>
      </c>
      <c r="M543" s="5">
        <v>4.62168908E-2</v>
      </c>
    </row>
    <row r="544" spans="1:13" x14ac:dyDescent="0.25">
      <c r="A544" s="13">
        <v>369</v>
      </c>
      <c r="B544" s="6">
        <v>10.9</v>
      </c>
      <c r="C544" s="14" t="s">
        <v>1899</v>
      </c>
      <c r="D544" s="5" t="s">
        <v>1900</v>
      </c>
      <c r="E544" s="5" t="s">
        <v>1901</v>
      </c>
      <c r="F544" s="5" t="s">
        <v>1902</v>
      </c>
      <c r="H544" s="5">
        <v>326</v>
      </c>
      <c r="I544" s="5">
        <v>0.42624975700000001</v>
      </c>
      <c r="J544" s="8">
        <f t="shared" si="9"/>
        <v>1.3437360309650543</v>
      </c>
      <c r="K544" s="5">
        <v>4.6739967650000001</v>
      </c>
      <c r="L544" s="5">
        <v>5.6376150000000003E-4</v>
      </c>
      <c r="M544" s="5">
        <v>1.31330484E-2</v>
      </c>
    </row>
    <row r="545" spans="1:13" x14ac:dyDescent="0.25">
      <c r="A545" s="13">
        <v>370</v>
      </c>
      <c r="B545" s="6">
        <v>10.9</v>
      </c>
      <c r="C545" s="14" t="s">
        <v>1903</v>
      </c>
      <c r="D545" s="5" t="s">
        <v>1904</v>
      </c>
      <c r="H545" s="5">
        <v>1267</v>
      </c>
      <c r="I545" s="5">
        <v>0.42551681470000002</v>
      </c>
      <c r="J545" s="8">
        <f t="shared" si="9"/>
        <v>1.3430535368733374</v>
      </c>
      <c r="K545" s="5">
        <v>6.4193801962999997</v>
      </c>
      <c r="L545" s="5">
        <v>2.6394999999999999E-4</v>
      </c>
      <c r="M545" s="5">
        <v>7.5909666000000004E-3</v>
      </c>
    </row>
    <row r="546" spans="1:13" x14ac:dyDescent="0.25">
      <c r="A546" s="13">
        <v>371</v>
      </c>
      <c r="B546" s="6">
        <v>10.9</v>
      </c>
      <c r="C546" s="14" t="s">
        <v>1905</v>
      </c>
      <c r="D546" s="5" t="s">
        <v>1906</v>
      </c>
      <c r="E546" s="5" t="s">
        <v>1907</v>
      </c>
      <c r="F546" s="5" t="s">
        <v>1908</v>
      </c>
      <c r="H546" s="5">
        <v>250</v>
      </c>
      <c r="I546" s="5">
        <v>0.42333890930000001</v>
      </c>
      <c r="J546" s="8">
        <f t="shared" si="9"/>
        <v>1.3410275807688521</v>
      </c>
      <c r="K546" s="5">
        <v>4.2169694694000004</v>
      </c>
      <c r="L546" s="5">
        <v>3.4832077000000001E-3</v>
      </c>
      <c r="M546" s="5">
        <v>4.62894721E-2</v>
      </c>
    </row>
    <row r="547" spans="1:13" x14ac:dyDescent="0.25">
      <c r="A547" s="13">
        <v>372</v>
      </c>
      <c r="B547" s="6">
        <v>10.9</v>
      </c>
      <c r="C547" s="14" t="s">
        <v>1909</v>
      </c>
      <c r="D547" s="5" t="s">
        <v>1910</v>
      </c>
      <c r="E547" s="5" t="s">
        <v>1911</v>
      </c>
      <c r="F547" s="5" t="s">
        <v>1912</v>
      </c>
      <c r="H547" s="5">
        <v>199</v>
      </c>
      <c r="I547" s="5">
        <v>0.42325231489999998</v>
      </c>
      <c r="J547" s="8">
        <f t="shared" si="9"/>
        <v>1.3409470911362975</v>
      </c>
      <c r="K547" s="5">
        <v>3.9609842919</v>
      </c>
      <c r="L547" s="5">
        <v>2.7321095000000001E-3</v>
      </c>
      <c r="M547" s="5">
        <v>3.9844557199999998E-2</v>
      </c>
    </row>
    <row r="548" spans="1:13" x14ac:dyDescent="0.25">
      <c r="A548" s="13">
        <v>373</v>
      </c>
      <c r="B548" s="6">
        <v>10.9</v>
      </c>
      <c r="C548" s="14" t="s">
        <v>1913</v>
      </c>
      <c r="D548" s="5" t="s">
        <v>1914</v>
      </c>
      <c r="H548" s="5">
        <v>327</v>
      </c>
      <c r="I548" s="5">
        <v>0.42214158019999998</v>
      </c>
      <c r="J548" s="8">
        <f t="shared" si="9"/>
        <v>1.339915089771224</v>
      </c>
      <c r="K548" s="5">
        <v>4.5557218365000001</v>
      </c>
      <c r="L548" s="5">
        <v>1.9638442999999998E-3</v>
      </c>
      <c r="M548" s="5">
        <v>3.2004427699999997E-2</v>
      </c>
    </row>
    <row r="549" spans="1:13" x14ac:dyDescent="0.25">
      <c r="A549" s="13">
        <v>374</v>
      </c>
      <c r="B549" s="6">
        <v>10.9</v>
      </c>
      <c r="C549" s="14" t="s">
        <v>1915</v>
      </c>
      <c r="D549" s="5" t="s">
        <v>1916</v>
      </c>
      <c r="E549" s="5" t="s">
        <v>1917</v>
      </c>
      <c r="F549" s="5" t="s">
        <v>1918</v>
      </c>
      <c r="H549" s="5">
        <v>763</v>
      </c>
      <c r="I549" s="5">
        <v>0.41793449049999998</v>
      </c>
      <c r="J549" s="8">
        <f t="shared" si="9"/>
        <v>1.3360134116828468</v>
      </c>
      <c r="K549" s="5">
        <v>5.9405125419999996</v>
      </c>
      <c r="L549" s="5">
        <v>3.5108969999999998E-4</v>
      </c>
      <c r="M549" s="5">
        <v>9.3143103999999994E-3</v>
      </c>
    </row>
    <row r="550" spans="1:13" x14ac:dyDescent="0.25">
      <c r="A550" s="13">
        <v>375</v>
      </c>
      <c r="B550" s="6">
        <v>10.9</v>
      </c>
      <c r="C550" s="14" t="s">
        <v>1919</v>
      </c>
      <c r="D550" s="5" t="s">
        <v>1920</v>
      </c>
      <c r="E550" s="5" t="s">
        <v>1921</v>
      </c>
      <c r="F550" s="5" t="s">
        <v>1922</v>
      </c>
      <c r="H550" s="5">
        <v>580</v>
      </c>
      <c r="I550" s="5">
        <v>0.41784105519999998</v>
      </c>
      <c r="J550" s="8">
        <f t="shared" si="9"/>
        <v>1.3359268883579745</v>
      </c>
      <c r="K550" s="5">
        <v>5.3648813897999998</v>
      </c>
      <c r="L550" s="5">
        <v>1.155548E-4</v>
      </c>
      <c r="M550" s="5">
        <v>4.2501578999999999E-3</v>
      </c>
    </row>
    <row r="551" spans="1:13" x14ac:dyDescent="0.25">
      <c r="A551" s="13">
        <v>376</v>
      </c>
      <c r="B551" s="6">
        <v>10.9</v>
      </c>
      <c r="C551" s="14" t="s">
        <v>1923</v>
      </c>
      <c r="D551" s="5" t="s">
        <v>1924</v>
      </c>
      <c r="E551" s="5" t="s">
        <v>1925</v>
      </c>
      <c r="F551" s="5" t="s">
        <v>1926</v>
      </c>
      <c r="H551" s="5">
        <v>786</v>
      </c>
      <c r="I551" s="5">
        <v>0.41597177140000002</v>
      </c>
      <c r="J551" s="8">
        <f t="shared" si="9"/>
        <v>1.3341970637561209</v>
      </c>
      <c r="K551" s="5">
        <v>5.9056759150999998</v>
      </c>
      <c r="L551" s="9">
        <v>8.1500000000000002E-5</v>
      </c>
      <c r="M551" s="5">
        <v>3.2963135000000001E-3</v>
      </c>
    </row>
    <row r="552" spans="1:13" x14ac:dyDescent="0.25">
      <c r="A552" s="13">
        <v>377</v>
      </c>
      <c r="B552" s="6">
        <v>10.9</v>
      </c>
      <c r="C552" s="14" t="s">
        <v>1927</v>
      </c>
      <c r="D552" s="5" t="s">
        <v>1928</v>
      </c>
      <c r="E552" s="5" t="s">
        <v>1929</v>
      </c>
      <c r="F552" s="5" t="s">
        <v>1930</v>
      </c>
      <c r="H552" s="5">
        <v>47591</v>
      </c>
      <c r="I552" s="5">
        <v>0.41463494750000002</v>
      </c>
      <c r="J552" s="8">
        <f t="shared" si="9"/>
        <v>1.3329613483920719</v>
      </c>
      <c r="K552" s="5">
        <v>11.804844644499999</v>
      </c>
      <c r="L552" s="9">
        <v>2.74E-6</v>
      </c>
      <c r="M552" s="5">
        <v>2.283954E-4</v>
      </c>
    </row>
    <row r="553" spans="1:13" x14ac:dyDescent="0.25">
      <c r="A553" s="13">
        <v>378</v>
      </c>
      <c r="B553" s="6">
        <v>10.9</v>
      </c>
      <c r="C553" s="14" t="s">
        <v>1931</v>
      </c>
      <c r="D553" s="5" t="s">
        <v>1932</v>
      </c>
      <c r="H553" s="5">
        <v>735</v>
      </c>
      <c r="I553" s="5">
        <v>0.41148024550000001</v>
      </c>
      <c r="J553" s="8">
        <f t="shared" si="9"/>
        <v>1.3300497825534026</v>
      </c>
      <c r="K553" s="5">
        <v>5.8620668948999999</v>
      </c>
      <c r="L553" s="5">
        <v>9.5681049999999995E-4</v>
      </c>
      <c r="M553" s="5">
        <v>1.91866664E-2</v>
      </c>
    </row>
    <row r="554" spans="1:13" x14ac:dyDescent="0.25">
      <c r="A554" s="13">
        <v>379</v>
      </c>
      <c r="B554" s="6">
        <v>10.9</v>
      </c>
      <c r="C554" s="14" t="s">
        <v>1933</v>
      </c>
      <c r="D554" s="5" t="s">
        <v>1934</v>
      </c>
      <c r="E554" s="5" t="s">
        <v>1935</v>
      </c>
      <c r="F554" s="5" t="s">
        <v>1936</v>
      </c>
      <c r="H554" s="5">
        <v>714</v>
      </c>
      <c r="I554" s="5">
        <v>0.4098876742</v>
      </c>
      <c r="J554" s="8">
        <f t="shared" si="9"/>
        <v>1.3285823688895002</v>
      </c>
      <c r="K554" s="5">
        <v>5.7433586312999996</v>
      </c>
      <c r="L554" s="5">
        <v>2.2825151999999998E-3</v>
      </c>
      <c r="M554" s="5">
        <v>3.5346280000000001E-2</v>
      </c>
    </row>
    <row r="555" spans="1:13" x14ac:dyDescent="0.25">
      <c r="A555" s="13">
        <v>380</v>
      </c>
      <c r="B555" s="6">
        <v>10.9</v>
      </c>
      <c r="C555" s="14" t="s">
        <v>1937</v>
      </c>
      <c r="D555" s="5" t="s">
        <v>1938</v>
      </c>
      <c r="E555" s="5" t="s">
        <v>1939</v>
      </c>
      <c r="F555" s="5" t="s">
        <v>1940</v>
      </c>
      <c r="H555" s="5">
        <v>223</v>
      </c>
      <c r="I555" s="5">
        <v>0.40859800750000003</v>
      </c>
      <c r="J555" s="8">
        <f t="shared" si="9"/>
        <v>1.3273952414804298</v>
      </c>
      <c r="K555" s="5">
        <v>4.1212357079000004</v>
      </c>
      <c r="L555" s="5">
        <v>3.1424058999999999E-3</v>
      </c>
      <c r="M555" s="5">
        <v>4.3522943799999998E-2</v>
      </c>
    </row>
    <row r="556" spans="1:13" x14ac:dyDescent="0.25">
      <c r="A556" s="13">
        <v>381</v>
      </c>
      <c r="B556" s="6">
        <v>10.9</v>
      </c>
      <c r="C556" s="14" t="s">
        <v>1941</v>
      </c>
      <c r="D556" s="5" t="s">
        <v>1942</v>
      </c>
      <c r="E556" s="5" t="s">
        <v>1943</v>
      </c>
      <c r="F556" s="5" t="s">
        <v>1944</v>
      </c>
      <c r="H556" s="5">
        <v>1338</v>
      </c>
      <c r="I556" s="5">
        <v>0.40794412149999998</v>
      </c>
      <c r="J556" s="8">
        <f t="shared" si="9"/>
        <v>1.3267937501935982</v>
      </c>
      <c r="K556" s="5">
        <v>6.5831052328000004</v>
      </c>
      <c r="L556" s="5">
        <v>1.1381897E-3</v>
      </c>
      <c r="M556" s="5">
        <v>2.1665500099999999E-2</v>
      </c>
    </row>
    <row r="557" spans="1:13" x14ac:dyDescent="0.25">
      <c r="A557" s="13">
        <v>382</v>
      </c>
      <c r="B557" s="6">
        <v>10.9</v>
      </c>
      <c r="C557" s="14" t="s">
        <v>1945</v>
      </c>
      <c r="D557" s="5" t="s">
        <v>1946</v>
      </c>
      <c r="E557" s="5" t="s">
        <v>1947</v>
      </c>
      <c r="F557" s="5" t="s">
        <v>1948</v>
      </c>
      <c r="H557" s="5">
        <v>1519</v>
      </c>
      <c r="I557" s="5">
        <v>0.40736118910000002</v>
      </c>
      <c r="J557" s="8">
        <f t="shared" si="9"/>
        <v>1.3262577569249259</v>
      </c>
      <c r="K557" s="5">
        <v>7.0103016132000002</v>
      </c>
      <c r="L557" s="9">
        <v>3.82E-5</v>
      </c>
      <c r="M557" s="5">
        <v>1.8957342999999999E-3</v>
      </c>
    </row>
    <row r="558" spans="1:13" x14ac:dyDescent="0.25">
      <c r="A558" s="13">
        <v>383</v>
      </c>
      <c r="B558" s="6">
        <v>10.9</v>
      </c>
      <c r="C558" s="14" t="s">
        <v>1949</v>
      </c>
      <c r="D558" s="5" t="s">
        <v>1950</v>
      </c>
      <c r="H558" s="5">
        <v>493</v>
      </c>
      <c r="I558" s="5">
        <v>0.40653855999999999</v>
      </c>
      <c r="J558" s="8">
        <f t="shared" si="9"/>
        <v>1.3255017362814832</v>
      </c>
      <c r="K558" s="5">
        <v>5.1523681810999999</v>
      </c>
      <c r="L558" s="5">
        <v>1.3450881E-3</v>
      </c>
      <c r="M558" s="5">
        <v>2.47491398E-2</v>
      </c>
    </row>
    <row r="559" spans="1:13" x14ac:dyDescent="0.25">
      <c r="A559" s="13">
        <v>384</v>
      </c>
      <c r="B559" s="6">
        <v>10.9</v>
      </c>
      <c r="C559" s="14" t="s">
        <v>1951</v>
      </c>
      <c r="D559" s="5" t="s">
        <v>1952</v>
      </c>
      <c r="H559" s="5">
        <v>1224</v>
      </c>
      <c r="I559" s="5">
        <v>0.40596433279999999</v>
      </c>
      <c r="J559" s="8">
        <f t="shared" si="9"/>
        <v>1.3249742598063197</v>
      </c>
      <c r="K559" s="5">
        <v>6.6885208028000003</v>
      </c>
      <c r="L559" s="9">
        <v>4.1E-5</v>
      </c>
      <c r="M559" s="5">
        <v>1.9926255000000002E-3</v>
      </c>
    </row>
    <row r="560" spans="1:13" x14ac:dyDescent="0.25">
      <c r="A560" s="13">
        <v>385</v>
      </c>
      <c r="B560" s="6">
        <v>10.9</v>
      </c>
      <c r="C560" s="14" t="s">
        <v>1953</v>
      </c>
      <c r="D560" s="5" t="s">
        <v>1954</v>
      </c>
      <c r="H560" s="5">
        <v>480</v>
      </c>
      <c r="I560" s="5">
        <v>0.40578536450000002</v>
      </c>
      <c r="J560" s="8">
        <f t="shared" ref="J560:J623" si="10">IF(I560&lt;0,-1/(2^I560), 2^I560)</f>
        <v>1.324809905125214</v>
      </c>
      <c r="K560" s="5">
        <v>5.2077047495000004</v>
      </c>
      <c r="L560" s="5">
        <v>4.1954790000000002E-4</v>
      </c>
      <c r="M560" s="5">
        <v>1.0699100600000001E-2</v>
      </c>
    </row>
    <row r="561" spans="1:13" x14ac:dyDescent="0.25">
      <c r="A561" s="13">
        <v>386</v>
      </c>
      <c r="B561" s="6">
        <v>10.9</v>
      </c>
      <c r="C561" s="14" t="s">
        <v>1955</v>
      </c>
      <c r="D561" s="5" t="s">
        <v>1956</v>
      </c>
      <c r="E561" s="5" t="s">
        <v>1957</v>
      </c>
      <c r="F561" s="5" t="s">
        <v>1958</v>
      </c>
      <c r="H561" s="5">
        <v>502</v>
      </c>
      <c r="I561" s="5">
        <v>0.40505549590000001</v>
      </c>
      <c r="J561" s="8">
        <f t="shared" si="10"/>
        <v>1.3241398448735773</v>
      </c>
      <c r="K561" s="5">
        <v>5.2768525013999996</v>
      </c>
      <c r="L561" s="5">
        <v>3.1593410000000001E-4</v>
      </c>
      <c r="M561" s="5">
        <v>8.6729826000000003E-3</v>
      </c>
    </row>
    <row r="562" spans="1:13" x14ac:dyDescent="0.25">
      <c r="A562" s="13">
        <v>387</v>
      </c>
      <c r="B562" s="6">
        <v>10.9</v>
      </c>
      <c r="C562" s="14" t="s">
        <v>1959</v>
      </c>
      <c r="D562" s="5" t="s">
        <v>1960</v>
      </c>
      <c r="E562" s="5" t="s">
        <v>1961</v>
      </c>
      <c r="F562" s="5" t="s">
        <v>1962</v>
      </c>
      <c r="H562" s="5">
        <v>415</v>
      </c>
      <c r="I562" s="5">
        <v>0.40493264270000001</v>
      </c>
      <c r="J562" s="8">
        <f t="shared" si="10"/>
        <v>1.3240270920835135</v>
      </c>
      <c r="K562" s="5">
        <v>4.8870703129999997</v>
      </c>
      <c r="L562" s="5">
        <v>2.6320899999999998E-4</v>
      </c>
      <c r="M562" s="5">
        <v>7.5909178999999999E-3</v>
      </c>
    </row>
    <row r="563" spans="1:13" x14ac:dyDescent="0.25">
      <c r="A563" s="13">
        <v>388</v>
      </c>
      <c r="B563" s="6">
        <v>10.9</v>
      </c>
      <c r="C563" s="14" t="s">
        <v>1963</v>
      </c>
      <c r="D563" s="5" t="s">
        <v>1964</v>
      </c>
      <c r="E563" s="5" t="s">
        <v>1965</v>
      </c>
      <c r="F563" s="5" t="s">
        <v>1966</v>
      </c>
      <c r="H563" s="5">
        <v>673</v>
      </c>
      <c r="I563" s="5">
        <v>0.40485059890000002</v>
      </c>
      <c r="J563" s="8">
        <f t="shared" si="10"/>
        <v>1.3239517988842169</v>
      </c>
      <c r="K563" s="5">
        <v>5.5553510972</v>
      </c>
      <c r="L563" s="5">
        <v>9.7138260000000001E-4</v>
      </c>
      <c r="M563" s="5">
        <v>1.9440907100000002E-2</v>
      </c>
    </row>
    <row r="564" spans="1:13" x14ac:dyDescent="0.25">
      <c r="A564" s="13">
        <v>389</v>
      </c>
      <c r="B564" s="6">
        <v>10.9</v>
      </c>
      <c r="C564" s="14" t="s">
        <v>1719</v>
      </c>
      <c r="D564" s="5" t="s">
        <v>1967</v>
      </c>
      <c r="E564" s="5" t="s">
        <v>1721</v>
      </c>
      <c r="F564" s="5" t="s">
        <v>1968</v>
      </c>
      <c r="H564" s="5">
        <v>725</v>
      </c>
      <c r="I564" s="5">
        <v>0.40455296099999999</v>
      </c>
      <c r="J564" s="8">
        <f t="shared" si="10"/>
        <v>1.3236786867043808</v>
      </c>
      <c r="K564" s="5">
        <v>5.9973522677000002</v>
      </c>
      <c r="L564" s="5">
        <v>7.2287879999999999E-4</v>
      </c>
      <c r="M564" s="5">
        <v>1.5791055799999999E-2</v>
      </c>
    </row>
    <row r="565" spans="1:13" x14ac:dyDescent="0.25">
      <c r="A565" s="13">
        <v>390</v>
      </c>
      <c r="B565" s="6">
        <v>10.9</v>
      </c>
      <c r="C565" s="14" t="s">
        <v>1969</v>
      </c>
      <c r="D565" s="5" t="s">
        <v>1970</v>
      </c>
      <c r="E565" s="5" t="s">
        <v>1971</v>
      </c>
      <c r="F565" s="5" t="s">
        <v>1972</v>
      </c>
      <c r="H565" s="5">
        <v>4425</v>
      </c>
      <c r="I565" s="5">
        <v>0.4045525875</v>
      </c>
      <c r="J565" s="8">
        <f t="shared" si="10"/>
        <v>1.3236783440166251</v>
      </c>
      <c r="K565" s="5">
        <v>8.3693722697999995</v>
      </c>
      <c r="L565" s="5">
        <v>2.6929269999999999E-4</v>
      </c>
      <c r="M565" s="5">
        <v>7.701472E-3</v>
      </c>
    </row>
    <row r="566" spans="1:13" x14ac:dyDescent="0.25">
      <c r="A566" s="13">
        <v>391</v>
      </c>
      <c r="B566" s="6">
        <v>10.9</v>
      </c>
      <c r="C566" s="14" t="s">
        <v>1973</v>
      </c>
      <c r="D566" s="5" t="s">
        <v>1974</v>
      </c>
      <c r="E566" s="5" t="s">
        <v>1975</v>
      </c>
      <c r="F566" s="5" t="s">
        <v>1976</v>
      </c>
      <c r="H566" s="5">
        <v>1630</v>
      </c>
      <c r="I566" s="5">
        <v>0.40336916049999999</v>
      </c>
      <c r="J566" s="8">
        <f t="shared" si="10"/>
        <v>1.322592990327166</v>
      </c>
      <c r="K566" s="5">
        <v>6.9954454270999999</v>
      </c>
      <c r="L566" s="9">
        <v>2.3300000000000001E-6</v>
      </c>
      <c r="M566" s="5">
        <v>2.0231700000000001E-4</v>
      </c>
    </row>
    <row r="567" spans="1:13" x14ac:dyDescent="0.25">
      <c r="A567" s="13">
        <v>392</v>
      </c>
      <c r="B567" s="6">
        <v>10.9</v>
      </c>
      <c r="C567" s="14" t="s">
        <v>1977</v>
      </c>
      <c r="D567" s="5" t="s">
        <v>1978</v>
      </c>
      <c r="E567" s="5" t="s">
        <v>1979</v>
      </c>
      <c r="F567" s="5" t="s">
        <v>1980</v>
      </c>
      <c r="H567" s="5">
        <v>686</v>
      </c>
      <c r="I567" s="5">
        <v>0.40171485810000002</v>
      </c>
      <c r="J567" s="8">
        <f t="shared" si="10"/>
        <v>1.321077275133794</v>
      </c>
      <c r="K567" s="5">
        <v>5.7221125453999999</v>
      </c>
      <c r="L567" s="5">
        <v>1.4343360000000001E-4</v>
      </c>
      <c r="M567" s="5">
        <v>4.9583598000000001E-3</v>
      </c>
    </row>
    <row r="568" spans="1:13" x14ac:dyDescent="0.25">
      <c r="A568" s="13">
        <v>393</v>
      </c>
      <c r="B568" s="6">
        <v>10.9</v>
      </c>
      <c r="C568" s="14" t="s">
        <v>503</v>
      </c>
      <c r="D568" s="5" t="s">
        <v>500</v>
      </c>
      <c r="E568" s="5" t="s">
        <v>501</v>
      </c>
      <c r="F568" s="5" t="s">
        <v>502</v>
      </c>
      <c r="H568" s="5">
        <v>765</v>
      </c>
      <c r="I568" s="5">
        <v>0.40044737489999999</v>
      </c>
      <c r="J568" s="8">
        <f t="shared" si="10"/>
        <v>1.3199171492049038</v>
      </c>
      <c r="K568" s="5">
        <v>5.8522119387</v>
      </c>
      <c r="L568" s="5">
        <v>1.632886E-4</v>
      </c>
      <c r="M568" s="5">
        <v>5.4431287999999996E-3</v>
      </c>
    </row>
    <row r="569" spans="1:13" x14ac:dyDescent="0.25">
      <c r="A569" s="13">
        <v>394</v>
      </c>
      <c r="B569" s="6">
        <v>10.9</v>
      </c>
      <c r="C569" s="14" t="s">
        <v>1981</v>
      </c>
      <c r="D569" s="5" t="s">
        <v>1982</v>
      </c>
      <c r="H569" s="5">
        <v>473</v>
      </c>
      <c r="I569" s="5">
        <v>0.39957485970000001</v>
      </c>
      <c r="J569" s="8">
        <f t="shared" si="10"/>
        <v>1.3191191291345636</v>
      </c>
      <c r="K569" s="5">
        <v>5.0073308604999998</v>
      </c>
      <c r="L569" s="5">
        <v>1.4849360000000001E-3</v>
      </c>
      <c r="M569" s="5">
        <v>2.6331326400000001E-2</v>
      </c>
    </row>
    <row r="570" spans="1:13" x14ac:dyDescent="0.25">
      <c r="A570" s="13">
        <v>395</v>
      </c>
      <c r="B570" s="6">
        <v>10.9</v>
      </c>
      <c r="C570" s="14" t="s">
        <v>1983</v>
      </c>
      <c r="D570" s="5" t="s">
        <v>1984</v>
      </c>
      <c r="E570" s="5" t="s">
        <v>1985</v>
      </c>
      <c r="F570" s="5" t="s">
        <v>1986</v>
      </c>
      <c r="H570" s="5">
        <v>3630</v>
      </c>
      <c r="I570" s="5">
        <v>0.3994057439</v>
      </c>
      <c r="J570" s="8">
        <f t="shared" si="10"/>
        <v>1.3189645082300605</v>
      </c>
      <c r="K570" s="5">
        <v>8.1260958503000005</v>
      </c>
      <c r="L570" s="5">
        <v>3.2364029999999998E-4</v>
      </c>
      <c r="M570" s="5">
        <v>8.8138316000000005E-3</v>
      </c>
    </row>
    <row r="571" spans="1:13" x14ac:dyDescent="0.25">
      <c r="A571" s="13">
        <v>396</v>
      </c>
      <c r="B571" s="6">
        <v>10.9</v>
      </c>
      <c r="C571" s="14" t="s">
        <v>1987</v>
      </c>
      <c r="D571" s="5" t="s">
        <v>1988</v>
      </c>
      <c r="E571" s="5" t="s">
        <v>1989</v>
      </c>
      <c r="F571" s="5" t="s">
        <v>1990</v>
      </c>
      <c r="H571" s="5">
        <v>639</v>
      </c>
      <c r="I571" s="5">
        <v>0.39921743380000002</v>
      </c>
      <c r="J571" s="8">
        <f t="shared" si="10"/>
        <v>1.3187923594928868</v>
      </c>
      <c r="K571" s="5">
        <v>5.6569152259999997</v>
      </c>
      <c r="L571" s="5">
        <v>1.7547834999999999E-3</v>
      </c>
      <c r="M571" s="5">
        <v>2.97299699E-2</v>
      </c>
    </row>
    <row r="572" spans="1:13" x14ac:dyDescent="0.25">
      <c r="A572" s="13">
        <v>397</v>
      </c>
      <c r="B572" s="6">
        <v>10.9</v>
      </c>
      <c r="C572" s="14" t="s">
        <v>1991</v>
      </c>
      <c r="D572" s="5" t="s">
        <v>1992</v>
      </c>
      <c r="E572" s="5" t="s">
        <v>1993</v>
      </c>
      <c r="F572" s="5" t="s">
        <v>1994</v>
      </c>
      <c r="H572" s="5">
        <v>1972</v>
      </c>
      <c r="I572" s="5">
        <v>0.39847624380000002</v>
      </c>
      <c r="J572" s="8">
        <f t="shared" si="10"/>
        <v>1.3181149989743293</v>
      </c>
      <c r="K572" s="5">
        <v>7.1335974401</v>
      </c>
      <c r="L572" s="9">
        <v>1.98E-5</v>
      </c>
      <c r="M572" s="5">
        <v>1.1556552999999999E-3</v>
      </c>
    </row>
    <row r="573" spans="1:13" x14ac:dyDescent="0.25">
      <c r="A573" s="13">
        <v>398</v>
      </c>
      <c r="B573" s="6">
        <v>10.9</v>
      </c>
      <c r="C573" s="14" t="s">
        <v>1995</v>
      </c>
      <c r="D573" s="5" t="s">
        <v>1996</v>
      </c>
      <c r="E573" s="5" t="s">
        <v>1997</v>
      </c>
      <c r="F573" s="5" t="s">
        <v>1998</v>
      </c>
      <c r="H573" s="5">
        <v>1201</v>
      </c>
      <c r="I573" s="5">
        <v>0.39804101720000001</v>
      </c>
      <c r="J573" s="8">
        <f t="shared" si="10"/>
        <v>1.3177174151681323</v>
      </c>
      <c r="K573" s="5">
        <v>6.5272199087000002</v>
      </c>
      <c r="L573" s="5">
        <v>7.3332539999999998E-4</v>
      </c>
      <c r="M573" s="5">
        <v>1.5866751599999999E-2</v>
      </c>
    </row>
    <row r="574" spans="1:13" x14ac:dyDescent="0.25">
      <c r="A574" s="13">
        <v>399</v>
      </c>
      <c r="B574" s="6">
        <v>10.9</v>
      </c>
      <c r="C574" s="14" t="s">
        <v>1999</v>
      </c>
      <c r="D574" s="5" t="s">
        <v>2000</v>
      </c>
      <c r="E574" s="5" t="s">
        <v>2001</v>
      </c>
      <c r="F574" s="5" t="s">
        <v>2002</v>
      </c>
      <c r="H574" s="5">
        <v>701</v>
      </c>
      <c r="I574" s="5">
        <v>0.3979204851</v>
      </c>
      <c r="J574" s="8">
        <f t="shared" si="10"/>
        <v>1.3176073291082158</v>
      </c>
      <c r="K574" s="5">
        <v>5.6242398378000003</v>
      </c>
      <c r="L574" s="5">
        <v>1.1350438999999999E-3</v>
      </c>
      <c r="M574" s="5">
        <v>2.1660773299999998E-2</v>
      </c>
    </row>
    <row r="575" spans="1:13" x14ac:dyDescent="0.25">
      <c r="A575" s="13">
        <v>400</v>
      </c>
      <c r="B575" s="6">
        <v>10.9</v>
      </c>
      <c r="C575" s="14" t="s">
        <v>2003</v>
      </c>
      <c r="D575" s="5" t="s">
        <v>2004</v>
      </c>
      <c r="E575" s="5" t="s">
        <v>2005</v>
      </c>
      <c r="F575" s="5" t="s">
        <v>2006</v>
      </c>
      <c r="H575" s="5">
        <v>265</v>
      </c>
      <c r="I575" s="5">
        <v>0.39656785169999997</v>
      </c>
      <c r="J575" s="8">
        <f t="shared" si="10"/>
        <v>1.3163725536351047</v>
      </c>
      <c r="K575" s="5">
        <v>4.3329072209000001</v>
      </c>
      <c r="L575" s="5">
        <v>1.8205413000000001E-3</v>
      </c>
      <c r="M575" s="5">
        <v>3.03531784E-2</v>
      </c>
    </row>
    <row r="576" spans="1:13" x14ac:dyDescent="0.25">
      <c r="A576" s="13">
        <v>401</v>
      </c>
      <c r="B576" s="6">
        <v>10.9</v>
      </c>
      <c r="C576" s="14" t="s">
        <v>457</v>
      </c>
      <c r="D576" s="5" t="s">
        <v>454</v>
      </c>
      <c r="E576" s="5" t="s">
        <v>455</v>
      </c>
      <c r="F576" s="5" t="s">
        <v>456</v>
      </c>
      <c r="H576" s="5">
        <v>1577</v>
      </c>
      <c r="I576" s="5">
        <v>0.38880479620000002</v>
      </c>
      <c r="J576" s="8">
        <f t="shared" si="10"/>
        <v>1.3093082551921718</v>
      </c>
      <c r="K576" s="5">
        <v>6.8101082241000004</v>
      </c>
      <c r="L576" s="5">
        <v>1.4885853000000001E-3</v>
      </c>
      <c r="M576" s="5">
        <v>2.6350527200000001E-2</v>
      </c>
    </row>
    <row r="577" spans="1:13" x14ac:dyDescent="0.25">
      <c r="A577" s="13">
        <v>402</v>
      </c>
      <c r="B577" s="6">
        <v>10.9</v>
      </c>
      <c r="C577" s="14" t="s">
        <v>1887</v>
      </c>
      <c r="D577" s="5" t="s">
        <v>2007</v>
      </c>
      <c r="E577" s="5" t="s">
        <v>1889</v>
      </c>
      <c r="F577" s="5" t="s">
        <v>1890</v>
      </c>
      <c r="H577" s="5">
        <v>1675</v>
      </c>
      <c r="I577" s="5">
        <v>0.3881538021</v>
      </c>
      <c r="J577" s="8">
        <f t="shared" si="10"/>
        <v>1.308717583117629</v>
      </c>
      <c r="K577" s="5">
        <v>6.9089123326999999</v>
      </c>
      <c r="L577" s="9">
        <v>8.5799999999999998E-5</v>
      </c>
      <c r="M577" s="5">
        <v>3.3884469000000001E-3</v>
      </c>
    </row>
    <row r="578" spans="1:13" x14ac:dyDescent="0.25">
      <c r="A578" s="13">
        <v>403</v>
      </c>
      <c r="B578" s="6">
        <v>10.9</v>
      </c>
      <c r="C578" s="14" t="s">
        <v>2008</v>
      </c>
      <c r="D578" s="5" t="s">
        <v>2009</v>
      </c>
      <c r="E578" s="5" t="s">
        <v>2010</v>
      </c>
      <c r="F578" s="5" t="s">
        <v>2011</v>
      </c>
      <c r="H578" s="5">
        <v>643</v>
      </c>
      <c r="I578" s="5">
        <v>0.38590220019999999</v>
      </c>
      <c r="J578" s="8">
        <f t="shared" si="10"/>
        <v>1.3066766717291347</v>
      </c>
      <c r="K578" s="5">
        <v>5.6609666166999997</v>
      </c>
      <c r="L578" s="9">
        <v>8.42E-5</v>
      </c>
      <c r="M578" s="5">
        <v>3.3649557E-3</v>
      </c>
    </row>
    <row r="579" spans="1:13" x14ac:dyDescent="0.25">
      <c r="A579" s="13">
        <v>404</v>
      </c>
      <c r="B579" s="6">
        <v>10.9</v>
      </c>
      <c r="C579" s="14" t="s">
        <v>2012</v>
      </c>
      <c r="D579" s="5" t="s">
        <v>2013</v>
      </c>
      <c r="E579" s="5" t="s">
        <v>2014</v>
      </c>
      <c r="F579" s="5" t="s">
        <v>2015</v>
      </c>
      <c r="H579" s="5">
        <v>3612</v>
      </c>
      <c r="I579" s="5">
        <v>0.38542939840000001</v>
      </c>
      <c r="J579" s="8">
        <f t="shared" si="10"/>
        <v>1.3062485161986701</v>
      </c>
      <c r="K579" s="5">
        <v>8.0810640660999997</v>
      </c>
      <c r="L579" s="9">
        <v>2.0100000000000001E-5</v>
      </c>
      <c r="M579" s="5">
        <v>1.1647932E-3</v>
      </c>
    </row>
    <row r="580" spans="1:13" x14ac:dyDescent="0.25">
      <c r="A580" s="13">
        <v>405</v>
      </c>
      <c r="B580" s="6">
        <v>10.9</v>
      </c>
      <c r="C580" s="14" t="s">
        <v>2016</v>
      </c>
      <c r="D580" s="5" t="s">
        <v>2017</v>
      </c>
      <c r="E580" s="5" t="s">
        <v>2018</v>
      </c>
      <c r="F580" s="5" t="s">
        <v>2019</v>
      </c>
      <c r="H580" s="5">
        <v>1634</v>
      </c>
      <c r="I580" s="5">
        <v>0.38437807740000002</v>
      </c>
      <c r="J580" s="8">
        <f t="shared" si="10"/>
        <v>1.3052969732820343</v>
      </c>
      <c r="K580" s="5">
        <v>6.8856613697000002</v>
      </c>
      <c r="L580" s="5">
        <v>2.1416609999999999E-4</v>
      </c>
      <c r="M580" s="5">
        <v>6.5932832000000002E-3</v>
      </c>
    </row>
    <row r="581" spans="1:13" x14ac:dyDescent="0.25">
      <c r="A581" s="13">
        <v>406</v>
      </c>
      <c r="B581" s="6">
        <v>10.9</v>
      </c>
      <c r="C581" s="14" t="s">
        <v>2020</v>
      </c>
      <c r="D581" s="5" t="s">
        <v>2021</v>
      </c>
      <c r="E581" s="5" t="s">
        <v>2022</v>
      </c>
      <c r="F581" s="5" t="s">
        <v>2023</v>
      </c>
      <c r="H581" s="5">
        <v>681</v>
      </c>
      <c r="I581" s="5">
        <v>0.38079085280000002</v>
      </c>
      <c r="J581" s="8">
        <f t="shared" si="10"/>
        <v>1.3020554171832082</v>
      </c>
      <c r="K581" s="5">
        <v>5.5830192366000002</v>
      </c>
      <c r="L581" s="5">
        <v>1.604353E-4</v>
      </c>
      <c r="M581" s="5">
        <v>5.3984825999999998E-3</v>
      </c>
    </row>
    <row r="582" spans="1:13" x14ac:dyDescent="0.25">
      <c r="A582" s="13">
        <v>407</v>
      </c>
      <c r="B582" s="6">
        <v>10.9</v>
      </c>
      <c r="C582" s="14" t="s">
        <v>2024</v>
      </c>
      <c r="D582" s="5" t="s">
        <v>2025</v>
      </c>
      <c r="E582" s="5" t="s">
        <v>2026</v>
      </c>
      <c r="F582" s="5" t="s">
        <v>2027</v>
      </c>
      <c r="H582" s="5">
        <v>4565</v>
      </c>
      <c r="I582" s="5">
        <v>0.3779586392</v>
      </c>
      <c r="J582" s="8">
        <f t="shared" si="10"/>
        <v>1.2995018063456898</v>
      </c>
      <c r="K582" s="5">
        <v>8.3139564133999997</v>
      </c>
      <c r="L582" s="5">
        <v>1.1590960000000001E-4</v>
      </c>
      <c r="M582" s="5">
        <v>4.2501578999999999E-3</v>
      </c>
    </row>
    <row r="583" spans="1:13" x14ac:dyDescent="0.25">
      <c r="A583" s="13">
        <v>408</v>
      </c>
      <c r="B583" s="6">
        <v>10.9</v>
      </c>
      <c r="C583" s="14" t="s">
        <v>2028</v>
      </c>
      <c r="D583" s="5" t="s">
        <v>2029</v>
      </c>
      <c r="E583" s="5" t="s">
        <v>2030</v>
      </c>
      <c r="F583" s="5" t="s">
        <v>2031</v>
      </c>
      <c r="H583" s="5">
        <v>6720</v>
      </c>
      <c r="I583" s="5">
        <v>0.37483427000000002</v>
      </c>
      <c r="J583" s="8">
        <f t="shared" si="10"/>
        <v>1.2966905883975905</v>
      </c>
      <c r="K583" s="5">
        <v>8.9698829663000001</v>
      </c>
      <c r="L583" s="9">
        <v>7.6399999999999996E-8</v>
      </c>
      <c r="M583" s="9">
        <v>1.42E-5</v>
      </c>
    </row>
    <row r="584" spans="1:13" x14ac:dyDescent="0.25">
      <c r="A584" s="13">
        <v>409</v>
      </c>
      <c r="B584" s="6">
        <v>10.9</v>
      </c>
      <c r="C584" s="14" t="s">
        <v>2032</v>
      </c>
      <c r="D584" s="5" t="s">
        <v>2033</v>
      </c>
      <c r="E584" s="5" t="s">
        <v>2034</v>
      </c>
      <c r="F584" s="5" t="s">
        <v>2035</v>
      </c>
      <c r="H584" s="5">
        <v>25379</v>
      </c>
      <c r="I584" s="5">
        <v>0.3710496881</v>
      </c>
      <c r="J584" s="8">
        <f t="shared" si="10"/>
        <v>1.2932934736562063</v>
      </c>
      <c r="K584" s="5">
        <v>10.9008874361</v>
      </c>
      <c r="L584" s="9">
        <v>1.9700000000000002E-6</v>
      </c>
      <c r="M584" s="5">
        <v>1.852504E-4</v>
      </c>
    </row>
    <row r="585" spans="1:13" x14ac:dyDescent="0.25">
      <c r="A585" s="13">
        <v>410</v>
      </c>
      <c r="B585" s="6">
        <v>10.9</v>
      </c>
      <c r="C585" s="14" t="s">
        <v>2036</v>
      </c>
      <c r="D585" s="5" t="s">
        <v>2037</v>
      </c>
      <c r="E585" s="5" t="s">
        <v>2038</v>
      </c>
      <c r="F585" s="5" t="s">
        <v>2039</v>
      </c>
      <c r="H585" s="5">
        <v>905</v>
      </c>
      <c r="I585" s="5">
        <v>0.3701352705</v>
      </c>
      <c r="J585" s="8">
        <f t="shared" si="10"/>
        <v>1.292474010377157</v>
      </c>
      <c r="K585" s="5">
        <v>5.988413091</v>
      </c>
      <c r="L585" s="5">
        <v>6.0284759999999998E-4</v>
      </c>
      <c r="M585" s="5">
        <v>1.3877658899999999E-2</v>
      </c>
    </row>
    <row r="586" spans="1:13" x14ac:dyDescent="0.25">
      <c r="A586" s="13">
        <v>411</v>
      </c>
      <c r="B586" s="6">
        <v>10.9</v>
      </c>
      <c r="C586" s="14" t="s">
        <v>2040</v>
      </c>
      <c r="D586" s="5" t="s">
        <v>2041</v>
      </c>
      <c r="E586" s="5" t="s">
        <v>2042</v>
      </c>
      <c r="F586" s="5" t="s">
        <v>2043</v>
      </c>
      <c r="H586" s="5">
        <v>519</v>
      </c>
      <c r="I586" s="5">
        <v>0.3692448035</v>
      </c>
      <c r="J586" s="8">
        <f t="shared" si="10"/>
        <v>1.2916765096500991</v>
      </c>
      <c r="K586" s="5">
        <v>5.2924544461999998</v>
      </c>
      <c r="L586" s="5">
        <v>4.5861369999999999E-4</v>
      </c>
      <c r="M586" s="5">
        <v>1.13733975E-2</v>
      </c>
    </row>
    <row r="587" spans="1:13" x14ac:dyDescent="0.25">
      <c r="A587" s="13">
        <v>412</v>
      </c>
      <c r="B587" s="6">
        <v>10.9</v>
      </c>
      <c r="C587" s="14" t="s">
        <v>2044</v>
      </c>
      <c r="D587" s="5" t="s">
        <v>2045</v>
      </c>
      <c r="E587" s="5" t="s">
        <v>2046</v>
      </c>
      <c r="F587" s="5" t="s">
        <v>2047</v>
      </c>
      <c r="H587" s="5">
        <v>310</v>
      </c>
      <c r="I587" s="5">
        <v>0.36685437869999998</v>
      </c>
      <c r="J587" s="8">
        <f t="shared" si="10"/>
        <v>1.2895380819895481</v>
      </c>
      <c r="K587" s="5">
        <v>4.5955919611000002</v>
      </c>
      <c r="L587" s="5">
        <v>3.2326951999999999E-3</v>
      </c>
      <c r="M587" s="5">
        <v>4.4312524999999998E-2</v>
      </c>
    </row>
    <row r="588" spans="1:13" x14ac:dyDescent="0.25">
      <c r="A588" s="13">
        <v>413</v>
      </c>
      <c r="B588" s="6">
        <v>10.9</v>
      </c>
      <c r="C588" s="14" t="s">
        <v>2048</v>
      </c>
      <c r="D588" s="5" t="s">
        <v>2049</v>
      </c>
      <c r="E588" s="5" t="s">
        <v>2050</v>
      </c>
      <c r="F588" s="5" t="s">
        <v>2051</v>
      </c>
      <c r="H588" s="5">
        <v>702</v>
      </c>
      <c r="I588" s="5">
        <v>0.36624331240000002</v>
      </c>
      <c r="J588" s="8">
        <f t="shared" si="10"/>
        <v>1.2889920023365882</v>
      </c>
      <c r="K588" s="5">
        <v>5.6730140857000002</v>
      </c>
      <c r="L588" s="5">
        <v>4.7196549999999998E-4</v>
      </c>
      <c r="M588" s="5">
        <v>1.15099038E-2</v>
      </c>
    </row>
    <row r="589" spans="1:13" x14ac:dyDescent="0.25">
      <c r="A589" s="13">
        <v>414</v>
      </c>
      <c r="B589" s="6">
        <v>10.9</v>
      </c>
      <c r="C589" s="14" t="s">
        <v>2052</v>
      </c>
      <c r="D589" s="5" t="s">
        <v>2053</v>
      </c>
      <c r="E589" s="5" t="s">
        <v>2054</v>
      </c>
      <c r="F589" s="5" t="s">
        <v>2055</v>
      </c>
      <c r="H589" s="5">
        <v>477</v>
      </c>
      <c r="I589" s="5">
        <v>0.36618066710000002</v>
      </c>
      <c r="J589" s="8">
        <f t="shared" si="10"/>
        <v>1.2889360324086017</v>
      </c>
      <c r="K589" s="5">
        <v>5.0562768354000003</v>
      </c>
      <c r="L589" s="5">
        <v>1.3551577999999999E-3</v>
      </c>
      <c r="M589" s="5">
        <v>2.4889811899999999E-2</v>
      </c>
    </row>
    <row r="590" spans="1:13" x14ac:dyDescent="0.25">
      <c r="A590" s="13">
        <v>415</v>
      </c>
      <c r="B590" s="6">
        <v>10.9</v>
      </c>
      <c r="C590" s="14" t="s">
        <v>2056</v>
      </c>
      <c r="D590" s="5" t="s">
        <v>2057</v>
      </c>
      <c r="E590" s="5" t="s">
        <v>2058</v>
      </c>
      <c r="F590" s="5" t="s">
        <v>2059</v>
      </c>
      <c r="H590" s="5">
        <v>1825</v>
      </c>
      <c r="I590" s="5">
        <v>0.36580142180000003</v>
      </c>
      <c r="J590" s="8">
        <f t="shared" si="10"/>
        <v>1.2885972507014913</v>
      </c>
      <c r="K590" s="5">
        <v>6.9545127131999998</v>
      </c>
      <c r="L590" s="5">
        <v>9.1298279999999996E-4</v>
      </c>
      <c r="M590" s="5">
        <v>1.8598401300000001E-2</v>
      </c>
    </row>
    <row r="591" spans="1:13" x14ac:dyDescent="0.25">
      <c r="A591" s="13">
        <v>416</v>
      </c>
      <c r="B591" s="6">
        <v>10.9</v>
      </c>
      <c r="C591" s="14" t="s">
        <v>2060</v>
      </c>
      <c r="D591" s="5" t="s">
        <v>2061</v>
      </c>
      <c r="E591" s="5" t="s">
        <v>2062</v>
      </c>
      <c r="F591" s="5" t="s">
        <v>2063</v>
      </c>
      <c r="H591" s="5">
        <v>705</v>
      </c>
      <c r="I591" s="5">
        <v>0.36559747059999997</v>
      </c>
      <c r="J591" s="8">
        <f t="shared" si="10"/>
        <v>1.2884150969042794</v>
      </c>
      <c r="K591" s="5">
        <v>5.6426936951000002</v>
      </c>
      <c r="L591" s="5">
        <v>1.9911511000000001E-3</v>
      </c>
      <c r="M591" s="5">
        <v>3.2346754300000002E-2</v>
      </c>
    </row>
    <row r="592" spans="1:13" x14ac:dyDescent="0.25">
      <c r="A592" s="13">
        <v>417</v>
      </c>
      <c r="B592" s="6">
        <v>10.9</v>
      </c>
      <c r="C592" s="14" t="s">
        <v>515</v>
      </c>
      <c r="D592" s="5" t="s">
        <v>512</v>
      </c>
      <c r="E592" s="5" t="s">
        <v>513</v>
      </c>
      <c r="F592" s="5" t="s">
        <v>514</v>
      </c>
      <c r="H592" s="5">
        <v>1324</v>
      </c>
      <c r="I592" s="5">
        <v>0.36288737469999999</v>
      </c>
      <c r="J592" s="8">
        <f t="shared" si="10"/>
        <v>1.2859970869801189</v>
      </c>
      <c r="K592" s="5">
        <v>6.6429372792999999</v>
      </c>
      <c r="L592" s="5">
        <v>8.8507950000000005E-4</v>
      </c>
      <c r="M592" s="5">
        <v>1.8283926200000002E-2</v>
      </c>
    </row>
    <row r="593" spans="1:13" x14ac:dyDescent="0.25">
      <c r="A593" s="13">
        <v>418</v>
      </c>
      <c r="B593" s="6">
        <v>10.9</v>
      </c>
      <c r="C593" s="14" t="s">
        <v>2064</v>
      </c>
      <c r="D593" s="5" t="s">
        <v>2065</v>
      </c>
      <c r="E593" s="5" t="s">
        <v>2066</v>
      </c>
      <c r="F593" s="5" t="s">
        <v>2067</v>
      </c>
      <c r="H593" s="5">
        <v>1349</v>
      </c>
      <c r="I593" s="5">
        <v>0.36181831079999999</v>
      </c>
      <c r="J593" s="8">
        <f t="shared" si="10"/>
        <v>1.285044492171793</v>
      </c>
      <c r="K593" s="5">
        <v>6.6932326931999997</v>
      </c>
      <c r="L593" s="5">
        <v>1.7224315999999999E-3</v>
      </c>
      <c r="M593" s="5">
        <v>2.9377218600000001E-2</v>
      </c>
    </row>
    <row r="594" spans="1:13" x14ac:dyDescent="0.25">
      <c r="A594" s="13">
        <v>419</v>
      </c>
      <c r="B594" s="6">
        <v>10.9</v>
      </c>
      <c r="C594" s="14" t="s">
        <v>2068</v>
      </c>
      <c r="D594" s="5" t="s">
        <v>2069</v>
      </c>
      <c r="H594" s="5">
        <v>694</v>
      </c>
      <c r="I594" s="5">
        <v>0.36117647019999999</v>
      </c>
      <c r="J594" s="8">
        <f t="shared" si="10"/>
        <v>1.2844729158784847</v>
      </c>
      <c r="K594" s="5">
        <v>5.6231789042999996</v>
      </c>
      <c r="L594" s="5">
        <v>2.4212614999999998E-3</v>
      </c>
      <c r="M594" s="5">
        <v>3.66113281E-2</v>
      </c>
    </row>
    <row r="595" spans="1:13" x14ac:dyDescent="0.25">
      <c r="A595" s="13">
        <v>420</v>
      </c>
      <c r="B595" s="6">
        <v>10.9</v>
      </c>
      <c r="C595" s="14" t="s">
        <v>2070</v>
      </c>
      <c r="D595" s="5" t="s">
        <v>2071</v>
      </c>
      <c r="E595" s="5" t="s">
        <v>2072</v>
      </c>
      <c r="F595" s="5" t="s">
        <v>2073</v>
      </c>
      <c r="H595" s="5">
        <v>672</v>
      </c>
      <c r="I595" s="5">
        <v>0.36065401219999998</v>
      </c>
      <c r="J595" s="8">
        <f t="shared" si="10"/>
        <v>1.2840078407009792</v>
      </c>
      <c r="K595" s="5">
        <v>5.6620226335000003</v>
      </c>
      <c r="L595" s="5">
        <v>8.9656800000000004E-4</v>
      </c>
      <c r="M595" s="5">
        <v>1.8378635599999998E-2</v>
      </c>
    </row>
    <row r="596" spans="1:13" x14ac:dyDescent="0.25">
      <c r="A596" s="13">
        <v>421</v>
      </c>
      <c r="B596" s="6">
        <v>10.9</v>
      </c>
      <c r="C596" s="14" t="s">
        <v>2074</v>
      </c>
      <c r="D596" s="5" t="s">
        <v>2075</v>
      </c>
      <c r="E596" s="5" t="s">
        <v>2076</v>
      </c>
      <c r="F596" s="5" t="s">
        <v>2077</v>
      </c>
      <c r="H596" s="5">
        <v>719</v>
      </c>
      <c r="I596" s="5">
        <v>0.36063868570000002</v>
      </c>
      <c r="J596" s="8">
        <f t="shared" si="10"/>
        <v>1.2839942000901217</v>
      </c>
      <c r="K596" s="5">
        <v>5.7768860998999996</v>
      </c>
      <c r="L596" s="5">
        <v>1.413575E-4</v>
      </c>
      <c r="M596" s="5">
        <v>4.9197197000000002E-3</v>
      </c>
    </row>
    <row r="597" spans="1:13" x14ac:dyDescent="0.25">
      <c r="A597" s="13">
        <v>422</v>
      </c>
      <c r="B597" s="6">
        <v>10.9</v>
      </c>
      <c r="C597" s="14" t="s">
        <v>2078</v>
      </c>
      <c r="D597" s="5" t="s">
        <v>2079</v>
      </c>
      <c r="H597" s="5">
        <v>1419</v>
      </c>
      <c r="I597" s="5">
        <v>0.36043650430000002</v>
      </c>
      <c r="J597" s="8">
        <f t="shared" si="10"/>
        <v>1.2838142718668213</v>
      </c>
      <c r="K597" s="5">
        <v>6.7438768486000003</v>
      </c>
      <c r="L597" s="9">
        <v>8.2799999999999993E-5</v>
      </c>
      <c r="M597" s="5">
        <v>3.3355113999999999E-3</v>
      </c>
    </row>
    <row r="598" spans="1:13" x14ac:dyDescent="0.25">
      <c r="A598" s="13">
        <v>423</v>
      </c>
      <c r="B598" s="6">
        <v>10.9</v>
      </c>
      <c r="C598" s="14" t="s">
        <v>2080</v>
      </c>
      <c r="D598" s="5" t="s">
        <v>2081</v>
      </c>
      <c r="E598" s="5" t="s">
        <v>2082</v>
      </c>
      <c r="F598" s="5" t="s">
        <v>2083</v>
      </c>
      <c r="H598" s="5">
        <v>1164</v>
      </c>
      <c r="I598" s="5">
        <v>0.35804220599999997</v>
      </c>
      <c r="J598" s="8">
        <f t="shared" si="10"/>
        <v>1.2816854192800966</v>
      </c>
      <c r="K598" s="5">
        <v>6.5622267474999996</v>
      </c>
      <c r="L598" s="5">
        <v>3.2792553000000001E-3</v>
      </c>
      <c r="M598" s="5">
        <v>4.4676322400000003E-2</v>
      </c>
    </row>
    <row r="599" spans="1:13" x14ac:dyDescent="0.25">
      <c r="A599" s="13">
        <v>424</v>
      </c>
      <c r="B599" s="6">
        <v>10.9</v>
      </c>
      <c r="C599" s="14" t="s">
        <v>2084</v>
      </c>
      <c r="D599" s="5" t="s">
        <v>2085</v>
      </c>
      <c r="E599" s="5" t="s">
        <v>2086</v>
      </c>
      <c r="F599" s="5" t="s">
        <v>2087</v>
      </c>
      <c r="H599" s="5">
        <v>1000</v>
      </c>
      <c r="I599" s="5">
        <v>0.35668841270000001</v>
      </c>
      <c r="J599" s="8">
        <f t="shared" si="10"/>
        <v>1.2804832779879334</v>
      </c>
      <c r="K599" s="5">
        <v>6.2074312306000001</v>
      </c>
      <c r="L599" s="5">
        <v>2.4229690000000001E-4</v>
      </c>
      <c r="M599" s="5">
        <v>7.2027085999999997E-3</v>
      </c>
    </row>
    <row r="600" spans="1:13" x14ac:dyDescent="0.25">
      <c r="A600" s="13">
        <v>425</v>
      </c>
      <c r="B600" s="6">
        <v>10.9</v>
      </c>
      <c r="C600" s="14" t="s">
        <v>2088</v>
      </c>
      <c r="D600" s="5" t="s">
        <v>2089</v>
      </c>
      <c r="E600" s="5" t="s">
        <v>2090</v>
      </c>
      <c r="F600" s="5" t="s">
        <v>2091</v>
      </c>
      <c r="H600" s="5">
        <v>1209</v>
      </c>
      <c r="I600" s="5">
        <v>0.3563059636</v>
      </c>
      <c r="J600" s="8">
        <f t="shared" si="10"/>
        <v>1.2801438751631271</v>
      </c>
      <c r="K600" s="5">
        <v>6.5141063376000004</v>
      </c>
      <c r="L600" s="5">
        <v>1.9312579999999999E-3</v>
      </c>
      <c r="M600" s="5">
        <v>3.18234711E-2</v>
      </c>
    </row>
    <row r="601" spans="1:13" x14ac:dyDescent="0.25">
      <c r="A601" s="13">
        <v>426</v>
      </c>
      <c r="B601" s="6">
        <v>10.9</v>
      </c>
      <c r="C601" s="14" t="s">
        <v>2092</v>
      </c>
      <c r="D601" s="5" t="s">
        <v>2093</v>
      </c>
      <c r="E601" s="5" t="s">
        <v>2094</v>
      </c>
      <c r="F601" s="5" t="s">
        <v>2095</v>
      </c>
      <c r="H601" s="5">
        <v>1676</v>
      </c>
      <c r="I601" s="5">
        <v>0.35615798920000002</v>
      </c>
      <c r="J601" s="8">
        <f t="shared" si="10"/>
        <v>1.2800125800507516</v>
      </c>
      <c r="K601" s="5">
        <v>7.0159330482</v>
      </c>
      <c r="L601" s="5">
        <v>2.5233020999999999E-3</v>
      </c>
      <c r="M601" s="5">
        <v>3.7655148899999998E-2</v>
      </c>
    </row>
    <row r="602" spans="1:13" x14ac:dyDescent="0.25">
      <c r="A602" s="13">
        <v>427</v>
      </c>
      <c r="B602" s="6">
        <v>10.9</v>
      </c>
      <c r="C602" s="14" t="s">
        <v>2096</v>
      </c>
      <c r="D602" s="5" t="s">
        <v>2097</v>
      </c>
      <c r="E602" s="5" t="s">
        <v>2098</v>
      </c>
      <c r="F602" s="5" t="s">
        <v>2099</v>
      </c>
      <c r="H602" s="5">
        <v>2403</v>
      </c>
      <c r="I602" s="5">
        <v>0.35520736939999997</v>
      </c>
      <c r="J602" s="8">
        <f t="shared" si="10"/>
        <v>1.2791694326993879</v>
      </c>
      <c r="K602" s="5">
        <v>7.4148840848999997</v>
      </c>
      <c r="L602" s="9">
        <v>1.03E-5</v>
      </c>
      <c r="M602" s="5">
        <v>6.8424450000000004E-4</v>
      </c>
    </row>
    <row r="603" spans="1:13" x14ac:dyDescent="0.25">
      <c r="A603" s="13">
        <v>428</v>
      </c>
      <c r="B603" s="6">
        <v>10.9</v>
      </c>
      <c r="C603" s="14" t="s">
        <v>2100</v>
      </c>
      <c r="D603" s="5" t="s">
        <v>2101</v>
      </c>
      <c r="E603" s="5" t="s">
        <v>2102</v>
      </c>
      <c r="F603" s="5" t="s">
        <v>2103</v>
      </c>
      <c r="H603" s="5">
        <v>4346</v>
      </c>
      <c r="I603" s="5">
        <v>0.35510058890000001</v>
      </c>
      <c r="J603" s="8">
        <f t="shared" si="10"/>
        <v>1.2790747589859408</v>
      </c>
      <c r="K603" s="5">
        <v>8.2672902229999998</v>
      </c>
      <c r="L603" s="9">
        <v>2.19E-5</v>
      </c>
      <c r="M603" s="5">
        <v>1.2568553E-3</v>
      </c>
    </row>
    <row r="604" spans="1:13" x14ac:dyDescent="0.25">
      <c r="A604" s="13">
        <v>429</v>
      </c>
      <c r="B604" s="6">
        <v>10.9</v>
      </c>
      <c r="C604" s="14" t="s">
        <v>2104</v>
      </c>
      <c r="D604" s="5" t="s">
        <v>2105</v>
      </c>
      <c r="E604" s="5" t="s">
        <v>2106</v>
      </c>
      <c r="F604" s="5" t="s">
        <v>2107</v>
      </c>
      <c r="H604" s="5">
        <v>683</v>
      </c>
      <c r="I604" s="5">
        <v>0.35226371470000001</v>
      </c>
      <c r="J604" s="8">
        <f t="shared" si="10"/>
        <v>1.2765620942467069</v>
      </c>
      <c r="K604" s="5">
        <v>5.6353225013000001</v>
      </c>
      <c r="L604" s="5">
        <v>1.8495769999999999E-4</v>
      </c>
      <c r="M604" s="5">
        <v>5.8087225000000003E-3</v>
      </c>
    </row>
    <row r="605" spans="1:13" x14ac:dyDescent="0.25">
      <c r="A605" s="13">
        <v>430</v>
      </c>
      <c r="B605" s="6">
        <v>10.9</v>
      </c>
      <c r="C605" s="14" t="s">
        <v>62</v>
      </c>
      <c r="D605" s="5" t="s">
        <v>59</v>
      </c>
      <c r="E605" s="5" t="s">
        <v>60</v>
      </c>
      <c r="F605" s="5" t="s">
        <v>61</v>
      </c>
      <c r="H605" s="5">
        <v>2689</v>
      </c>
      <c r="I605" s="5">
        <v>0.34939601949999999</v>
      </c>
      <c r="J605" s="8">
        <f t="shared" si="10"/>
        <v>1.2740271475288567</v>
      </c>
      <c r="K605" s="5">
        <v>7.7074428515999998</v>
      </c>
      <c r="L605" s="5">
        <v>2.3890463999999998E-3</v>
      </c>
      <c r="M605" s="5">
        <v>3.6392194400000001E-2</v>
      </c>
    </row>
    <row r="606" spans="1:13" x14ac:dyDescent="0.25">
      <c r="A606" s="13">
        <v>431</v>
      </c>
      <c r="B606" s="6">
        <v>10.9</v>
      </c>
      <c r="C606" s="14" t="s">
        <v>2108</v>
      </c>
      <c r="D606" s="5" t="s">
        <v>2109</v>
      </c>
      <c r="E606" s="5" t="s">
        <v>2110</v>
      </c>
      <c r="F606" s="5" t="s">
        <v>2111</v>
      </c>
      <c r="H606" s="5">
        <v>1066</v>
      </c>
      <c r="I606" s="5">
        <v>0.34734809189999999</v>
      </c>
      <c r="J606" s="8">
        <f t="shared" si="10"/>
        <v>1.2722199295644943</v>
      </c>
      <c r="K606" s="5">
        <v>6.3816525757000004</v>
      </c>
      <c r="L606" s="5">
        <v>2.0151349999999999E-4</v>
      </c>
      <c r="M606" s="5">
        <v>6.2885702000000003E-3</v>
      </c>
    </row>
    <row r="607" spans="1:13" x14ac:dyDescent="0.25">
      <c r="A607" s="13">
        <v>432</v>
      </c>
      <c r="B607" s="6">
        <v>10.9</v>
      </c>
      <c r="C607" s="14" t="s">
        <v>2112</v>
      </c>
      <c r="D607" s="5" t="s">
        <v>2113</v>
      </c>
      <c r="E607" s="5" t="s">
        <v>2114</v>
      </c>
      <c r="F607" s="5" t="s">
        <v>2115</v>
      </c>
      <c r="H607" s="5">
        <v>919</v>
      </c>
      <c r="I607" s="5">
        <v>0.34477479170000003</v>
      </c>
      <c r="J607" s="8">
        <f t="shared" si="10"/>
        <v>1.2699527242720527</v>
      </c>
      <c r="K607" s="5">
        <v>6.1105675851000001</v>
      </c>
      <c r="L607" s="5">
        <v>1.7034259999999999E-4</v>
      </c>
      <c r="M607" s="5">
        <v>5.6264334999999999E-3</v>
      </c>
    </row>
    <row r="608" spans="1:13" x14ac:dyDescent="0.25">
      <c r="A608" s="13">
        <v>433</v>
      </c>
      <c r="B608" s="6">
        <v>10.9</v>
      </c>
      <c r="C608" s="14" t="s">
        <v>491</v>
      </c>
      <c r="D608" s="5" t="s">
        <v>488</v>
      </c>
      <c r="E608" s="5" t="s">
        <v>489</v>
      </c>
      <c r="F608" s="5" t="s">
        <v>490</v>
      </c>
      <c r="H608" s="5">
        <v>2165</v>
      </c>
      <c r="I608" s="5">
        <v>0.34439244219999998</v>
      </c>
      <c r="J608" s="8">
        <f t="shared" si="10"/>
        <v>1.2696162003098412</v>
      </c>
      <c r="K608" s="5">
        <v>7.2834335190999999</v>
      </c>
      <c r="L608" s="9">
        <v>9.4800000000000007E-6</v>
      </c>
      <c r="M608" s="5">
        <v>6.4581160000000003E-4</v>
      </c>
    </row>
    <row r="609" spans="1:13" x14ac:dyDescent="0.25">
      <c r="A609" s="13">
        <v>434</v>
      </c>
      <c r="B609" s="6">
        <v>10.9</v>
      </c>
      <c r="C609" s="14" t="s">
        <v>2116</v>
      </c>
      <c r="D609" s="5" t="s">
        <v>2117</v>
      </c>
      <c r="E609" s="5" t="s">
        <v>2118</v>
      </c>
      <c r="F609" s="5" t="s">
        <v>2119</v>
      </c>
      <c r="H609" s="5">
        <v>3245</v>
      </c>
      <c r="I609" s="5">
        <v>0.34350867200000001</v>
      </c>
      <c r="J609" s="8">
        <f t="shared" si="10"/>
        <v>1.2688386934025013</v>
      </c>
      <c r="K609" s="5">
        <v>7.8771280239000001</v>
      </c>
      <c r="L609" s="9">
        <v>6.8700000000000003E-5</v>
      </c>
      <c r="M609" s="5">
        <v>2.9020664000000002E-3</v>
      </c>
    </row>
    <row r="610" spans="1:13" x14ac:dyDescent="0.25">
      <c r="A610" s="13">
        <v>435</v>
      </c>
      <c r="B610" s="6">
        <v>10.9</v>
      </c>
      <c r="C610" s="14" t="s">
        <v>2120</v>
      </c>
      <c r="D610" s="5" t="s">
        <v>2121</v>
      </c>
      <c r="E610" s="5" t="s">
        <v>2122</v>
      </c>
      <c r="F610" s="5" t="s">
        <v>2123</v>
      </c>
      <c r="H610" s="5">
        <v>760</v>
      </c>
      <c r="I610" s="5">
        <v>0.34165007380000001</v>
      </c>
      <c r="J610" s="8">
        <f t="shared" si="10"/>
        <v>1.2672051236985471</v>
      </c>
      <c r="K610" s="5">
        <v>5.7593157919999998</v>
      </c>
      <c r="L610" s="5">
        <v>2.0658105000000001E-3</v>
      </c>
      <c r="M610" s="5">
        <v>3.3088418699999997E-2</v>
      </c>
    </row>
    <row r="611" spans="1:13" x14ac:dyDescent="0.25">
      <c r="A611" s="13">
        <v>436</v>
      </c>
      <c r="B611" s="6">
        <v>10.9</v>
      </c>
      <c r="C611" s="14" t="s">
        <v>2124</v>
      </c>
      <c r="D611" s="5" t="s">
        <v>2125</v>
      </c>
      <c r="E611" s="5" t="s">
        <v>2126</v>
      </c>
      <c r="F611" s="5" t="s">
        <v>2127</v>
      </c>
      <c r="H611" s="5">
        <v>557</v>
      </c>
      <c r="I611" s="5">
        <v>0.3415248635</v>
      </c>
      <c r="J611" s="8">
        <f t="shared" si="10"/>
        <v>1.2670951487945596</v>
      </c>
      <c r="K611" s="5">
        <v>5.3217539073999998</v>
      </c>
      <c r="L611" s="5">
        <v>2.2374575000000002E-3</v>
      </c>
      <c r="M611" s="5">
        <v>3.5018256099999999E-2</v>
      </c>
    </row>
    <row r="612" spans="1:13" x14ac:dyDescent="0.25">
      <c r="A612" s="13">
        <v>437</v>
      </c>
      <c r="B612" s="6">
        <v>10.9</v>
      </c>
      <c r="C612" s="14" t="s">
        <v>2128</v>
      </c>
      <c r="D612" s="5" t="s">
        <v>2129</v>
      </c>
      <c r="E612" s="5" t="s">
        <v>2130</v>
      </c>
      <c r="F612" s="5" t="s">
        <v>2131</v>
      </c>
      <c r="H612" s="5">
        <v>1263</v>
      </c>
      <c r="I612" s="5">
        <v>0.34087303810000003</v>
      </c>
      <c r="J612" s="8">
        <f t="shared" si="10"/>
        <v>1.26652279065513</v>
      </c>
      <c r="K612" s="5">
        <v>6.5487986933000002</v>
      </c>
      <c r="L612" s="5">
        <v>2.2819228999999999E-3</v>
      </c>
      <c r="M612" s="5">
        <v>3.5346280000000001E-2</v>
      </c>
    </row>
    <row r="613" spans="1:13" x14ac:dyDescent="0.25">
      <c r="A613" s="13">
        <v>438</v>
      </c>
      <c r="B613" s="6">
        <v>10.9</v>
      </c>
      <c r="C613" s="14" t="s">
        <v>499</v>
      </c>
      <c r="D613" s="5" t="s">
        <v>496</v>
      </c>
      <c r="E613" s="5" t="s">
        <v>497</v>
      </c>
      <c r="F613" s="5" t="s">
        <v>498</v>
      </c>
      <c r="H613" s="5">
        <v>2286</v>
      </c>
      <c r="I613" s="5">
        <v>0.3403988745</v>
      </c>
      <c r="J613" s="8">
        <f t="shared" si="10"/>
        <v>1.2661065971342766</v>
      </c>
      <c r="K613" s="5">
        <v>7.3172171328999998</v>
      </c>
      <c r="L613" s="9">
        <v>1.8499999999999999E-5</v>
      </c>
      <c r="M613" s="5">
        <v>1.0889233E-3</v>
      </c>
    </row>
    <row r="614" spans="1:13" x14ac:dyDescent="0.25">
      <c r="A614" s="13">
        <v>439</v>
      </c>
      <c r="B614" s="6">
        <v>10.9</v>
      </c>
      <c r="C614" s="14" t="s">
        <v>2132</v>
      </c>
      <c r="D614" s="5" t="s">
        <v>2133</v>
      </c>
      <c r="E614" s="5" t="s">
        <v>2134</v>
      </c>
      <c r="F614" s="5" t="s">
        <v>2135</v>
      </c>
      <c r="H614" s="5">
        <v>2037</v>
      </c>
      <c r="I614" s="5">
        <v>0.33712099919999999</v>
      </c>
      <c r="J614" s="8">
        <f t="shared" si="10"/>
        <v>1.2632332050931827</v>
      </c>
      <c r="K614" s="5">
        <v>7.2605969346999997</v>
      </c>
      <c r="L614" s="5">
        <v>1.4318250000000001E-4</v>
      </c>
      <c r="M614" s="5">
        <v>4.9583598000000001E-3</v>
      </c>
    </row>
    <row r="615" spans="1:13" x14ac:dyDescent="0.25">
      <c r="A615" s="13">
        <v>440</v>
      </c>
      <c r="B615" s="6">
        <v>10.9</v>
      </c>
      <c r="C615" s="14" t="s">
        <v>2136</v>
      </c>
      <c r="D615" s="5" t="s">
        <v>2137</v>
      </c>
      <c r="E615" s="5" t="s">
        <v>2138</v>
      </c>
      <c r="F615" s="5" t="s">
        <v>2139</v>
      </c>
      <c r="H615" s="5">
        <v>1124</v>
      </c>
      <c r="I615" s="5">
        <v>0.33649743450000003</v>
      </c>
      <c r="J615" s="8">
        <f t="shared" si="10"/>
        <v>1.2626873257462401</v>
      </c>
      <c r="K615" s="5">
        <v>6.4461919712000002</v>
      </c>
      <c r="L615" s="5">
        <v>2.3762339E-3</v>
      </c>
      <c r="M615" s="5">
        <v>3.6358857600000002E-2</v>
      </c>
    </row>
    <row r="616" spans="1:13" x14ac:dyDescent="0.25">
      <c r="A616" s="13">
        <v>441</v>
      </c>
      <c r="B616" s="6">
        <v>10.9</v>
      </c>
      <c r="C616" s="14" t="s">
        <v>2140</v>
      </c>
      <c r="D616" s="5" t="s">
        <v>2141</v>
      </c>
      <c r="E616" s="5" t="s">
        <v>2142</v>
      </c>
      <c r="F616" s="5" t="s">
        <v>2143</v>
      </c>
      <c r="H616" s="5">
        <v>743</v>
      </c>
      <c r="I616" s="5">
        <v>0.33606898959999998</v>
      </c>
      <c r="J616" s="8">
        <f t="shared" si="10"/>
        <v>1.2623123943802972</v>
      </c>
      <c r="K616" s="5">
        <v>5.8038793064999998</v>
      </c>
      <c r="L616" s="5">
        <v>3.0598497000000001E-3</v>
      </c>
      <c r="M616" s="5">
        <v>4.2715057100000002E-2</v>
      </c>
    </row>
    <row r="617" spans="1:13" x14ac:dyDescent="0.25">
      <c r="A617" s="13">
        <v>442</v>
      </c>
      <c r="B617" s="6">
        <v>10.9</v>
      </c>
      <c r="C617" s="14" t="s">
        <v>2144</v>
      </c>
      <c r="D617" s="5" t="s">
        <v>2145</v>
      </c>
      <c r="E617" s="5" t="s">
        <v>2146</v>
      </c>
      <c r="F617" s="5" t="s">
        <v>2147</v>
      </c>
      <c r="H617" s="5">
        <v>507</v>
      </c>
      <c r="I617" s="5">
        <v>0.33507575039999998</v>
      </c>
      <c r="J617" s="8">
        <f t="shared" si="10"/>
        <v>1.2614436406744902</v>
      </c>
      <c r="K617" s="5">
        <v>5.3169136492</v>
      </c>
      <c r="L617" s="5">
        <v>3.4242008999999999E-3</v>
      </c>
      <c r="M617" s="5">
        <v>4.5836076099999998E-2</v>
      </c>
    </row>
    <row r="618" spans="1:13" x14ac:dyDescent="0.25">
      <c r="A618" s="13">
        <v>443</v>
      </c>
      <c r="B618" s="6">
        <v>10.9</v>
      </c>
      <c r="C618" s="14" t="s">
        <v>2148</v>
      </c>
      <c r="D618" s="5" t="s">
        <v>2149</v>
      </c>
      <c r="E618" s="5" t="s">
        <v>2150</v>
      </c>
      <c r="F618" s="5" t="s">
        <v>2151</v>
      </c>
      <c r="H618" s="5">
        <v>1921</v>
      </c>
      <c r="I618" s="5">
        <v>0.3345567056</v>
      </c>
      <c r="J618" s="8">
        <f t="shared" si="10"/>
        <v>1.2609898871248071</v>
      </c>
      <c r="K618" s="5">
        <v>7.1186763191000004</v>
      </c>
      <c r="L618" s="9">
        <v>5.8900000000000002E-5</v>
      </c>
      <c r="M618" s="5">
        <v>2.6003856E-3</v>
      </c>
    </row>
    <row r="619" spans="1:13" x14ac:dyDescent="0.25">
      <c r="A619" s="13">
        <v>444</v>
      </c>
      <c r="B619" s="6">
        <v>10.9</v>
      </c>
      <c r="C619" s="14" t="s">
        <v>2152</v>
      </c>
      <c r="D619" s="5" t="s">
        <v>2153</v>
      </c>
      <c r="E619" s="5" t="s">
        <v>2154</v>
      </c>
      <c r="F619" s="5" t="s">
        <v>2155</v>
      </c>
      <c r="H619" s="5">
        <v>1592</v>
      </c>
      <c r="I619" s="5">
        <v>0.33450940849999999</v>
      </c>
      <c r="J619" s="8">
        <f t="shared" si="10"/>
        <v>1.2609485476972238</v>
      </c>
      <c r="K619" s="5">
        <v>6.795238114</v>
      </c>
      <c r="L619" s="5">
        <v>3.3584166000000001E-3</v>
      </c>
      <c r="M619" s="5">
        <v>4.5327250399999998E-2</v>
      </c>
    </row>
    <row r="620" spans="1:13" x14ac:dyDescent="0.25">
      <c r="A620" s="13">
        <v>445</v>
      </c>
      <c r="B620" s="6">
        <v>10.9</v>
      </c>
      <c r="C620" s="14" t="s">
        <v>2156</v>
      </c>
      <c r="D620" s="5" t="s">
        <v>2157</v>
      </c>
      <c r="E620" s="5" t="s">
        <v>2158</v>
      </c>
      <c r="F620" s="5" t="s">
        <v>2159</v>
      </c>
      <c r="H620" s="5">
        <v>9035</v>
      </c>
      <c r="I620" s="5">
        <v>0.33222278620000001</v>
      </c>
      <c r="J620" s="8">
        <f t="shared" si="10"/>
        <v>1.2589515703616918</v>
      </c>
      <c r="K620" s="5">
        <v>9.3983112716000008</v>
      </c>
      <c r="L620" s="5">
        <v>4.0022670000000002E-4</v>
      </c>
      <c r="M620" s="5">
        <v>1.04292586E-2</v>
      </c>
    </row>
    <row r="621" spans="1:13" x14ac:dyDescent="0.25">
      <c r="A621" s="13">
        <v>446</v>
      </c>
      <c r="B621" s="6">
        <v>10.9</v>
      </c>
      <c r="C621" s="14" t="s">
        <v>2160</v>
      </c>
      <c r="D621" s="5" t="s">
        <v>2161</v>
      </c>
      <c r="E621" s="5" t="s">
        <v>2162</v>
      </c>
      <c r="F621" s="5" t="s">
        <v>2163</v>
      </c>
      <c r="H621" s="5">
        <v>7020</v>
      </c>
      <c r="I621" s="5">
        <v>0.3314434912</v>
      </c>
      <c r="J621" s="8">
        <f t="shared" si="10"/>
        <v>1.2582717109964932</v>
      </c>
      <c r="K621" s="5">
        <v>8.9974608487999994</v>
      </c>
      <c r="L621" s="9">
        <v>9.5000000000000005E-6</v>
      </c>
      <c r="M621" s="5">
        <v>6.4581160000000003E-4</v>
      </c>
    </row>
    <row r="622" spans="1:13" x14ac:dyDescent="0.25">
      <c r="A622" s="13">
        <v>447</v>
      </c>
      <c r="B622" s="6">
        <v>10.9</v>
      </c>
      <c r="C622" s="14" t="s">
        <v>2164</v>
      </c>
      <c r="D622" s="5" t="s">
        <v>2165</v>
      </c>
      <c r="E622" s="5" t="s">
        <v>2166</v>
      </c>
      <c r="F622" s="5" t="s">
        <v>2167</v>
      </c>
      <c r="H622" s="5">
        <v>2192</v>
      </c>
      <c r="I622" s="5">
        <v>0.3306859768</v>
      </c>
      <c r="J622" s="8">
        <f t="shared" si="10"/>
        <v>1.2576112049852537</v>
      </c>
      <c r="K622" s="5">
        <v>7.4060844328000002</v>
      </c>
      <c r="L622" s="5">
        <v>2.85235E-4</v>
      </c>
      <c r="M622" s="5">
        <v>7.9795840999999992E-3</v>
      </c>
    </row>
    <row r="623" spans="1:13" x14ac:dyDescent="0.25">
      <c r="A623" s="13">
        <v>448</v>
      </c>
      <c r="B623" s="6">
        <v>10.9</v>
      </c>
      <c r="C623" s="14" t="s">
        <v>2168</v>
      </c>
      <c r="D623" s="5" t="s">
        <v>2169</v>
      </c>
      <c r="E623" s="5" t="s">
        <v>2170</v>
      </c>
      <c r="F623" s="5" t="s">
        <v>2171</v>
      </c>
      <c r="H623" s="5">
        <v>2835</v>
      </c>
      <c r="I623" s="5">
        <v>0.33026543260000002</v>
      </c>
      <c r="J623" s="8">
        <f t="shared" si="10"/>
        <v>1.2572446659687251</v>
      </c>
      <c r="K623" s="5">
        <v>7.6019879122000003</v>
      </c>
      <c r="L623" s="5">
        <v>4.1799760000000002E-4</v>
      </c>
      <c r="M623" s="5">
        <v>1.0699100600000001E-2</v>
      </c>
    </row>
    <row r="624" spans="1:13" x14ac:dyDescent="0.25">
      <c r="A624" s="13">
        <v>449</v>
      </c>
      <c r="B624" s="6">
        <v>10.9</v>
      </c>
      <c r="C624" s="14" t="s">
        <v>2172</v>
      </c>
      <c r="D624" s="5" t="s">
        <v>2173</v>
      </c>
      <c r="E624" s="5" t="s">
        <v>2174</v>
      </c>
      <c r="F624" s="5" t="s">
        <v>2175</v>
      </c>
      <c r="H624" s="5">
        <v>1202</v>
      </c>
      <c r="I624" s="5">
        <v>0.32964867710000001</v>
      </c>
      <c r="J624" s="8">
        <f t="shared" ref="J624:J687" si="11">IF(I624&lt;0,-1/(2^I624), 2^I624)</f>
        <v>1.2567073058067468</v>
      </c>
      <c r="K624" s="5">
        <v>6.4681711420000001</v>
      </c>
      <c r="L624" s="5">
        <v>1.0457346E-3</v>
      </c>
      <c r="M624" s="5">
        <v>2.0411705799999999E-2</v>
      </c>
    </row>
    <row r="625" spans="1:13" x14ac:dyDescent="0.25">
      <c r="A625" s="13">
        <v>450</v>
      </c>
      <c r="B625" s="6">
        <v>10.9</v>
      </c>
      <c r="C625" s="14" t="s">
        <v>2176</v>
      </c>
      <c r="D625" s="5" t="s">
        <v>2177</v>
      </c>
      <c r="E625" s="5" t="s">
        <v>2178</v>
      </c>
      <c r="F625" s="5" t="s">
        <v>2179</v>
      </c>
      <c r="H625" s="5">
        <v>1760</v>
      </c>
      <c r="I625" s="5">
        <v>0.32921609140000002</v>
      </c>
      <c r="J625" s="8">
        <f t="shared" si="11"/>
        <v>1.2563305441909818</v>
      </c>
      <c r="K625" s="5">
        <v>7.0072819031</v>
      </c>
      <c r="L625" s="5">
        <v>1.3526750000000001E-4</v>
      </c>
      <c r="M625" s="5">
        <v>4.8048275999999996E-3</v>
      </c>
    </row>
    <row r="626" spans="1:13" x14ac:dyDescent="0.25">
      <c r="A626" s="13">
        <v>451</v>
      </c>
      <c r="B626" s="6">
        <v>10.9</v>
      </c>
      <c r="C626" s="14" t="s">
        <v>2180</v>
      </c>
      <c r="D626" s="5" t="s">
        <v>2181</v>
      </c>
      <c r="E626" s="5" t="s">
        <v>2182</v>
      </c>
      <c r="F626" s="5" t="s">
        <v>2183</v>
      </c>
      <c r="H626" s="5">
        <v>2181</v>
      </c>
      <c r="I626" s="5">
        <v>0.32891632409999999</v>
      </c>
      <c r="J626" s="8">
        <f t="shared" si="11"/>
        <v>1.2560695273572391</v>
      </c>
      <c r="K626" s="5">
        <v>7.2793938970000003</v>
      </c>
      <c r="L626" s="5">
        <v>2.3652568999999999E-3</v>
      </c>
      <c r="M626" s="5">
        <v>3.6331053600000003E-2</v>
      </c>
    </row>
    <row r="627" spans="1:13" x14ac:dyDescent="0.25">
      <c r="A627" s="13">
        <v>452</v>
      </c>
      <c r="B627" s="6">
        <v>10.9</v>
      </c>
      <c r="C627" s="14" t="s">
        <v>2184</v>
      </c>
      <c r="D627" s="5" t="s">
        <v>2185</v>
      </c>
      <c r="E627" s="5" t="s">
        <v>2186</v>
      </c>
      <c r="F627" s="5" t="s">
        <v>2187</v>
      </c>
      <c r="H627" s="5">
        <v>6126</v>
      </c>
      <c r="I627" s="5">
        <v>0.3257935334</v>
      </c>
      <c r="J627" s="8">
        <f t="shared" si="11"/>
        <v>1.2533536379830688</v>
      </c>
      <c r="K627" s="5">
        <v>8.7964688917</v>
      </c>
      <c r="L627" s="9">
        <v>7.7000000000000001E-5</v>
      </c>
      <c r="M627" s="5">
        <v>3.1386970000000002E-3</v>
      </c>
    </row>
    <row r="628" spans="1:13" x14ac:dyDescent="0.25">
      <c r="A628" s="13">
        <v>453</v>
      </c>
      <c r="B628" s="6">
        <v>10.9</v>
      </c>
      <c r="C628" s="14" t="s">
        <v>511</v>
      </c>
      <c r="D628" s="5" t="s">
        <v>508</v>
      </c>
      <c r="E628" s="5" t="s">
        <v>509</v>
      </c>
      <c r="F628" s="5" t="s">
        <v>510</v>
      </c>
      <c r="H628" s="5">
        <v>2347</v>
      </c>
      <c r="I628" s="5">
        <v>0.32381136360000001</v>
      </c>
      <c r="J628" s="8">
        <f t="shared" si="11"/>
        <v>1.251632793476074</v>
      </c>
      <c r="K628" s="5">
        <v>7.3577961909000003</v>
      </c>
      <c r="L628" s="5">
        <v>1.357164E-4</v>
      </c>
      <c r="M628" s="5">
        <v>4.8048275999999996E-3</v>
      </c>
    </row>
    <row r="629" spans="1:13" x14ac:dyDescent="0.25">
      <c r="A629" s="13">
        <v>454</v>
      </c>
      <c r="B629" s="6">
        <v>10.9</v>
      </c>
      <c r="C629" s="14" t="s">
        <v>2188</v>
      </c>
      <c r="D629" s="5" t="s">
        <v>2189</v>
      </c>
      <c r="E629" s="5" t="s">
        <v>2190</v>
      </c>
      <c r="F629" s="5" t="s">
        <v>2191</v>
      </c>
      <c r="H629" s="5">
        <v>2285</v>
      </c>
      <c r="I629" s="5">
        <v>0.32275717450000002</v>
      </c>
      <c r="J629" s="8">
        <f t="shared" si="11"/>
        <v>1.2507185491910136</v>
      </c>
      <c r="K629" s="5">
        <v>7.3270879895999999</v>
      </c>
      <c r="L629" s="5">
        <v>1.7699520000000001E-4</v>
      </c>
      <c r="M629" s="5">
        <v>5.7506650999999999E-3</v>
      </c>
    </row>
    <row r="630" spans="1:13" x14ac:dyDescent="0.25">
      <c r="A630" s="13">
        <v>455</v>
      </c>
      <c r="B630" s="6">
        <v>10.9</v>
      </c>
      <c r="C630" s="14" t="s">
        <v>2192</v>
      </c>
      <c r="D630" s="5" t="s">
        <v>2193</v>
      </c>
      <c r="E630" s="5" t="s">
        <v>2194</v>
      </c>
      <c r="F630" s="5" t="s">
        <v>2195</v>
      </c>
      <c r="H630" s="5">
        <v>3448</v>
      </c>
      <c r="I630" s="5">
        <v>-0.32222814729999999</v>
      </c>
      <c r="J630" s="8">
        <f t="shared" si="11"/>
        <v>-1.2502600026416004</v>
      </c>
      <c r="K630" s="5">
        <v>7.7097192799999998</v>
      </c>
      <c r="L630" s="9">
        <v>1.06E-5</v>
      </c>
      <c r="M630" s="5">
        <v>6.9518949999999998E-4</v>
      </c>
    </row>
    <row r="631" spans="1:13" x14ac:dyDescent="0.25">
      <c r="A631" s="13">
        <v>456</v>
      </c>
      <c r="B631" s="6">
        <v>10.9</v>
      </c>
      <c r="C631" s="14" t="s">
        <v>2196</v>
      </c>
      <c r="D631" s="5" t="s">
        <v>2197</v>
      </c>
      <c r="E631" s="5" t="s">
        <v>2198</v>
      </c>
      <c r="F631" s="5" t="s">
        <v>2199</v>
      </c>
      <c r="H631" s="5">
        <v>1786</v>
      </c>
      <c r="I631" s="5">
        <v>-0.32237219630000002</v>
      </c>
      <c r="J631" s="8">
        <f t="shared" si="11"/>
        <v>-1.2503848437823037</v>
      </c>
      <c r="K631" s="5">
        <v>6.8141302260999996</v>
      </c>
      <c r="L631" s="5">
        <v>1.4475553E-3</v>
      </c>
      <c r="M631" s="5">
        <v>2.59372605E-2</v>
      </c>
    </row>
    <row r="632" spans="1:13" x14ac:dyDescent="0.25">
      <c r="A632" s="13">
        <v>457</v>
      </c>
      <c r="B632" s="6">
        <v>10.9</v>
      </c>
      <c r="C632" s="14" t="s">
        <v>2200</v>
      </c>
      <c r="D632" s="5" t="s">
        <v>2201</v>
      </c>
      <c r="E632" s="5" t="s">
        <v>2202</v>
      </c>
      <c r="F632" s="5" t="s">
        <v>2203</v>
      </c>
      <c r="H632" s="5">
        <v>1870</v>
      </c>
      <c r="I632" s="5">
        <v>-0.32462658620000001</v>
      </c>
      <c r="J632" s="8">
        <f t="shared" si="11"/>
        <v>-1.2523402525387073</v>
      </c>
      <c r="K632" s="5">
        <v>6.7411151586000004</v>
      </c>
      <c r="L632" s="9">
        <v>9.2E-5</v>
      </c>
      <c r="M632" s="5">
        <v>3.5883699E-3</v>
      </c>
    </row>
    <row r="633" spans="1:13" x14ac:dyDescent="0.25">
      <c r="A633" s="13">
        <v>458</v>
      </c>
      <c r="B633" s="6">
        <v>10.9</v>
      </c>
      <c r="C633" s="14" t="s">
        <v>2204</v>
      </c>
      <c r="D633" s="5" t="s">
        <v>2205</v>
      </c>
      <c r="E633" s="5" t="s">
        <v>2206</v>
      </c>
      <c r="F633" s="5" t="s">
        <v>2207</v>
      </c>
      <c r="H633" s="5">
        <v>1231</v>
      </c>
      <c r="I633" s="5">
        <v>-0.32464901369999999</v>
      </c>
      <c r="J633" s="8">
        <f t="shared" si="11"/>
        <v>-1.2523597210185538</v>
      </c>
      <c r="K633" s="5">
        <v>6.124930107</v>
      </c>
      <c r="L633" s="5">
        <v>1.4213841E-3</v>
      </c>
      <c r="M633" s="5">
        <v>2.5737831999999999E-2</v>
      </c>
    </row>
    <row r="634" spans="1:13" x14ac:dyDescent="0.25">
      <c r="A634" s="13">
        <v>459</v>
      </c>
      <c r="B634" s="6">
        <v>10.9</v>
      </c>
      <c r="C634" s="14" t="s">
        <v>2208</v>
      </c>
      <c r="D634" s="5" t="s">
        <v>2209</v>
      </c>
      <c r="E634" s="5" t="s">
        <v>2210</v>
      </c>
      <c r="F634" s="5" t="s">
        <v>2211</v>
      </c>
      <c r="H634" s="5">
        <v>837</v>
      </c>
      <c r="I634" s="5">
        <v>-0.32466018470000002</v>
      </c>
      <c r="J634" s="8">
        <f t="shared" si="11"/>
        <v>-1.2523694182617069</v>
      </c>
      <c r="K634" s="5">
        <v>5.6082876373000001</v>
      </c>
      <c r="L634" s="5">
        <v>3.1018640000000002E-3</v>
      </c>
      <c r="M634" s="5">
        <v>4.3198662800000003E-2</v>
      </c>
    </row>
    <row r="635" spans="1:13" x14ac:dyDescent="0.25">
      <c r="A635" s="13">
        <v>460</v>
      </c>
      <c r="B635" s="6">
        <v>10.9</v>
      </c>
      <c r="C635" s="14" t="s">
        <v>2212</v>
      </c>
      <c r="D635" s="5" t="s">
        <v>2213</v>
      </c>
      <c r="E635" s="5" t="s">
        <v>2214</v>
      </c>
      <c r="F635" s="5" t="s">
        <v>2215</v>
      </c>
      <c r="H635" s="5">
        <v>803</v>
      </c>
      <c r="I635" s="5">
        <v>-0.32568160089999998</v>
      </c>
      <c r="J635" s="8">
        <f t="shared" si="11"/>
        <v>-1.2532563994399528</v>
      </c>
      <c r="K635" s="5">
        <v>5.5521249967999999</v>
      </c>
      <c r="L635" s="5">
        <v>4.807705E-4</v>
      </c>
      <c r="M635" s="5">
        <v>1.16968501E-2</v>
      </c>
    </row>
    <row r="636" spans="1:13" x14ac:dyDescent="0.25">
      <c r="A636" s="13">
        <v>461</v>
      </c>
      <c r="B636" s="6">
        <v>10.9</v>
      </c>
      <c r="C636" s="14" t="s">
        <v>2216</v>
      </c>
      <c r="D636" s="5" t="s">
        <v>2217</v>
      </c>
      <c r="E636" s="5" t="s">
        <v>2218</v>
      </c>
      <c r="F636" s="5" t="s">
        <v>2219</v>
      </c>
      <c r="H636" s="5">
        <v>3876</v>
      </c>
      <c r="I636" s="5">
        <v>-0.32853502540000001</v>
      </c>
      <c r="J636" s="8">
        <f t="shared" si="11"/>
        <v>-1.2557375969220401</v>
      </c>
      <c r="K636" s="5">
        <v>7.8953604925</v>
      </c>
      <c r="L636" s="9">
        <v>8.5099999999999995E-5</v>
      </c>
      <c r="M636" s="5">
        <v>3.3824243999999999E-3</v>
      </c>
    </row>
    <row r="637" spans="1:13" x14ac:dyDescent="0.25">
      <c r="A637" s="13">
        <v>462</v>
      </c>
      <c r="B637" s="6">
        <v>10.9</v>
      </c>
      <c r="C637" s="14" t="s">
        <v>2220</v>
      </c>
      <c r="D637" s="5" t="s">
        <v>2221</v>
      </c>
      <c r="E637" s="5" t="s">
        <v>2222</v>
      </c>
      <c r="F637" s="5" t="s">
        <v>2223</v>
      </c>
      <c r="H637" s="5">
        <v>1307</v>
      </c>
      <c r="I637" s="5">
        <v>-0.32875856930000003</v>
      </c>
      <c r="J637" s="8">
        <f t="shared" si="11"/>
        <v>-1.2559321870613238</v>
      </c>
      <c r="K637" s="5">
        <v>6.1615245295000003</v>
      </c>
      <c r="L637" s="5">
        <v>2.5522164000000001E-3</v>
      </c>
      <c r="M637" s="5">
        <v>3.8031358100000003E-2</v>
      </c>
    </row>
    <row r="638" spans="1:13" x14ac:dyDescent="0.25">
      <c r="A638" s="13">
        <v>463</v>
      </c>
      <c r="B638" s="6">
        <v>10.9</v>
      </c>
      <c r="C638" s="14" t="s">
        <v>2224</v>
      </c>
      <c r="D638" s="5" t="s">
        <v>2225</v>
      </c>
      <c r="E638" s="5" t="s">
        <v>2226</v>
      </c>
      <c r="F638" s="5" t="s">
        <v>2227</v>
      </c>
      <c r="H638" s="5">
        <v>480</v>
      </c>
      <c r="I638" s="5">
        <v>-0.32892900269999997</v>
      </c>
      <c r="J638" s="8">
        <f t="shared" si="11"/>
        <v>-1.2560805659153784</v>
      </c>
      <c r="K638" s="5">
        <v>4.7965622670999997</v>
      </c>
      <c r="L638" s="5">
        <v>2.6830472000000001E-3</v>
      </c>
      <c r="M638" s="5">
        <v>3.93526368E-2</v>
      </c>
    </row>
    <row r="639" spans="1:13" x14ac:dyDescent="0.25">
      <c r="A639" s="13">
        <v>464</v>
      </c>
      <c r="B639" s="6">
        <v>10.9</v>
      </c>
      <c r="C639" s="14" t="s">
        <v>2228</v>
      </c>
      <c r="D639" s="5" t="s">
        <v>2229</v>
      </c>
      <c r="E639" s="5" t="s">
        <v>2230</v>
      </c>
      <c r="F639" s="5" t="s">
        <v>2231</v>
      </c>
      <c r="H639" s="5">
        <v>3496</v>
      </c>
      <c r="I639" s="5">
        <v>-0.32905940820000001</v>
      </c>
      <c r="J639" s="8">
        <f t="shared" si="11"/>
        <v>-1.2561941084262822</v>
      </c>
      <c r="K639" s="5">
        <v>7.5657102028000001</v>
      </c>
      <c r="L639" s="5">
        <v>1.819465E-4</v>
      </c>
      <c r="M639" s="5">
        <v>5.8053219999999999E-3</v>
      </c>
    </row>
    <row r="640" spans="1:13" x14ac:dyDescent="0.25">
      <c r="A640" s="13">
        <v>465</v>
      </c>
      <c r="B640" s="6">
        <v>10.9</v>
      </c>
      <c r="C640" s="14" t="s">
        <v>2232</v>
      </c>
      <c r="D640" s="5" t="s">
        <v>2233</v>
      </c>
      <c r="E640" s="5" t="s">
        <v>2234</v>
      </c>
      <c r="F640" s="5" t="s">
        <v>2235</v>
      </c>
      <c r="H640" s="5">
        <v>2640</v>
      </c>
      <c r="I640" s="5">
        <v>-0.32943750649999998</v>
      </c>
      <c r="J640" s="8">
        <f t="shared" si="11"/>
        <v>-1.2565233721221469</v>
      </c>
      <c r="K640" s="5">
        <v>7.1029636965999998</v>
      </c>
      <c r="L640" s="5">
        <v>2.6473346000000001E-3</v>
      </c>
      <c r="M640" s="5">
        <v>3.9083449100000001E-2</v>
      </c>
    </row>
    <row r="641" spans="1:13" x14ac:dyDescent="0.25">
      <c r="A641" s="13">
        <v>466</v>
      </c>
      <c r="B641" s="6">
        <v>10.9</v>
      </c>
      <c r="C641" s="14" t="s">
        <v>2236</v>
      </c>
      <c r="D641" s="5" t="s">
        <v>2237</v>
      </c>
      <c r="H641" s="5">
        <v>2440</v>
      </c>
      <c r="I641" s="5">
        <v>-0.33025991830000001</v>
      </c>
      <c r="J641" s="8">
        <f t="shared" si="11"/>
        <v>-1.2572398605103186</v>
      </c>
      <c r="K641" s="5">
        <v>7.1455688032999998</v>
      </c>
      <c r="L641" s="9">
        <v>9.2299999999999994E-5</v>
      </c>
      <c r="M641" s="5">
        <v>3.5883699E-3</v>
      </c>
    </row>
    <row r="642" spans="1:13" x14ac:dyDescent="0.25">
      <c r="A642" s="13">
        <v>467</v>
      </c>
      <c r="B642" s="6">
        <v>10.9</v>
      </c>
      <c r="C642" s="14" t="s">
        <v>2238</v>
      </c>
      <c r="D642" s="5" t="s">
        <v>2239</v>
      </c>
      <c r="E642" s="5" t="s">
        <v>2240</v>
      </c>
      <c r="F642" s="5" t="s">
        <v>2241</v>
      </c>
      <c r="H642" s="5">
        <v>1471</v>
      </c>
      <c r="I642" s="5">
        <v>-0.33086151079999998</v>
      </c>
      <c r="J642" s="8">
        <f t="shared" si="11"/>
        <v>-1.257764228977978</v>
      </c>
      <c r="K642" s="5">
        <v>6.5021286402999996</v>
      </c>
      <c r="L642" s="9">
        <v>5.2800000000000003E-5</v>
      </c>
      <c r="M642" s="5">
        <v>2.3757657E-3</v>
      </c>
    </row>
    <row r="643" spans="1:13" x14ac:dyDescent="0.25">
      <c r="A643" s="13">
        <v>468</v>
      </c>
      <c r="B643" s="6">
        <v>10.9</v>
      </c>
      <c r="C643" s="14" t="s">
        <v>2242</v>
      </c>
      <c r="D643" s="5" t="s">
        <v>2243</v>
      </c>
      <c r="E643" s="5" t="s">
        <v>2244</v>
      </c>
      <c r="F643" s="5" t="s">
        <v>2245</v>
      </c>
      <c r="H643" s="5">
        <v>963</v>
      </c>
      <c r="I643" s="5">
        <v>-0.33107683020000001</v>
      </c>
      <c r="J643" s="8">
        <f t="shared" si="11"/>
        <v>-1.2579519618267148</v>
      </c>
      <c r="K643" s="5">
        <v>5.7529156130999999</v>
      </c>
      <c r="L643" s="5">
        <v>4.49701E-4</v>
      </c>
      <c r="M643" s="5">
        <v>1.1206506E-2</v>
      </c>
    </row>
    <row r="644" spans="1:13" x14ac:dyDescent="0.25">
      <c r="A644" s="13">
        <v>469</v>
      </c>
      <c r="B644" s="6">
        <v>10.9</v>
      </c>
      <c r="C644" s="14" t="s">
        <v>2246</v>
      </c>
      <c r="D644" s="5" t="s">
        <v>2247</v>
      </c>
      <c r="E644" s="5" t="s">
        <v>2248</v>
      </c>
      <c r="F644" s="5" t="s">
        <v>2249</v>
      </c>
      <c r="H644" s="5">
        <v>1205</v>
      </c>
      <c r="I644" s="5">
        <v>-0.33162853149999999</v>
      </c>
      <c r="J644" s="8">
        <f t="shared" si="11"/>
        <v>-1.2584331074804296</v>
      </c>
      <c r="K644" s="5">
        <v>6.1222467185999996</v>
      </c>
      <c r="L644" s="5">
        <v>5.3129999999999996E-4</v>
      </c>
      <c r="M644" s="5">
        <v>1.2656282E-2</v>
      </c>
    </row>
    <row r="645" spans="1:13" x14ac:dyDescent="0.25">
      <c r="A645" s="13">
        <v>470</v>
      </c>
      <c r="B645" s="6">
        <v>10.9</v>
      </c>
      <c r="C645" s="14" t="s">
        <v>2250</v>
      </c>
      <c r="D645" s="5" t="s">
        <v>2251</v>
      </c>
      <c r="E645" s="5" t="s">
        <v>2252</v>
      </c>
      <c r="F645" s="5" t="s">
        <v>2253</v>
      </c>
      <c r="H645" s="5">
        <v>821</v>
      </c>
      <c r="I645" s="5">
        <v>-0.33257705900000001</v>
      </c>
      <c r="J645" s="8">
        <f t="shared" si="11"/>
        <v>-1.2592607604897776</v>
      </c>
      <c r="K645" s="5">
        <v>5.5193896022000004</v>
      </c>
      <c r="L645" s="5">
        <v>3.3287299000000002E-3</v>
      </c>
      <c r="M645" s="5">
        <v>4.5157948000000003E-2</v>
      </c>
    </row>
    <row r="646" spans="1:13" x14ac:dyDescent="0.25">
      <c r="A646" s="13">
        <v>471</v>
      </c>
      <c r="B646" s="6">
        <v>10.9</v>
      </c>
      <c r="C646" s="14" t="s">
        <v>2254</v>
      </c>
      <c r="D646" s="5" t="s">
        <v>2255</v>
      </c>
      <c r="E646" s="5" t="s">
        <v>2256</v>
      </c>
      <c r="F646" s="5" t="s">
        <v>2257</v>
      </c>
      <c r="H646" s="5">
        <v>1831</v>
      </c>
      <c r="I646" s="5">
        <v>-0.3331808691</v>
      </c>
      <c r="J646" s="8">
        <f t="shared" si="11"/>
        <v>-1.2597879082802956</v>
      </c>
      <c r="K646" s="5">
        <v>6.8464154967999997</v>
      </c>
      <c r="L646" s="5">
        <v>2.720329E-4</v>
      </c>
      <c r="M646" s="5">
        <v>7.7410736000000004E-3</v>
      </c>
    </row>
    <row r="647" spans="1:13" x14ac:dyDescent="0.25">
      <c r="A647" s="13">
        <v>472</v>
      </c>
      <c r="B647" s="6">
        <v>10.9</v>
      </c>
      <c r="C647" s="14" t="s">
        <v>2258</v>
      </c>
      <c r="D647" s="5" t="s">
        <v>2259</v>
      </c>
      <c r="E647" s="5" t="s">
        <v>2260</v>
      </c>
      <c r="F647" s="5" t="s">
        <v>2261</v>
      </c>
      <c r="H647" s="5">
        <v>2123</v>
      </c>
      <c r="I647" s="5">
        <v>-0.33324254780000001</v>
      </c>
      <c r="J647" s="8">
        <f t="shared" si="11"/>
        <v>-1.2598417684096062</v>
      </c>
      <c r="K647" s="5">
        <v>6.9966992254999996</v>
      </c>
      <c r="L647" s="9">
        <v>1.1199999999999999E-5</v>
      </c>
      <c r="M647" s="5">
        <v>7.1826360000000001E-4</v>
      </c>
    </row>
    <row r="648" spans="1:13" x14ac:dyDescent="0.25">
      <c r="A648" s="13">
        <v>473</v>
      </c>
      <c r="B648" s="6">
        <v>10.9</v>
      </c>
      <c r="C648" s="14" t="s">
        <v>2262</v>
      </c>
      <c r="D648" s="5" t="s">
        <v>2263</v>
      </c>
      <c r="E648" s="5" t="s">
        <v>2264</v>
      </c>
      <c r="F648" s="5" t="s">
        <v>2265</v>
      </c>
      <c r="H648" s="5">
        <v>566</v>
      </c>
      <c r="I648" s="5">
        <v>-0.33381511279999998</v>
      </c>
      <c r="J648" s="8">
        <f t="shared" si="11"/>
        <v>-1.2603418633296239</v>
      </c>
      <c r="K648" s="5">
        <v>4.9965442840999996</v>
      </c>
      <c r="L648" s="5">
        <v>3.1454196999999998E-3</v>
      </c>
      <c r="M648" s="5">
        <v>4.3522943799999998E-2</v>
      </c>
    </row>
    <row r="649" spans="1:13" x14ac:dyDescent="0.25">
      <c r="A649" s="13">
        <v>474</v>
      </c>
      <c r="B649" s="6">
        <v>10.9</v>
      </c>
      <c r="C649" s="14" t="s">
        <v>2266</v>
      </c>
      <c r="D649" s="5" t="s">
        <v>2267</v>
      </c>
      <c r="E649" s="5" t="s">
        <v>2268</v>
      </c>
      <c r="F649" s="5" t="s">
        <v>2269</v>
      </c>
      <c r="H649" s="5">
        <v>675</v>
      </c>
      <c r="I649" s="5">
        <v>-0.33442533130000002</v>
      </c>
      <c r="J649" s="8">
        <f t="shared" si="11"/>
        <v>-1.2608750644377225</v>
      </c>
      <c r="K649" s="5">
        <v>5.2674667976</v>
      </c>
      <c r="L649" s="5">
        <v>8.8795149999999995E-4</v>
      </c>
      <c r="M649" s="5">
        <v>1.8306421999999999E-2</v>
      </c>
    </row>
    <row r="650" spans="1:13" x14ac:dyDescent="0.25">
      <c r="A650" s="13">
        <v>475</v>
      </c>
      <c r="B650" s="6">
        <v>10.9</v>
      </c>
      <c r="C650" s="14" t="s">
        <v>2270</v>
      </c>
      <c r="D650" s="5" t="s">
        <v>2271</v>
      </c>
      <c r="E650" s="5" t="s">
        <v>2272</v>
      </c>
      <c r="F650" s="5" t="s">
        <v>2273</v>
      </c>
      <c r="H650" s="5">
        <v>4125</v>
      </c>
      <c r="I650" s="5">
        <v>-0.3355397128</v>
      </c>
      <c r="J650" s="8">
        <f t="shared" si="11"/>
        <v>-1.2618493789081429</v>
      </c>
      <c r="K650" s="5">
        <v>7.9058003292999999</v>
      </c>
      <c r="L650" s="9">
        <v>2.3599999999999999E-6</v>
      </c>
      <c r="M650" s="5">
        <v>2.0371469999999999E-4</v>
      </c>
    </row>
    <row r="651" spans="1:13" x14ac:dyDescent="0.25">
      <c r="A651" s="13">
        <v>476</v>
      </c>
      <c r="B651" s="6">
        <v>10.9</v>
      </c>
      <c r="C651" s="14" t="s">
        <v>2274</v>
      </c>
      <c r="D651" s="5" t="s">
        <v>2275</v>
      </c>
      <c r="H651" s="5">
        <v>559</v>
      </c>
      <c r="I651" s="5">
        <v>-0.33603307110000002</v>
      </c>
      <c r="J651" s="8">
        <f t="shared" si="11"/>
        <v>-1.2622809672234538</v>
      </c>
      <c r="K651" s="5">
        <v>5.0912417378999999</v>
      </c>
      <c r="L651" s="5">
        <v>2.3936286999999999E-3</v>
      </c>
      <c r="M651" s="5">
        <v>3.6407978600000002E-2</v>
      </c>
    </row>
    <row r="652" spans="1:13" x14ac:dyDescent="0.25">
      <c r="A652" s="13">
        <v>477</v>
      </c>
      <c r="B652" s="6">
        <v>10.9</v>
      </c>
      <c r="C652" s="14" t="s">
        <v>2276</v>
      </c>
      <c r="D652" s="5" t="s">
        <v>2277</v>
      </c>
      <c r="E652" s="5" t="s">
        <v>2278</v>
      </c>
      <c r="F652" s="5" t="s">
        <v>2279</v>
      </c>
      <c r="H652" s="5">
        <v>1690</v>
      </c>
      <c r="I652" s="5">
        <v>-0.33610450450000001</v>
      </c>
      <c r="J652" s="8">
        <f t="shared" si="11"/>
        <v>-1.2623434691736468</v>
      </c>
      <c r="K652" s="5">
        <v>6.5533474206999998</v>
      </c>
      <c r="L652" s="9">
        <v>3.5899999999999998E-5</v>
      </c>
      <c r="M652" s="5">
        <v>1.8232744000000001E-3</v>
      </c>
    </row>
    <row r="653" spans="1:13" x14ac:dyDescent="0.25">
      <c r="A653" s="13">
        <v>478</v>
      </c>
      <c r="B653" s="6">
        <v>10.9</v>
      </c>
      <c r="C653" s="14" t="s">
        <v>2280</v>
      </c>
      <c r="D653" s="5" t="s">
        <v>2281</v>
      </c>
      <c r="E653" s="5" t="s">
        <v>2282</v>
      </c>
      <c r="F653" s="5" t="s">
        <v>2283</v>
      </c>
      <c r="H653" s="5">
        <v>988</v>
      </c>
      <c r="I653" s="5">
        <v>-0.33696149749999998</v>
      </c>
      <c r="J653" s="8">
        <f t="shared" si="11"/>
        <v>-1.2630935520824305</v>
      </c>
      <c r="K653" s="5">
        <v>5.8106253908000003</v>
      </c>
      <c r="L653" s="5">
        <v>4.3998380000000002E-4</v>
      </c>
      <c r="M653" s="5">
        <v>1.10718472E-2</v>
      </c>
    </row>
    <row r="654" spans="1:13" x14ac:dyDescent="0.25">
      <c r="A654" s="13">
        <v>479</v>
      </c>
      <c r="B654" s="6">
        <v>10.9</v>
      </c>
      <c r="C654" s="14" t="s">
        <v>2284</v>
      </c>
      <c r="D654" s="5" t="s">
        <v>2285</v>
      </c>
      <c r="E654" s="5" t="s">
        <v>2286</v>
      </c>
      <c r="F654" s="5" t="s">
        <v>2287</v>
      </c>
      <c r="H654" s="5">
        <v>566</v>
      </c>
      <c r="I654" s="5">
        <v>-0.340386091</v>
      </c>
      <c r="J654" s="8">
        <f t="shared" si="11"/>
        <v>-1.2660953784071596</v>
      </c>
      <c r="K654" s="5">
        <v>5.0287150432000001</v>
      </c>
      <c r="L654" s="5">
        <v>1.9389854E-3</v>
      </c>
      <c r="M654" s="5">
        <v>3.18234711E-2</v>
      </c>
    </row>
    <row r="655" spans="1:13" x14ac:dyDescent="0.25">
      <c r="A655" s="13">
        <v>480</v>
      </c>
      <c r="B655" s="6">
        <v>10.9</v>
      </c>
      <c r="C655" s="14" t="s">
        <v>2288</v>
      </c>
      <c r="D655" s="5" t="s">
        <v>2289</v>
      </c>
      <c r="E655" s="5" t="s">
        <v>2290</v>
      </c>
      <c r="F655" s="5" t="s">
        <v>2291</v>
      </c>
      <c r="H655" s="5">
        <v>756</v>
      </c>
      <c r="I655" s="5">
        <v>-0.34131294499999998</v>
      </c>
      <c r="J655" s="8">
        <f t="shared" si="11"/>
        <v>-1.2669090379568342</v>
      </c>
      <c r="K655" s="5">
        <v>5.4098695118000002</v>
      </c>
      <c r="L655" s="5">
        <v>5.4470409999999995E-4</v>
      </c>
      <c r="M655" s="5">
        <v>1.28562682E-2</v>
      </c>
    </row>
    <row r="656" spans="1:13" x14ac:dyDescent="0.25">
      <c r="A656" s="13">
        <v>481</v>
      </c>
      <c r="B656" s="6">
        <v>10.9</v>
      </c>
      <c r="C656" s="14" t="s">
        <v>2292</v>
      </c>
      <c r="D656" s="5" t="s">
        <v>2293</v>
      </c>
      <c r="E656" s="5" t="s">
        <v>2294</v>
      </c>
      <c r="F656" s="5" t="s">
        <v>2295</v>
      </c>
      <c r="H656" s="5">
        <v>648</v>
      </c>
      <c r="I656" s="5">
        <v>-0.34298569270000001</v>
      </c>
      <c r="J656" s="8">
        <f t="shared" si="11"/>
        <v>-1.2683788206687223</v>
      </c>
      <c r="K656" s="5">
        <v>5.2137668665000003</v>
      </c>
      <c r="L656" s="5">
        <v>1.2619432E-3</v>
      </c>
      <c r="M656" s="5">
        <v>2.35570386E-2</v>
      </c>
    </row>
    <row r="657" spans="1:13" x14ac:dyDescent="0.25">
      <c r="A657" s="13">
        <v>482</v>
      </c>
      <c r="B657" s="6">
        <v>10.9</v>
      </c>
      <c r="C657" s="14" t="s">
        <v>2296</v>
      </c>
      <c r="D657" s="5" t="s">
        <v>2297</v>
      </c>
      <c r="E657" s="5" t="s">
        <v>2298</v>
      </c>
      <c r="F657" s="5" t="s">
        <v>2299</v>
      </c>
      <c r="H657" s="5">
        <v>482</v>
      </c>
      <c r="I657" s="5">
        <v>-0.3432934896</v>
      </c>
      <c r="J657" s="8">
        <f t="shared" si="11"/>
        <v>-1.2686494563241368</v>
      </c>
      <c r="K657" s="5">
        <v>4.8214613354999996</v>
      </c>
      <c r="L657" s="5">
        <v>1.8997889E-3</v>
      </c>
      <c r="M657" s="5">
        <v>3.1409230500000003E-2</v>
      </c>
    </row>
    <row r="658" spans="1:13" x14ac:dyDescent="0.25">
      <c r="A658" s="13">
        <v>483</v>
      </c>
      <c r="B658" s="6">
        <v>10.9</v>
      </c>
      <c r="C658" s="14" t="s">
        <v>2300</v>
      </c>
      <c r="D658" s="5" t="s">
        <v>2301</v>
      </c>
      <c r="E658" s="5" t="s">
        <v>2302</v>
      </c>
      <c r="F658" s="5" t="s">
        <v>2303</v>
      </c>
      <c r="H658" s="5">
        <v>2031</v>
      </c>
      <c r="I658" s="5">
        <v>-0.34738482189999997</v>
      </c>
      <c r="J658" s="8">
        <f t="shared" si="11"/>
        <v>-1.2722523198004989</v>
      </c>
      <c r="K658" s="5">
        <v>6.8267889156999999</v>
      </c>
      <c r="L658" s="9">
        <v>9.7499999999999998E-5</v>
      </c>
      <c r="M658" s="5">
        <v>3.7501887E-3</v>
      </c>
    </row>
    <row r="659" spans="1:13" x14ac:dyDescent="0.25">
      <c r="A659" s="13">
        <v>484</v>
      </c>
      <c r="B659" s="6">
        <v>10.9</v>
      </c>
      <c r="C659" s="14" t="s">
        <v>2304</v>
      </c>
      <c r="D659" s="5" t="s">
        <v>2305</v>
      </c>
      <c r="E659" s="5" t="s">
        <v>2306</v>
      </c>
      <c r="F659" s="5" t="s">
        <v>2307</v>
      </c>
      <c r="H659" s="5">
        <v>1603</v>
      </c>
      <c r="I659" s="5">
        <v>-0.34834346649999998</v>
      </c>
      <c r="J659" s="8">
        <f t="shared" si="11"/>
        <v>-1.2730979892489753</v>
      </c>
      <c r="K659" s="5">
        <v>6.5505531598999998</v>
      </c>
      <c r="L659" s="9">
        <v>8.1000000000000004E-6</v>
      </c>
      <c r="M659" s="5">
        <v>5.8592330000000001E-4</v>
      </c>
    </row>
    <row r="660" spans="1:13" x14ac:dyDescent="0.25">
      <c r="A660" s="13">
        <v>485</v>
      </c>
      <c r="B660" s="6">
        <v>10.9</v>
      </c>
      <c r="C660" s="14" t="s">
        <v>2308</v>
      </c>
      <c r="D660" s="5" t="s">
        <v>2309</v>
      </c>
      <c r="E660" s="5" t="s">
        <v>2310</v>
      </c>
      <c r="F660" s="5" t="s">
        <v>2311</v>
      </c>
      <c r="H660" s="5">
        <v>569</v>
      </c>
      <c r="I660" s="5">
        <v>-0.35209190239999999</v>
      </c>
      <c r="J660" s="8">
        <f t="shared" si="11"/>
        <v>-1.2764100759727643</v>
      </c>
      <c r="K660" s="5">
        <v>5.1682127485000002</v>
      </c>
      <c r="L660" s="5">
        <v>3.5871204000000002E-3</v>
      </c>
      <c r="M660" s="5">
        <v>4.7277233199999998E-2</v>
      </c>
    </row>
    <row r="661" spans="1:13" x14ac:dyDescent="0.25">
      <c r="A661" s="13">
        <v>486</v>
      </c>
      <c r="B661" s="6">
        <v>10.9</v>
      </c>
      <c r="C661" s="14" t="s">
        <v>2312</v>
      </c>
      <c r="D661" s="5" t="s">
        <v>2313</v>
      </c>
      <c r="E661" s="5" t="s">
        <v>2314</v>
      </c>
      <c r="F661" s="5" t="s">
        <v>2315</v>
      </c>
      <c r="H661" s="5">
        <v>924</v>
      </c>
      <c r="I661" s="5">
        <v>-0.35278538050000002</v>
      </c>
      <c r="J661" s="8">
        <f t="shared" si="11"/>
        <v>-1.2770237713028938</v>
      </c>
      <c r="K661" s="5">
        <v>5.7272214057999999</v>
      </c>
      <c r="L661" s="5">
        <v>5.0440269999999995E-4</v>
      </c>
      <c r="M661" s="5">
        <v>1.2193791900000001E-2</v>
      </c>
    </row>
    <row r="662" spans="1:13" x14ac:dyDescent="0.25">
      <c r="A662" s="13">
        <v>487</v>
      </c>
      <c r="B662" s="6">
        <v>10.9</v>
      </c>
      <c r="C662" s="14" t="s">
        <v>2316</v>
      </c>
      <c r="D662" s="5" t="s">
        <v>2317</v>
      </c>
      <c r="E662" s="5" t="s">
        <v>2318</v>
      </c>
      <c r="F662" s="5" t="s">
        <v>2319</v>
      </c>
      <c r="H662" s="5">
        <v>914</v>
      </c>
      <c r="I662" s="5">
        <v>-0.35860919190000001</v>
      </c>
      <c r="J662" s="8">
        <f t="shared" si="11"/>
        <v>-1.2821892266384409</v>
      </c>
      <c r="K662" s="5">
        <v>5.6205053248999999</v>
      </c>
      <c r="L662" s="5">
        <v>1.3937048E-3</v>
      </c>
      <c r="M662" s="5">
        <v>2.5415927000000001E-2</v>
      </c>
    </row>
    <row r="663" spans="1:13" x14ac:dyDescent="0.25">
      <c r="A663" s="13">
        <v>488</v>
      </c>
      <c r="B663" s="6">
        <v>10.9</v>
      </c>
      <c r="C663" s="14" t="s">
        <v>2320</v>
      </c>
      <c r="D663" s="5" t="s">
        <v>2321</v>
      </c>
      <c r="E663" s="5" t="s">
        <v>2322</v>
      </c>
      <c r="F663" s="5" t="s">
        <v>2323</v>
      </c>
      <c r="H663" s="5">
        <v>1774</v>
      </c>
      <c r="I663" s="5">
        <v>-0.3616749762</v>
      </c>
      <c r="J663" s="8">
        <f t="shared" si="11"/>
        <v>-1.2849168268069973</v>
      </c>
      <c r="K663" s="5">
        <v>6.5560053247000001</v>
      </c>
      <c r="L663" s="5">
        <v>1.4784234999999999E-3</v>
      </c>
      <c r="M663" s="5">
        <v>2.6331326400000001E-2</v>
      </c>
    </row>
    <row r="664" spans="1:13" x14ac:dyDescent="0.25">
      <c r="A664" s="13">
        <v>489</v>
      </c>
      <c r="B664" s="6">
        <v>10.9</v>
      </c>
      <c r="C664" s="14" t="s">
        <v>2324</v>
      </c>
      <c r="D664" s="5" t="s">
        <v>2325</v>
      </c>
      <c r="E664" s="5" t="s">
        <v>2326</v>
      </c>
      <c r="F664" s="5" t="s">
        <v>2327</v>
      </c>
      <c r="H664" s="5">
        <v>786</v>
      </c>
      <c r="I664" s="5">
        <v>-0.36224309510000002</v>
      </c>
      <c r="J664" s="8">
        <f t="shared" si="11"/>
        <v>-1.2854229138613773</v>
      </c>
      <c r="K664" s="5">
        <v>5.6366093344000001</v>
      </c>
      <c r="L664" s="5">
        <v>1.0053473000000001E-3</v>
      </c>
      <c r="M664" s="5">
        <v>1.9883222900000001E-2</v>
      </c>
    </row>
    <row r="665" spans="1:13" x14ac:dyDescent="0.25">
      <c r="A665" s="13">
        <v>490</v>
      </c>
      <c r="B665" s="6">
        <v>10.9</v>
      </c>
      <c r="C665" s="14" t="s">
        <v>2328</v>
      </c>
      <c r="D665" s="5" t="s">
        <v>2329</v>
      </c>
      <c r="E665" s="5" t="s">
        <v>2330</v>
      </c>
      <c r="F665" s="5" t="s">
        <v>2331</v>
      </c>
      <c r="H665" s="5">
        <v>1685</v>
      </c>
      <c r="I665" s="5">
        <v>-0.36289241239999998</v>
      </c>
      <c r="J665" s="8">
        <f t="shared" si="11"/>
        <v>-1.2860015775194584</v>
      </c>
      <c r="K665" s="5">
        <v>6.6028691255999998</v>
      </c>
      <c r="L665" s="9">
        <v>3.7700000000000002E-5</v>
      </c>
      <c r="M665" s="5">
        <v>1.8809119E-3</v>
      </c>
    </row>
    <row r="666" spans="1:13" x14ac:dyDescent="0.25">
      <c r="A666" s="13">
        <v>491</v>
      </c>
      <c r="B666" s="6">
        <v>10.9</v>
      </c>
      <c r="C666" s="14" t="s">
        <v>2332</v>
      </c>
      <c r="D666" s="5" t="s">
        <v>2333</v>
      </c>
      <c r="E666" s="5" t="s">
        <v>2334</v>
      </c>
      <c r="F666" s="5" t="s">
        <v>2335</v>
      </c>
      <c r="H666" s="5">
        <v>2812</v>
      </c>
      <c r="I666" s="5">
        <v>-0.36869274870000002</v>
      </c>
      <c r="J666" s="8">
        <f t="shared" si="11"/>
        <v>-1.2911823374354436</v>
      </c>
      <c r="K666" s="5">
        <v>7.357513902</v>
      </c>
      <c r="L666" s="9">
        <v>1.7600000000000001E-5</v>
      </c>
      <c r="M666" s="5">
        <v>1.0491095000000001E-3</v>
      </c>
    </row>
    <row r="667" spans="1:13" x14ac:dyDescent="0.25">
      <c r="A667" s="13">
        <v>492</v>
      </c>
      <c r="B667" s="6">
        <v>10.9</v>
      </c>
      <c r="C667" s="14" t="s">
        <v>2336</v>
      </c>
      <c r="D667" s="5" t="s">
        <v>2337</v>
      </c>
      <c r="E667" s="5" t="s">
        <v>2338</v>
      </c>
      <c r="F667" s="5" t="s">
        <v>2339</v>
      </c>
      <c r="H667" s="5">
        <v>1387</v>
      </c>
      <c r="I667" s="5">
        <v>-0.37548730679999998</v>
      </c>
      <c r="J667" s="8">
        <f t="shared" si="11"/>
        <v>-1.2972776690533128</v>
      </c>
      <c r="K667" s="5">
        <v>6.2202494013000003</v>
      </c>
      <c r="L667" s="9">
        <v>2.7500000000000001E-5</v>
      </c>
      <c r="M667" s="5">
        <v>1.4884013E-3</v>
      </c>
    </row>
    <row r="668" spans="1:13" x14ac:dyDescent="0.25">
      <c r="A668" s="13">
        <v>493</v>
      </c>
      <c r="B668" s="6">
        <v>10.9</v>
      </c>
      <c r="C668" s="14" t="s">
        <v>2340</v>
      </c>
      <c r="D668" s="5" t="s">
        <v>2341</v>
      </c>
      <c r="E668" s="5" t="s">
        <v>2342</v>
      </c>
      <c r="F668" s="5" t="s">
        <v>2343</v>
      </c>
      <c r="H668" s="5">
        <v>407</v>
      </c>
      <c r="I668" s="5">
        <v>-0.37573129620000001</v>
      </c>
      <c r="J668" s="8">
        <f t="shared" si="11"/>
        <v>-1.2974970839385329</v>
      </c>
      <c r="K668" s="5">
        <v>4.5677364248999996</v>
      </c>
      <c r="L668" s="5">
        <v>3.7587862000000001E-3</v>
      </c>
      <c r="M668" s="5">
        <v>4.8849946200000001E-2</v>
      </c>
    </row>
    <row r="669" spans="1:13" x14ac:dyDescent="0.25">
      <c r="A669" s="13">
        <v>494</v>
      </c>
      <c r="B669" s="6">
        <v>10.9</v>
      </c>
      <c r="C669" s="14" t="s">
        <v>2344</v>
      </c>
      <c r="D669" s="5" t="s">
        <v>2345</v>
      </c>
      <c r="E669" s="5" t="s">
        <v>2346</v>
      </c>
      <c r="F669" s="5" t="s">
        <v>2347</v>
      </c>
      <c r="H669" s="5">
        <v>608</v>
      </c>
      <c r="I669" s="5">
        <v>-0.37589865210000001</v>
      </c>
      <c r="J669" s="8">
        <f t="shared" si="11"/>
        <v>-1.2976476052761328</v>
      </c>
      <c r="K669" s="5">
        <v>5.1673680197999996</v>
      </c>
      <c r="L669" s="5">
        <v>3.1098974000000001E-3</v>
      </c>
      <c r="M669" s="5">
        <v>4.3206111899999997E-2</v>
      </c>
    </row>
    <row r="670" spans="1:13" x14ac:dyDescent="0.25">
      <c r="A670" s="13">
        <v>495</v>
      </c>
      <c r="B670" s="6">
        <v>10.9</v>
      </c>
      <c r="C670" s="14" t="s">
        <v>2348</v>
      </c>
      <c r="D670" s="5" t="s">
        <v>2349</v>
      </c>
      <c r="E670" s="5" t="s">
        <v>2350</v>
      </c>
      <c r="F670" s="5" t="s">
        <v>2351</v>
      </c>
      <c r="H670" s="5">
        <v>683</v>
      </c>
      <c r="I670" s="5">
        <v>-0.37753045029999999</v>
      </c>
      <c r="J670" s="8">
        <f t="shared" si="11"/>
        <v>-1.2991161741313697</v>
      </c>
      <c r="K670" s="5">
        <v>5.2290361143000004</v>
      </c>
      <c r="L670" s="5">
        <v>1.7127465E-3</v>
      </c>
      <c r="M670" s="5">
        <v>2.9377218600000001E-2</v>
      </c>
    </row>
    <row r="671" spans="1:13" x14ac:dyDescent="0.25">
      <c r="A671" s="13">
        <v>496</v>
      </c>
      <c r="B671" s="6">
        <v>10.9</v>
      </c>
      <c r="C671" s="14" t="s">
        <v>2352</v>
      </c>
      <c r="D671" s="5" t="s">
        <v>2353</v>
      </c>
      <c r="E671" s="5" t="s">
        <v>2354</v>
      </c>
      <c r="F671" s="5" t="s">
        <v>2355</v>
      </c>
      <c r="H671" s="5">
        <v>1747</v>
      </c>
      <c r="I671" s="5">
        <v>-0.38255098910000002</v>
      </c>
      <c r="J671" s="8">
        <f t="shared" si="11"/>
        <v>-1.303644937866014</v>
      </c>
      <c r="K671" s="5">
        <v>6.7461529597999998</v>
      </c>
      <c r="L671" s="5">
        <v>1.5859110000000001E-4</v>
      </c>
      <c r="M671" s="5">
        <v>5.3737791E-3</v>
      </c>
    </row>
    <row r="672" spans="1:13" x14ac:dyDescent="0.25">
      <c r="A672" s="13">
        <v>497</v>
      </c>
      <c r="B672" s="6">
        <v>10.9</v>
      </c>
      <c r="C672" s="14" t="s">
        <v>2356</v>
      </c>
      <c r="D672" s="5" t="s">
        <v>2357</v>
      </c>
      <c r="E672" s="5" t="s">
        <v>2358</v>
      </c>
      <c r="F672" s="5" t="s">
        <v>2359</v>
      </c>
      <c r="H672" s="5">
        <v>707</v>
      </c>
      <c r="I672" s="5">
        <v>-0.38460359440000003</v>
      </c>
      <c r="J672" s="8">
        <f t="shared" si="11"/>
        <v>-1.3055010286489397</v>
      </c>
      <c r="K672" s="5">
        <v>5.3215240971000002</v>
      </c>
      <c r="L672" s="9">
        <v>9.87E-5</v>
      </c>
      <c r="M672" s="5">
        <v>3.7755731E-3</v>
      </c>
    </row>
    <row r="673" spans="1:13" x14ac:dyDescent="0.25">
      <c r="A673" s="13">
        <v>498</v>
      </c>
      <c r="B673" s="6">
        <v>10.9</v>
      </c>
      <c r="C673" s="14" t="s">
        <v>2360</v>
      </c>
      <c r="D673" s="5" t="s">
        <v>2361</v>
      </c>
      <c r="E673" s="5" t="s">
        <v>2362</v>
      </c>
      <c r="F673" s="5" t="s">
        <v>2363</v>
      </c>
      <c r="H673" s="5">
        <v>808</v>
      </c>
      <c r="I673" s="5">
        <v>-0.38475154099999997</v>
      </c>
      <c r="J673" s="8">
        <f t="shared" si="11"/>
        <v>-1.3056349130366387</v>
      </c>
      <c r="K673" s="5">
        <v>5.3600774858999998</v>
      </c>
      <c r="L673" s="5">
        <v>8.9943930000000003E-4</v>
      </c>
      <c r="M673" s="5">
        <v>1.8378635599999998E-2</v>
      </c>
    </row>
    <row r="674" spans="1:13" x14ac:dyDescent="0.25">
      <c r="A674" s="13">
        <v>499</v>
      </c>
      <c r="B674" s="6">
        <v>10.9</v>
      </c>
      <c r="C674" s="14" t="s">
        <v>2364</v>
      </c>
      <c r="D674" s="5" t="s">
        <v>2365</v>
      </c>
      <c r="E674" s="5" t="s">
        <v>2366</v>
      </c>
      <c r="F674" s="5" t="s">
        <v>2367</v>
      </c>
      <c r="H674" s="5">
        <v>406</v>
      </c>
      <c r="I674" s="5">
        <v>-0.3874226006</v>
      </c>
      <c r="J674" s="8">
        <f t="shared" si="11"/>
        <v>-1.3080544535084078</v>
      </c>
      <c r="K674" s="5">
        <v>4.6855217503000004</v>
      </c>
      <c r="L674" s="5">
        <v>2.4202138999999999E-3</v>
      </c>
      <c r="M674" s="5">
        <v>3.66113281E-2</v>
      </c>
    </row>
    <row r="675" spans="1:13" x14ac:dyDescent="0.25">
      <c r="A675" s="13">
        <v>500</v>
      </c>
      <c r="B675" s="6">
        <v>10.9</v>
      </c>
      <c r="C675" s="14" t="s">
        <v>2368</v>
      </c>
      <c r="D675" s="5" t="s">
        <v>2369</v>
      </c>
      <c r="E675" s="5" t="s">
        <v>2370</v>
      </c>
      <c r="F675" s="5" t="s">
        <v>2371</v>
      </c>
      <c r="H675" s="5">
        <v>1812</v>
      </c>
      <c r="I675" s="5">
        <v>-0.38909825419999999</v>
      </c>
      <c r="J675" s="8">
        <f t="shared" si="11"/>
        <v>-1.3095746081298589</v>
      </c>
      <c r="K675" s="5">
        <v>6.6970692860999996</v>
      </c>
      <c r="L675" s="9">
        <v>7.2599999999999999E-6</v>
      </c>
      <c r="M675" s="5">
        <v>5.4097040000000002E-4</v>
      </c>
    </row>
    <row r="676" spans="1:13" x14ac:dyDescent="0.25">
      <c r="A676" s="13">
        <v>501</v>
      </c>
      <c r="B676" s="6">
        <v>10.9</v>
      </c>
      <c r="C676" s="14" t="s">
        <v>2372</v>
      </c>
      <c r="D676" s="5" t="s">
        <v>2373</v>
      </c>
      <c r="E676" s="5" t="s">
        <v>2374</v>
      </c>
      <c r="F676" s="5" t="s">
        <v>2375</v>
      </c>
      <c r="H676" s="5">
        <v>3223</v>
      </c>
      <c r="I676" s="5">
        <v>-0.38977744180000001</v>
      </c>
      <c r="J676" s="8">
        <f t="shared" si="11"/>
        <v>-1.3101912708397898</v>
      </c>
      <c r="K676" s="5">
        <v>7.5236979140000004</v>
      </c>
      <c r="L676" s="9">
        <v>6.9400000000000005E-7</v>
      </c>
      <c r="M676" s="9">
        <v>8.0900000000000001E-5</v>
      </c>
    </row>
    <row r="677" spans="1:13" x14ac:dyDescent="0.25">
      <c r="A677" s="13">
        <v>502</v>
      </c>
      <c r="B677" s="6">
        <v>10.9</v>
      </c>
      <c r="C677" s="14" t="s">
        <v>2376</v>
      </c>
      <c r="D677" s="5" t="s">
        <v>2377</v>
      </c>
      <c r="E677" s="5" t="s">
        <v>2378</v>
      </c>
      <c r="F677" s="5" t="s">
        <v>2379</v>
      </c>
      <c r="H677" s="5">
        <v>8966</v>
      </c>
      <c r="I677" s="5">
        <v>-0.39289070129999998</v>
      </c>
      <c r="J677" s="8">
        <f t="shared" si="11"/>
        <v>-1.3130216470233915</v>
      </c>
      <c r="K677" s="5">
        <v>8.8948756387000003</v>
      </c>
      <c r="L677" s="9">
        <v>1.66E-7</v>
      </c>
      <c r="M677" s="9">
        <v>2.62E-5</v>
      </c>
    </row>
    <row r="678" spans="1:13" x14ac:dyDescent="0.25">
      <c r="A678" s="13">
        <v>503</v>
      </c>
      <c r="B678" s="6">
        <v>10.9</v>
      </c>
      <c r="C678" s="14" t="s">
        <v>2380</v>
      </c>
      <c r="D678" s="5" t="s">
        <v>2381</v>
      </c>
      <c r="E678" s="5" t="s">
        <v>2382</v>
      </c>
      <c r="F678" s="5" t="s">
        <v>2383</v>
      </c>
      <c r="H678" s="5">
        <v>792</v>
      </c>
      <c r="I678" s="5">
        <v>-0.39295037440000002</v>
      </c>
      <c r="J678" s="8">
        <f t="shared" si="11"/>
        <v>-1.3130759576644178</v>
      </c>
      <c r="K678" s="5">
        <v>5.5602463794999997</v>
      </c>
      <c r="L678" s="5">
        <v>3.710942E-4</v>
      </c>
      <c r="M678" s="5">
        <v>9.7692917999999997E-3</v>
      </c>
    </row>
    <row r="679" spans="1:13" x14ac:dyDescent="0.25">
      <c r="A679" s="13">
        <v>504</v>
      </c>
      <c r="B679" s="6">
        <v>10.9</v>
      </c>
      <c r="C679" s="14" t="s">
        <v>2384</v>
      </c>
      <c r="D679" s="5" t="s">
        <v>2385</v>
      </c>
      <c r="E679" s="5" t="s">
        <v>2386</v>
      </c>
      <c r="F679" s="5" t="s">
        <v>2387</v>
      </c>
      <c r="H679" s="5">
        <v>2710</v>
      </c>
      <c r="I679" s="5">
        <v>-0.39513247730000001</v>
      </c>
      <c r="J679" s="8">
        <f t="shared" si="11"/>
        <v>-1.315063512034047</v>
      </c>
      <c r="K679" s="5">
        <v>7.2636976943000002</v>
      </c>
      <c r="L679" s="9">
        <v>6.1799999999999995E-7</v>
      </c>
      <c r="M679" s="9">
        <v>7.4599999999999997E-5</v>
      </c>
    </row>
    <row r="680" spans="1:13" x14ac:dyDescent="0.25">
      <c r="A680" s="13">
        <v>505</v>
      </c>
      <c r="B680" s="6">
        <v>10.9</v>
      </c>
      <c r="C680" s="14" t="s">
        <v>2388</v>
      </c>
      <c r="D680" s="5" t="s">
        <v>2389</v>
      </c>
      <c r="E680" s="5" t="s">
        <v>2390</v>
      </c>
      <c r="F680" s="5" t="s">
        <v>2391</v>
      </c>
      <c r="H680" s="5">
        <v>836</v>
      </c>
      <c r="I680" s="5">
        <v>-0.39734080160000002</v>
      </c>
      <c r="J680" s="8">
        <f t="shared" si="11"/>
        <v>-1.3170780129476112</v>
      </c>
      <c r="K680" s="5">
        <v>5.6026251575000003</v>
      </c>
      <c r="L680" s="9">
        <v>1.5800000000000001E-5</v>
      </c>
      <c r="M680" s="5">
        <v>9.6018030000000003E-4</v>
      </c>
    </row>
    <row r="681" spans="1:13" x14ac:dyDescent="0.25">
      <c r="A681" s="13">
        <v>506</v>
      </c>
      <c r="B681" s="6">
        <v>10.9</v>
      </c>
      <c r="C681" s="14" t="s">
        <v>2392</v>
      </c>
      <c r="D681" s="5" t="s">
        <v>2393</v>
      </c>
      <c r="E681" s="5" t="s">
        <v>2394</v>
      </c>
      <c r="F681" s="5" t="s">
        <v>2395</v>
      </c>
      <c r="H681" s="5">
        <v>554</v>
      </c>
      <c r="I681" s="5">
        <v>-0.40022244109999999</v>
      </c>
      <c r="J681" s="8">
        <f t="shared" si="11"/>
        <v>-1.3197113740215536</v>
      </c>
      <c r="K681" s="5">
        <v>4.8902740352</v>
      </c>
      <c r="L681" s="5">
        <v>6.947581E-4</v>
      </c>
      <c r="M681" s="5">
        <v>1.5381207100000001E-2</v>
      </c>
    </row>
    <row r="682" spans="1:13" x14ac:dyDescent="0.25">
      <c r="A682" s="13">
        <v>507</v>
      </c>
      <c r="B682" s="6">
        <v>10.9</v>
      </c>
      <c r="C682" s="14" t="s">
        <v>2396</v>
      </c>
      <c r="D682" s="5" t="s">
        <v>2397</v>
      </c>
      <c r="E682" s="5" t="s">
        <v>2398</v>
      </c>
      <c r="F682" s="5" t="s">
        <v>2399</v>
      </c>
      <c r="H682" s="5">
        <v>1452</v>
      </c>
      <c r="I682" s="5">
        <v>-0.40647850829999999</v>
      </c>
      <c r="J682" s="8">
        <f t="shared" si="11"/>
        <v>-1.3254465638619832</v>
      </c>
      <c r="K682" s="5">
        <v>6.2925282589</v>
      </c>
      <c r="L682" s="5">
        <v>1.8135340000000001E-4</v>
      </c>
      <c r="M682" s="5">
        <v>5.8053219999999999E-3</v>
      </c>
    </row>
    <row r="683" spans="1:13" x14ac:dyDescent="0.25">
      <c r="A683" s="13">
        <v>508</v>
      </c>
      <c r="B683" s="6">
        <v>10.9</v>
      </c>
      <c r="C683" s="14" t="s">
        <v>2400</v>
      </c>
      <c r="D683" s="5" t="s">
        <v>2401</v>
      </c>
      <c r="E683" s="5" t="s">
        <v>2402</v>
      </c>
      <c r="F683" s="5" t="s">
        <v>2403</v>
      </c>
      <c r="H683" s="5">
        <v>572</v>
      </c>
      <c r="I683" s="5">
        <v>-0.4065029798</v>
      </c>
      <c r="J683" s="8">
        <f t="shared" si="11"/>
        <v>-1.3254690467428156</v>
      </c>
      <c r="K683" s="5">
        <v>5.1010625815999999</v>
      </c>
      <c r="L683" s="5">
        <v>7.3668370000000004E-4</v>
      </c>
      <c r="M683" s="5">
        <v>1.5866751599999999E-2</v>
      </c>
    </row>
    <row r="684" spans="1:13" x14ac:dyDescent="0.25">
      <c r="A684" s="13">
        <v>509</v>
      </c>
      <c r="B684" s="6">
        <v>10.9</v>
      </c>
      <c r="C684" s="14" t="s">
        <v>2404</v>
      </c>
      <c r="D684" s="5" t="s">
        <v>2405</v>
      </c>
      <c r="E684" s="5" t="s">
        <v>2406</v>
      </c>
      <c r="F684" s="5" t="s">
        <v>2407</v>
      </c>
      <c r="H684" s="5">
        <v>306</v>
      </c>
      <c r="I684" s="5">
        <v>-0.4069003216</v>
      </c>
      <c r="J684" s="8">
        <f t="shared" si="11"/>
        <v>-1.325834152863361</v>
      </c>
      <c r="K684" s="5">
        <v>4.0770102046999996</v>
      </c>
      <c r="L684" s="5">
        <v>3.4144901000000001E-3</v>
      </c>
      <c r="M684" s="5">
        <v>4.5765757499999997E-2</v>
      </c>
    </row>
    <row r="685" spans="1:13" x14ac:dyDescent="0.25">
      <c r="A685" s="13">
        <v>510</v>
      </c>
      <c r="B685" s="6">
        <v>10.9</v>
      </c>
      <c r="C685" s="14" t="s">
        <v>617</v>
      </c>
      <c r="D685" s="5" t="s">
        <v>614</v>
      </c>
      <c r="E685" s="5" t="s">
        <v>615</v>
      </c>
      <c r="F685" s="5" t="s">
        <v>616</v>
      </c>
      <c r="H685" s="5">
        <v>1821</v>
      </c>
      <c r="I685" s="5">
        <v>-0.40767138200000003</v>
      </c>
      <c r="J685" s="8">
        <f t="shared" si="11"/>
        <v>-1.3265429453800317</v>
      </c>
      <c r="K685" s="5">
        <v>6.7989086907000003</v>
      </c>
      <c r="L685" s="9">
        <v>1.04E-5</v>
      </c>
      <c r="M685" s="5">
        <v>6.8424450000000004E-4</v>
      </c>
    </row>
    <row r="686" spans="1:13" x14ac:dyDescent="0.25">
      <c r="A686" s="13">
        <v>511</v>
      </c>
      <c r="B686" s="6">
        <v>10.9</v>
      </c>
      <c r="C686" s="14" t="s">
        <v>2408</v>
      </c>
      <c r="D686" s="5" t="s">
        <v>2409</v>
      </c>
      <c r="E686" s="5" t="s">
        <v>2410</v>
      </c>
      <c r="F686" s="5" t="s">
        <v>2411</v>
      </c>
      <c r="H686" s="5">
        <v>1289</v>
      </c>
      <c r="I686" s="5">
        <v>-0.41155182340000002</v>
      </c>
      <c r="J686" s="8">
        <f t="shared" si="11"/>
        <v>-1.3301157733063702</v>
      </c>
      <c r="K686" s="5">
        <v>6.2358085848</v>
      </c>
      <c r="L686" s="9">
        <v>1.3799999999999999E-6</v>
      </c>
      <c r="M686" s="5">
        <v>1.389502E-4</v>
      </c>
    </row>
    <row r="687" spans="1:13" x14ac:dyDescent="0.25">
      <c r="A687" s="13">
        <v>512</v>
      </c>
      <c r="B687" s="6">
        <v>10.9</v>
      </c>
      <c r="C687" s="14" t="s">
        <v>2412</v>
      </c>
      <c r="D687" s="5" t="s">
        <v>2413</v>
      </c>
      <c r="E687" s="5" t="s">
        <v>2414</v>
      </c>
      <c r="F687" s="5" t="s">
        <v>2415</v>
      </c>
      <c r="H687" s="5">
        <v>2193</v>
      </c>
      <c r="I687" s="5">
        <v>-0.41519982830000002</v>
      </c>
      <c r="J687" s="8">
        <f t="shared" si="11"/>
        <v>-1.3334833656449523</v>
      </c>
      <c r="K687" s="5">
        <v>6.984250104</v>
      </c>
      <c r="L687" s="9">
        <v>3.1999999999999999E-5</v>
      </c>
      <c r="M687" s="5">
        <v>1.6579328E-3</v>
      </c>
    </row>
    <row r="688" spans="1:13" x14ac:dyDescent="0.25">
      <c r="A688" s="13">
        <v>513</v>
      </c>
      <c r="B688" s="6">
        <v>10.9</v>
      </c>
      <c r="C688" s="14" t="s">
        <v>2416</v>
      </c>
      <c r="D688" s="5" t="s">
        <v>2417</v>
      </c>
      <c r="E688" s="5" t="s">
        <v>2418</v>
      </c>
      <c r="F688" s="5" t="s">
        <v>2419</v>
      </c>
      <c r="H688" s="5">
        <v>286</v>
      </c>
      <c r="I688" s="5">
        <v>-0.41743345339999999</v>
      </c>
      <c r="J688" s="8">
        <f t="shared" ref="J688:J731" si="12">IF(I688&lt;0,-1/(2^I688), 2^I688)</f>
        <v>-1.335549504867898</v>
      </c>
      <c r="K688" s="5">
        <v>3.9952631604</v>
      </c>
      <c r="L688" s="5">
        <v>1.3370834999999999E-3</v>
      </c>
      <c r="M688" s="5">
        <v>2.4646026000000001E-2</v>
      </c>
    </row>
    <row r="689" spans="1:13" x14ac:dyDescent="0.25">
      <c r="A689" s="13">
        <v>514</v>
      </c>
      <c r="B689" s="6">
        <v>10.9</v>
      </c>
      <c r="C689" s="14" t="s">
        <v>2420</v>
      </c>
      <c r="D689" s="5" t="s">
        <v>2421</v>
      </c>
      <c r="E689" s="5" t="s">
        <v>2422</v>
      </c>
      <c r="F689" s="5" t="s">
        <v>2423</v>
      </c>
      <c r="H689" s="5">
        <v>623</v>
      </c>
      <c r="I689" s="5">
        <v>-0.41762647409999998</v>
      </c>
      <c r="J689" s="8">
        <f t="shared" si="12"/>
        <v>-1.3357282023325581</v>
      </c>
      <c r="K689" s="5">
        <v>5.2071485724000004</v>
      </c>
      <c r="L689" s="9">
        <v>9.4500000000000007E-5</v>
      </c>
      <c r="M689" s="5">
        <v>3.6496488E-3</v>
      </c>
    </row>
    <row r="690" spans="1:13" x14ac:dyDescent="0.25">
      <c r="A690" s="13">
        <v>515</v>
      </c>
      <c r="B690" s="6">
        <v>10.9</v>
      </c>
      <c r="C690" s="14" t="s">
        <v>2424</v>
      </c>
      <c r="D690" s="5" t="s">
        <v>2425</v>
      </c>
      <c r="E690" s="5" t="s">
        <v>2426</v>
      </c>
      <c r="F690" s="5" t="s">
        <v>2427</v>
      </c>
      <c r="H690" s="5">
        <v>1078</v>
      </c>
      <c r="I690" s="5">
        <v>-0.41850278219999998</v>
      </c>
      <c r="J690" s="8">
        <f t="shared" si="12"/>
        <v>-1.3365397841095525</v>
      </c>
      <c r="K690" s="5">
        <v>5.9123885083000003</v>
      </c>
      <c r="L690" s="5">
        <v>1.9557048999999998E-3</v>
      </c>
      <c r="M690" s="5">
        <v>3.1973283900000003E-2</v>
      </c>
    </row>
    <row r="691" spans="1:13" x14ac:dyDescent="0.25">
      <c r="A691" s="13">
        <v>516</v>
      </c>
      <c r="B691" s="6">
        <v>10.9</v>
      </c>
      <c r="C691" s="14" t="s">
        <v>2428</v>
      </c>
      <c r="D691" s="5" t="s">
        <v>2429</v>
      </c>
      <c r="E691" s="5" t="s">
        <v>2430</v>
      </c>
      <c r="F691" s="5" t="s">
        <v>2431</v>
      </c>
      <c r="H691" s="5">
        <v>923</v>
      </c>
      <c r="I691" s="5">
        <v>-0.4191503218</v>
      </c>
      <c r="J691" s="8">
        <f t="shared" si="12"/>
        <v>-1.3371398116059408</v>
      </c>
      <c r="K691" s="5">
        <v>5.5686584362999998</v>
      </c>
      <c r="L691" s="5">
        <v>2.8358570000000001E-4</v>
      </c>
      <c r="M691" s="5">
        <v>7.9551210000000008E-3</v>
      </c>
    </row>
    <row r="692" spans="1:13" x14ac:dyDescent="0.25">
      <c r="A692" s="13">
        <v>517</v>
      </c>
      <c r="B692" s="6">
        <v>10.9</v>
      </c>
      <c r="C692" s="14" t="s">
        <v>2432</v>
      </c>
      <c r="D692" s="5" t="s">
        <v>2433</v>
      </c>
      <c r="E692" s="5" t="s">
        <v>2434</v>
      </c>
      <c r="F692" s="5" t="s">
        <v>2435</v>
      </c>
      <c r="H692" s="5">
        <v>301</v>
      </c>
      <c r="I692" s="5">
        <v>-0.42415589980000001</v>
      </c>
      <c r="J692" s="8">
        <f t="shared" si="12"/>
        <v>-1.3417872125963495</v>
      </c>
      <c r="K692" s="5">
        <v>4.0420922581000003</v>
      </c>
      <c r="L692" s="5">
        <v>2.2263856000000002E-3</v>
      </c>
      <c r="M692" s="5">
        <v>3.4898169399999998E-2</v>
      </c>
    </row>
    <row r="693" spans="1:13" x14ac:dyDescent="0.25">
      <c r="A693" s="13">
        <v>518</v>
      </c>
      <c r="B693" s="6">
        <v>10.9</v>
      </c>
      <c r="C693" s="14" t="s">
        <v>2436</v>
      </c>
      <c r="D693" s="5" t="s">
        <v>2437</v>
      </c>
      <c r="E693" s="5" t="s">
        <v>2438</v>
      </c>
      <c r="F693" s="5" t="s">
        <v>2439</v>
      </c>
      <c r="H693" s="5">
        <v>323</v>
      </c>
      <c r="I693" s="5">
        <v>-0.42549873399999999</v>
      </c>
      <c r="J693" s="8">
        <f t="shared" si="12"/>
        <v>-1.3430367050445517</v>
      </c>
      <c r="K693" s="5">
        <v>4.0517851613999998</v>
      </c>
      <c r="L693" s="5">
        <v>3.2502506999999999E-3</v>
      </c>
      <c r="M693" s="5">
        <v>4.4434518800000003E-2</v>
      </c>
    </row>
    <row r="694" spans="1:13" x14ac:dyDescent="0.25">
      <c r="A694" s="13">
        <v>519</v>
      </c>
      <c r="B694" s="6">
        <v>10.9</v>
      </c>
      <c r="C694" s="14" t="s">
        <v>2440</v>
      </c>
      <c r="D694" s="5" t="s">
        <v>2441</v>
      </c>
      <c r="E694" s="5" t="s">
        <v>2442</v>
      </c>
      <c r="F694" s="5" t="s">
        <v>2443</v>
      </c>
      <c r="H694" s="5">
        <v>440</v>
      </c>
      <c r="I694" s="5">
        <v>-0.4275151042</v>
      </c>
      <c r="J694" s="8">
        <f t="shared" si="12"/>
        <v>-1.3449151009927069</v>
      </c>
      <c r="K694" s="5">
        <v>4.7014408660000004</v>
      </c>
      <c r="L694" s="5">
        <v>3.9044040000000001E-4</v>
      </c>
      <c r="M694" s="5">
        <v>1.0226152000000001E-2</v>
      </c>
    </row>
    <row r="695" spans="1:13" x14ac:dyDescent="0.25">
      <c r="A695" s="13">
        <v>520</v>
      </c>
      <c r="B695" s="6">
        <v>10.9</v>
      </c>
      <c r="C695" s="14" t="s">
        <v>2444</v>
      </c>
      <c r="D695" s="5" t="s">
        <v>2445</v>
      </c>
      <c r="E695" s="5" t="s">
        <v>2446</v>
      </c>
      <c r="F695" s="5" t="s">
        <v>2447</v>
      </c>
      <c r="H695" s="5">
        <v>698</v>
      </c>
      <c r="I695" s="5">
        <v>-0.42776938869999998</v>
      </c>
      <c r="J695" s="8">
        <f t="shared" si="12"/>
        <v>-1.3451521720265458</v>
      </c>
      <c r="K695" s="5">
        <v>5.2839288624999998</v>
      </c>
      <c r="L695" s="9">
        <v>2.69E-5</v>
      </c>
      <c r="M695" s="5">
        <v>1.4601769E-3</v>
      </c>
    </row>
    <row r="696" spans="1:13" x14ac:dyDescent="0.25">
      <c r="A696" s="13">
        <v>521</v>
      </c>
      <c r="B696" s="6">
        <v>10.9</v>
      </c>
      <c r="C696" s="14" t="s">
        <v>2448</v>
      </c>
      <c r="D696" s="5" t="s">
        <v>2449</v>
      </c>
      <c r="E696" s="5" t="s">
        <v>2450</v>
      </c>
      <c r="F696" s="5" t="s">
        <v>2451</v>
      </c>
      <c r="H696" s="5">
        <v>254</v>
      </c>
      <c r="I696" s="5">
        <v>-0.43074981709999999</v>
      </c>
      <c r="J696" s="8">
        <f t="shared" si="12"/>
        <v>-1.3479339614254235</v>
      </c>
      <c r="K696" s="5">
        <v>3.7205225323</v>
      </c>
      <c r="L696" s="5">
        <v>3.2274649000000001E-3</v>
      </c>
      <c r="M696" s="5">
        <v>4.4299975599999999E-2</v>
      </c>
    </row>
    <row r="697" spans="1:13" x14ac:dyDescent="0.25">
      <c r="A697" s="13">
        <v>522</v>
      </c>
      <c r="B697" s="6">
        <v>10.9</v>
      </c>
      <c r="C697" s="14" t="s">
        <v>2452</v>
      </c>
      <c r="D697" s="5" t="s">
        <v>2453</v>
      </c>
      <c r="E697" s="5" t="s">
        <v>2454</v>
      </c>
      <c r="F697" s="5" t="s">
        <v>2455</v>
      </c>
      <c r="H697" s="5">
        <v>467</v>
      </c>
      <c r="I697" s="5">
        <v>-0.43332163820000003</v>
      </c>
      <c r="J697" s="8">
        <f t="shared" si="12"/>
        <v>-1.3503389996699979</v>
      </c>
      <c r="K697" s="5">
        <v>4.8511403469000003</v>
      </c>
      <c r="L697" s="5">
        <v>3.0381499999999998E-4</v>
      </c>
      <c r="M697" s="5">
        <v>8.4104056999999999E-3</v>
      </c>
    </row>
    <row r="698" spans="1:13" x14ac:dyDescent="0.25">
      <c r="A698" s="13">
        <v>523</v>
      </c>
      <c r="B698" s="6">
        <v>10.9</v>
      </c>
      <c r="C698" s="14" t="s">
        <v>2456</v>
      </c>
      <c r="D698" s="5" t="s">
        <v>2457</v>
      </c>
      <c r="E698" s="5" t="s">
        <v>2458</v>
      </c>
      <c r="F698" s="5" t="s">
        <v>2459</v>
      </c>
      <c r="H698" s="5">
        <v>5709</v>
      </c>
      <c r="I698" s="5">
        <v>-0.43531969640000001</v>
      </c>
      <c r="J698" s="8">
        <f t="shared" si="12"/>
        <v>-1.3522104451463339</v>
      </c>
      <c r="K698" s="5">
        <v>8.3082325247999993</v>
      </c>
      <c r="L698" s="9">
        <v>1.24E-6</v>
      </c>
      <c r="M698" s="5">
        <v>1.314993E-4</v>
      </c>
    </row>
    <row r="699" spans="1:13" x14ac:dyDescent="0.25">
      <c r="A699" s="13">
        <v>524</v>
      </c>
      <c r="B699" s="6">
        <v>10.9</v>
      </c>
      <c r="C699" s="14" t="s">
        <v>2460</v>
      </c>
      <c r="D699" s="5" t="s">
        <v>2461</v>
      </c>
      <c r="E699" s="5" t="s">
        <v>2462</v>
      </c>
      <c r="F699" s="5" t="s">
        <v>2463</v>
      </c>
      <c r="H699" s="5">
        <v>559</v>
      </c>
      <c r="I699" s="5">
        <v>-0.43595672000000002</v>
      </c>
      <c r="J699" s="8">
        <f t="shared" si="12"/>
        <v>-1.3528076470103094</v>
      </c>
      <c r="K699" s="5">
        <v>4.9122448419999998</v>
      </c>
      <c r="L699" s="5">
        <v>4.6544240000000002E-4</v>
      </c>
      <c r="M699" s="5">
        <v>1.14597065E-2</v>
      </c>
    </row>
    <row r="700" spans="1:13" x14ac:dyDescent="0.25">
      <c r="A700" s="13">
        <v>525</v>
      </c>
      <c r="B700" s="6">
        <v>10.9</v>
      </c>
      <c r="C700" s="14" t="s">
        <v>2464</v>
      </c>
      <c r="D700" s="5" t="s">
        <v>2465</v>
      </c>
      <c r="E700" s="5" t="s">
        <v>2466</v>
      </c>
      <c r="F700" s="5" t="s">
        <v>2467</v>
      </c>
      <c r="H700" s="5">
        <v>282</v>
      </c>
      <c r="I700" s="5">
        <v>-0.43654821020000001</v>
      </c>
      <c r="J700" s="8">
        <f t="shared" si="12"/>
        <v>-1.3533623980122109</v>
      </c>
      <c r="K700" s="5">
        <v>4.0004306988999998</v>
      </c>
      <c r="L700" s="5">
        <v>2.8579784999999999E-3</v>
      </c>
      <c r="M700" s="5">
        <v>4.10964495E-2</v>
      </c>
    </row>
    <row r="701" spans="1:13" x14ac:dyDescent="0.25">
      <c r="A701" s="13">
        <v>526</v>
      </c>
      <c r="B701" s="6">
        <v>10.9</v>
      </c>
      <c r="C701" s="14" t="s">
        <v>2468</v>
      </c>
      <c r="D701" s="5" t="s">
        <v>2469</v>
      </c>
      <c r="E701" s="5" t="s">
        <v>2470</v>
      </c>
      <c r="F701" s="5" t="s">
        <v>2471</v>
      </c>
      <c r="H701" s="5">
        <v>223</v>
      </c>
      <c r="I701" s="5">
        <v>-0.4524081204</v>
      </c>
      <c r="J701" s="8">
        <f t="shared" si="12"/>
        <v>-1.3683223304469567</v>
      </c>
      <c r="K701" s="5">
        <v>3.6714451552999998</v>
      </c>
      <c r="L701" s="5">
        <v>2.5666732999999999E-3</v>
      </c>
      <c r="M701" s="5">
        <v>3.8189811999999997E-2</v>
      </c>
    </row>
    <row r="702" spans="1:13" x14ac:dyDescent="0.25">
      <c r="A702" s="13">
        <v>527</v>
      </c>
      <c r="B702" s="6">
        <v>10.9</v>
      </c>
      <c r="C702" s="14" t="s">
        <v>2472</v>
      </c>
      <c r="D702" s="5" t="s">
        <v>2473</v>
      </c>
      <c r="E702" s="5" t="s">
        <v>2474</v>
      </c>
      <c r="F702" s="5" t="s">
        <v>2475</v>
      </c>
      <c r="H702" s="5">
        <v>2167</v>
      </c>
      <c r="I702" s="5">
        <v>-0.4542224259</v>
      </c>
      <c r="J702" s="8">
        <f t="shared" si="12"/>
        <v>-1.3700441887195487</v>
      </c>
      <c r="K702" s="5">
        <v>6.9238782142000002</v>
      </c>
      <c r="L702" s="9">
        <v>2.8599999999999999E-10</v>
      </c>
      <c r="M702" s="9">
        <v>1.73E-7</v>
      </c>
    </row>
    <row r="703" spans="1:13" x14ac:dyDescent="0.25">
      <c r="A703" s="13">
        <v>528</v>
      </c>
      <c r="B703" s="6">
        <v>10.9</v>
      </c>
      <c r="C703" s="14" t="s">
        <v>2476</v>
      </c>
      <c r="D703" s="5" t="s">
        <v>2477</v>
      </c>
      <c r="E703" s="5" t="s">
        <v>2478</v>
      </c>
      <c r="F703" s="5" t="s">
        <v>2479</v>
      </c>
      <c r="H703" s="5">
        <v>3190</v>
      </c>
      <c r="I703" s="5">
        <v>-0.45777596720000002</v>
      </c>
      <c r="J703" s="8">
        <f t="shared" si="12"/>
        <v>-1.373422941174512</v>
      </c>
      <c r="K703" s="5">
        <v>7.5475213578</v>
      </c>
      <c r="L703" s="9">
        <v>1.5299999999999999E-5</v>
      </c>
      <c r="M703" s="5">
        <v>9.398141E-4</v>
      </c>
    </row>
    <row r="704" spans="1:13" x14ac:dyDescent="0.25">
      <c r="A704" s="13">
        <v>529</v>
      </c>
      <c r="B704" s="6">
        <v>10.9</v>
      </c>
      <c r="C704" s="14" t="s">
        <v>2480</v>
      </c>
      <c r="D704" s="5" t="s">
        <v>2481</v>
      </c>
      <c r="E704" s="5" t="s">
        <v>2482</v>
      </c>
      <c r="F704" s="5" t="s">
        <v>2483</v>
      </c>
      <c r="H704" s="5">
        <v>273</v>
      </c>
      <c r="I704" s="5">
        <v>-0.46727848599999999</v>
      </c>
      <c r="J704" s="8">
        <f t="shared" si="12"/>
        <v>-1.3824990470332172</v>
      </c>
      <c r="K704" s="5">
        <v>3.8058207992000002</v>
      </c>
      <c r="L704" s="5">
        <v>1.2368775999999999E-3</v>
      </c>
      <c r="M704" s="5">
        <v>2.31311882E-2</v>
      </c>
    </row>
    <row r="705" spans="1:13" x14ac:dyDescent="0.25">
      <c r="A705" s="13">
        <v>530</v>
      </c>
      <c r="B705" s="6">
        <v>10.9</v>
      </c>
      <c r="C705" s="14" t="s">
        <v>2484</v>
      </c>
      <c r="D705" s="5" t="s">
        <v>2485</v>
      </c>
      <c r="E705" s="5" t="s">
        <v>2486</v>
      </c>
      <c r="F705" s="5" t="s">
        <v>2487</v>
      </c>
      <c r="H705" s="5">
        <v>499</v>
      </c>
      <c r="I705" s="5">
        <v>-0.47501206299999998</v>
      </c>
      <c r="J705" s="8">
        <f t="shared" si="12"/>
        <v>-1.3899298416009951</v>
      </c>
      <c r="K705" s="5">
        <v>4.7853423341000001</v>
      </c>
      <c r="L705" s="9">
        <v>7.3700000000000002E-5</v>
      </c>
      <c r="M705" s="5">
        <v>3.0385666000000001E-3</v>
      </c>
    </row>
    <row r="706" spans="1:13" x14ac:dyDescent="0.25">
      <c r="A706" s="13">
        <v>531</v>
      </c>
      <c r="B706" s="6">
        <v>10.9</v>
      </c>
      <c r="C706" s="14" t="s">
        <v>2488</v>
      </c>
      <c r="D706" s="5" t="s">
        <v>2489</v>
      </c>
      <c r="E706" s="5" t="s">
        <v>2490</v>
      </c>
      <c r="F706" s="5" t="s">
        <v>2491</v>
      </c>
      <c r="H706" s="5">
        <v>333</v>
      </c>
      <c r="I706" s="5">
        <v>-0.47602234850000003</v>
      </c>
      <c r="J706" s="8">
        <f t="shared" si="12"/>
        <v>-1.3909035177509905</v>
      </c>
      <c r="K706" s="5">
        <v>4.2851506933000003</v>
      </c>
      <c r="L706" s="5">
        <v>2.4160835E-3</v>
      </c>
      <c r="M706" s="5">
        <v>3.66113281E-2</v>
      </c>
    </row>
    <row r="707" spans="1:13" x14ac:dyDescent="0.25">
      <c r="A707" s="13">
        <v>532</v>
      </c>
      <c r="B707" s="6">
        <v>10.9</v>
      </c>
      <c r="C707" s="14" t="s">
        <v>599</v>
      </c>
      <c r="D707" s="5" t="s">
        <v>596</v>
      </c>
      <c r="E707" s="5" t="s">
        <v>597</v>
      </c>
      <c r="F707" s="5" t="s">
        <v>598</v>
      </c>
      <c r="H707" s="5">
        <v>3216</v>
      </c>
      <c r="I707" s="5">
        <v>-0.48664124869999997</v>
      </c>
      <c r="J707" s="8">
        <f t="shared" si="12"/>
        <v>-1.4011789781493955</v>
      </c>
      <c r="K707" s="5">
        <v>7.6887543855000002</v>
      </c>
      <c r="L707" s="9">
        <v>2.0699999999999998E-5</v>
      </c>
      <c r="M707" s="5">
        <v>1.1914823999999999E-3</v>
      </c>
    </row>
    <row r="708" spans="1:13" x14ac:dyDescent="0.25">
      <c r="A708" s="13">
        <v>533</v>
      </c>
      <c r="B708" s="6">
        <v>10.9</v>
      </c>
      <c r="C708" s="14" t="s">
        <v>2492</v>
      </c>
      <c r="D708" s="5" t="s">
        <v>2493</v>
      </c>
      <c r="H708" s="5">
        <v>140</v>
      </c>
      <c r="I708" s="5">
        <v>-0.48703232099999999</v>
      </c>
      <c r="J708" s="8">
        <f t="shared" si="12"/>
        <v>-1.4015588481462591</v>
      </c>
      <c r="K708" s="5">
        <v>3.1163962328000001</v>
      </c>
      <c r="L708" s="5">
        <v>3.1541010999999999E-3</v>
      </c>
      <c r="M708" s="5">
        <v>4.35843286E-2</v>
      </c>
    </row>
    <row r="709" spans="1:13" x14ac:dyDescent="0.25">
      <c r="A709" s="13">
        <v>534</v>
      </c>
      <c r="B709" s="6">
        <v>10.9</v>
      </c>
      <c r="C709" s="14" t="s">
        <v>2494</v>
      </c>
      <c r="D709" s="5" t="s">
        <v>2495</v>
      </c>
      <c r="H709" s="5">
        <v>274</v>
      </c>
      <c r="I709" s="5">
        <v>-0.49060052269999999</v>
      </c>
      <c r="J709" s="8">
        <f t="shared" si="12"/>
        <v>-1.4050295984703332</v>
      </c>
      <c r="K709" s="5">
        <v>4.1285310479000001</v>
      </c>
      <c r="L709" s="5">
        <v>5.096969E-4</v>
      </c>
      <c r="M709" s="5">
        <v>1.2255405699999999E-2</v>
      </c>
    </row>
    <row r="710" spans="1:13" x14ac:dyDescent="0.25">
      <c r="A710" s="13">
        <v>535</v>
      </c>
      <c r="B710" s="6">
        <v>10.9</v>
      </c>
      <c r="C710" s="14" t="s">
        <v>2496</v>
      </c>
      <c r="D710" s="5" t="s">
        <v>2497</v>
      </c>
      <c r="E710" s="5" t="s">
        <v>2498</v>
      </c>
      <c r="F710" s="5" t="s">
        <v>2499</v>
      </c>
      <c r="H710" s="5">
        <v>1210</v>
      </c>
      <c r="I710" s="5">
        <v>-0.49725551899999998</v>
      </c>
      <c r="J710" s="8">
        <f t="shared" si="12"/>
        <v>-1.4115258198194578</v>
      </c>
      <c r="K710" s="5">
        <v>6.0126637749</v>
      </c>
      <c r="L710" s="9">
        <v>5.8699999999999997E-6</v>
      </c>
      <c r="M710" s="5">
        <v>4.4278349999999999E-4</v>
      </c>
    </row>
    <row r="711" spans="1:13" x14ac:dyDescent="0.25">
      <c r="A711" s="13">
        <v>536</v>
      </c>
      <c r="B711" s="6">
        <v>10.9</v>
      </c>
      <c r="C711" s="14" t="s">
        <v>2500</v>
      </c>
      <c r="D711" s="5" t="s">
        <v>2501</v>
      </c>
      <c r="E711" s="5" t="s">
        <v>2502</v>
      </c>
      <c r="F711" s="5" t="s">
        <v>2503</v>
      </c>
      <c r="H711" s="5">
        <v>1808</v>
      </c>
      <c r="I711" s="5">
        <v>-0.50787568849999998</v>
      </c>
      <c r="J711" s="8">
        <f t="shared" si="12"/>
        <v>-1.4219548809084566</v>
      </c>
      <c r="K711" s="5">
        <v>6.5676778467999997</v>
      </c>
      <c r="L711" s="9">
        <v>1.08E-9</v>
      </c>
      <c r="M711" s="9">
        <v>5.6599999999999996E-7</v>
      </c>
    </row>
    <row r="712" spans="1:13" x14ac:dyDescent="0.25">
      <c r="A712" s="13">
        <v>537</v>
      </c>
      <c r="B712" s="6">
        <v>10.9</v>
      </c>
      <c r="C712" s="14" t="s">
        <v>2504</v>
      </c>
      <c r="D712" s="5" t="s">
        <v>2505</v>
      </c>
      <c r="H712" s="5">
        <v>234</v>
      </c>
      <c r="I712" s="5">
        <v>-0.51945036450000004</v>
      </c>
      <c r="J712" s="8">
        <f t="shared" si="12"/>
        <v>-1.4334090462393516</v>
      </c>
      <c r="K712" s="5">
        <v>3.6627195888999999</v>
      </c>
      <c r="L712" s="5">
        <v>2.6570806999999998E-3</v>
      </c>
      <c r="M712" s="5">
        <v>3.9083449100000001E-2</v>
      </c>
    </row>
    <row r="713" spans="1:13" x14ac:dyDescent="0.25">
      <c r="A713" s="13">
        <v>538</v>
      </c>
      <c r="B713" s="6">
        <v>10.9</v>
      </c>
      <c r="C713" s="14" t="s">
        <v>2506</v>
      </c>
      <c r="D713" s="5" t="s">
        <v>2507</v>
      </c>
      <c r="E713" s="5" t="s">
        <v>2508</v>
      </c>
      <c r="F713" s="5" t="s">
        <v>2509</v>
      </c>
      <c r="H713" s="5">
        <v>1183</v>
      </c>
      <c r="I713" s="5">
        <v>-0.52699635879999995</v>
      </c>
      <c r="J713" s="8">
        <f t="shared" si="12"/>
        <v>-1.4409261120979089</v>
      </c>
      <c r="K713" s="5">
        <v>6.0342016752000003</v>
      </c>
      <c r="L713" s="9">
        <v>4.8599999999999998E-7</v>
      </c>
      <c r="M713" s="9">
        <v>6.3100000000000002E-5</v>
      </c>
    </row>
    <row r="714" spans="1:13" x14ac:dyDescent="0.25">
      <c r="A714" s="13">
        <v>539</v>
      </c>
      <c r="B714" s="6">
        <v>10.9</v>
      </c>
      <c r="C714" s="14" t="s">
        <v>647</v>
      </c>
      <c r="D714" s="5" t="s">
        <v>644</v>
      </c>
      <c r="E714" s="5" t="s">
        <v>645</v>
      </c>
      <c r="F714" s="5" t="s">
        <v>646</v>
      </c>
      <c r="H714" s="5">
        <v>731</v>
      </c>
      <c r="I714" s="5">
        <v>-0.52844284909999995</v>
      </c>
      <c r="J714" s="8">
        <f t="shared" si="12"/>
        <v>-1.4423715533164074</v>
      </c>
      <c r="K714" s="5">
        <v>5.3203845824</v>
      </c>
      <c r="L714" s="9">
        <v>9.73E-6</v>
      </c>
      <c r="M714" s="5">
        <v>6.4893549999999996E-4</v>
      </c>
    </row>
    <row r="715" spans="1:13" x14ac:dyDescent="0.25">
      <c r="A715" s="13">
        <v>540</v>
      </c>
      <c r="B715" s="6">
        <v>10.9</v>
      </c>
      <c r="C715" s="14" t="s">
        <v>2510</v>
      </c>
      <c r="D715" s="5" t="s">
        <v>2511</v>
      </c>
      <c r="E715" s="5" t="s">
        <v>2512</v>
      </c>
      <c r="F715" s="5" t="s">
        <v>2513</v>
      </c>
      <c r="H715" s="5">
        <v>165</v>
      </c>
      <c r="I715" s="5">
        <v>-0.55319849350000005</v>
      </c>
      <c r="J715" s="8">
        <f t="shared" si="12"/>
        <v>-1.4673352139032358</v>
      </c>
      <c r="K715" s="5">
        <v>3.2996800217</v>
      </c>
      <c r="L715" s="5">
        <v>1.9115158E-3</v>
      </c>
      <c r="M715" s="5">
        <v>3.1552303400000002E-2</v>
      </c>
    </row>
    <row r="716" spans="1:13" x14ac:dyDescent="0.25">
      <c r="A716" s="13">
        <v>541</v>
      </c>
      <c r="B716" s="6">
        <v>10.9</v>
      </c>
      <c r="C716" s="14" t="s">
        <v>2514</v>
      </c>
      <c r="D716" s="5" t="s">
        <v>2515</v>
      </c>
      <c r="E716" s="5" t="s">
        <v>2516</v>
      </c>
      <c r="F716" s="5" t="s">
        <v>2517</v>
      </c>
      <c r="H716" s="5">
        <v>152</v>
      </c>
      <c r="I716" s="5">
        <v>-0.55785709920000004</v>
      </c>
      <c r="J716" s="8">
        <f t="shared" si="12"/>
        <v>-1.4720810434251708</v>
      </c>
      <c r="K716" s="5">
        <v>3.1340766875999999</v>
      </c>
      <c r="L716" s="5">
        <v>9.0040460000000004E-4</v>
      </c>
      <c r="M716" s="5">
        <v>1.8378635599999998E-2</v>
      </c>
    </row>
    <row r="717" spans="1:13" x14ac:dyDescent="0.25">
      <c r="A717" s="13">
        <v>542</v>
      </c>
      <c r="B717" s="6">
        <v>10.9</v>
      </c>
      <c r="C717" s="14" t="s">
        <v>2518</v>
      </c>
      <c r="D717" s="5" t="s">
        <v>2519</v>
      </c>
      <c r="E717" s="5" t="s">
        <v>2520</v>
      </c>
      <c r="F717" s="5" t="s">
        <v>2521</v>
      </c>
      <c r="H717" s="5">
        <v>172</v>
      </c>
      <c r="I717" s="5">
        <v>-0.56346724459999997</v>
      </c>
      <c r="J717" s="8">
        <f t="shared" si="12"/>
        <v>-1.4778166054816042</v>
      </c>
      <c r="K717" s="5">
        <v>3.0923844032000001</v>
      </c>
      <c r="L717" s="5">
        <v>2.8430987999999999E-3</v>
      </c>
      <c r="M717" s="5">
        <v>4.0939824899999998E-2</v>
      </c>
    </row>
    <row r="718" spans="1:13" x14ac:dyDescent="0.25">
      <c r="A718" s="13">
        <v>543</v>
      </c>
      <c r="B718" s="6">
        <v>10.9</v>
      </c>
      <c r="C718" s="14" t="s">
        <v>2522</v>
      </c>
      <c r="D718" s="5" t="s">
        <v>2523</v>
      </c>
      <c r="E718" s="5" t="s">
        <v>2524</v>
      </c>
      <c r="F718" s="5" t="s">
        <v>2525</v>
      </c>
      <c r="H718" s="5">
        <v>3122</v>
      </c>
      <c r="I718" s="5">
        <v>-0.56486798449999998</v>
      </c>
      <c r="J718" s="8">
        <f t="shared" si="12"/>
        <v>-1.4792521423550782</v>
      </c>
      <c r="K718" s="5">
        <v>7.4570185884000004</v>
      </c>
      <c r="L718" s="9">
        <v>2.3999999999999999E-14</v>
      </c>
      <c r="M718" s="9">
        <v>1.2299999999999999E-10</v>
      </c>
    </row>
    <row r="719" spans="1:13" x14ac:dyDescent="0.25">
      <c r="A719" s="13">
        <v>544</v>
      </c>
      <c r="B719" s="6">
        <v>10.9</v>
      </c>
      <c r="C719" s="14" t="s">
        <v>2526</v>
      </c>
      <c r="D719" s="5" t="s">
        <v>2527</v>
      </c>
      <c r="E719" s="5" t="s">
        <v>2528</v>
      </c>
      <c r="F719" s="5" t="s">
        <v>2529</v>
      </c>
      <c r="H719" s="5">
        <v>617</v>
      </c>
      <c r="I719" s="5">
        <v>-0.58052972010000004</v>
      </c>
      <c r="J719" s="8">
        <f t="shared" si="12"/>
        <v>-1.4953982191813766</v>
      </c>
      <c r="K719" s="5">
        <v>5.1743158309000004</v>
      </c>
      <c r="L719" s="5">
        <v>1.3057340000000001E-4</v>
      </c>
      <c r="M719" s="5">
        <v>4.6874025E-3</v>
      </c>
    </row>
    <row r="720" spans="1:13" x14ac:dyDescent="0.25">
      <c r="A720" s="13">
        <v>545</v>
      </c>
      <c r="B720" s="6">
        <v>10.9</v>
      </c>
      <c r="C720" s="14" t="s">
        <v>2530</v>
      </c>
      <c r="D720" s="5" t="s">
        <v>2531</v>
      </c>
      <c r="E720" s="5" t="s">
        <v>2532</v>
      </c>
      <c r="F720" s="5" t="s">
        <v>2533</v>
      </c>
      <c r="H720" s="5">
        <v>199</v>
      </c>
      <c r="I720" s="5">
        <v>-0.5931821384</v>
      </c>
      <c r="J720" s="8">
        <f t="shared" si="12"/>
        <v>-1.5085705197595123</v>
      </c>
      <c r="K720" s="5">
        <v>3.5015486684999999</v>
      </c>
      <c r="L720" s="5">
        <v>7.9025299999999998E-4</v>
      </c>
      <c r="M720" s="5">
        <v>1.67981928E-2</v>
      </c>
    </row>
    <row r="721" spans="1:13" x14ac:dyDescent="0.25">
      <c r="A721" s="13">
        <v>546</v>
      </c>
      <c r="B721" s="6">
        <v>10.9</v>
      </c>
      <c r="C721" s="14" t="s">
        <v>22</v>
      </c>
      <c r="D721" s="5" t="s">
        <v>19</v>
      </c>
      <c r="E721" s="5" t="s">
        <v>20</v>
      </c>
      <c r="F721" s="5" t="s">
        <v>21</v>
      </c>
      <c r="H721" s="5">
        <v>2667</v>
      </c>
      <c r="I721" s="5">
        <v>-0.61424736189999996</v>
      </c>
      <c r="J721" s="8">
        <f t="shared" si="12"/>
        <v>-1.5307592085473736</v>
      </c>
      <c r="K721" s="5">
        <v>7.2835169917</v>
      </c>
      <c r="L721" s="9">
        <v>1.31E-7</v>
      </c>
      <c r="M721" s="9">
        <v>2.2099999999999998E-5</v>
      </c>
    </row>
    <row r="722" spans="1:13" x14ac:dyDescent="0.25">
      <c r="A722" s="13">
        <v>547</v>
      </c>
      <c r="B722" s="6">
        <v>10.9</v>
      </c>
      <c r="C722" s="14" t="s">
        <v>30</v>
      </c>
      <c r="D722" s="5" t="s">
        <v>27</v>
      </c>
      <c r="E722" s="5" t="s">
        <v>28</v>
      </c>
      <c r="F722" s="5" t="s">
        <v>29</v>
      </c>
      <c r="H722" s="5">
        <v>1808</v>
      </c>
      <c r="I722" s="5">
        <v>-0.62564253999999997</v>
      </c>
      <c r="J722" s="8">
        <f t="shared" si="12"/>
        <v>-1.5428978402076921</v>
      </c>
      <c r="K722" s="5">
        <v>6.6315229257999997</v>
      </c>
      <c r="L722" s="9">
        <v>2.7199999999999998E-16</v>
      </c>
      <c r="M722" s="9">
        <v>2.79E-12</v>
      </c>
    </row>
    <row r="723" spans="1:13" x14ac:dyDescent="0.25">
      <c r="A723" s="13">
        <v>548</v>
      </c>
      <c r="B723" s="6">
        <v>10.9</v>
      </c>
      <c r="C723" s="14" t="s">
        <v>2534</v>
      </c>
      <c r="D723" s="5" t="s">
        <v>2535</v>
      </c>
      <c r="E723" s="5" t="s">
        <v>2536</v>
      </c>
      <c r="F723" s="5" t="s">
        <v>2537</v>
      </c>
      <c r="H723" s="5">
        <v>355</v>
      </c>
      <c r="I723" s="5">
        <v>-0.62886262179999997</v>
      </c>
      <c r="J723" s="8">
        <f t="shared" si="12"/>
        <v>-1.5463454197673172</v>
      </c>
      <c r="K723" s="5">
        <v>4.1554609723000002</v>
      </c>
      <c r="L723" s="5">
        <v>1.7958509999999999E-4</v>
      </c>
      <c r="M723" s="5">
        <v>5.8053219999999999E-3</v>
      </c>
    </row>
    <row r="724" spans="1:13" x14ac:dyDescent="0.25">
      <c r="A724" s="13">
        <v>549</v>
      </c>
      <c r="B724" s="6">
        <v>10.9</v>
      </c>
      <c r="C724" s="14" t="s">
        <v>659</v>
      </c>
      <c r="D724" s="5" t="s">
        <v>656</v>
      </c>
      <c r="E724" s="5" t="s">
        <v>657</v>
      </c>
      <c r="F724" s="5" t="s">
        <v>658</v>
      </c>
      <c r="H724" s="5">
        <v>111</v>
      </c>
      <c r="I724" s="5">
        <v>-0.69651565159999995</v>
      </c>
      <c r="J724" s="8">
        <f t="shared" si="12"/>
        <v>-1.6205860776114889</v>
      </c>
      <c r="K724" s="5">
        <v>2.9132232658000001</v>
      </c>
      <c r="L724" s="5">
        <v>1.0167589999999999E-3</v>
      </c>
      <c r="M724" s="5">
        <v>1.9998207899999999E-2</v>
      </c>
    </row>
    <row r="725" spans="1:13" x14ac:dyDescent="0.25">
      <c r="A725" s="13">
        <v>550</v>
      </c>
      <c r="B725" s="6">
        <v>10.9</v>
      </c>
      <c r="C725" s="14" t="s">
        <v>2538</v>
      </c>
      <c r="D725" s="5" t="s">
        <v>2539</v>
      </c>
      <c r="E725" s="5" t="s">
        <v>2540</v>
      </c>
      <c r="F725" s="5" t="s">
        <v>2541</v>
      </c>
      <c r="H725" s="5">
        <v>69</v>
      </c>
      <c r="I725" s="5">
        <v>-0.94803302960000002</v>
      </c>
      <c r="J725" s="8">
        <f t="shared" si="12"/>
        <v>-1.9292405374172941</v>
      </c>
      <c r="K725" s="5">
        <v>1.7518359370000001</v>
      </c>
      <c r="L725" s="9">
        <v>4.5899999999999998E-5</v>
      </c>
      <c r="M725" s="5">
        <v>2.1535736E-3</v>
      </c>
    </row>
    <row r="726" spans="1:13" x14ac:dyDescent="0.25">
      <c r="A726" s="13">
        <v>551</v>
      </c>
      <c r="B726" s="6">
        <v>10.9</v>
      </c>
      <c r="C726" s="14" t="s">
        <v>2542</v>
      </c>
      <c r="D726" s="5" t="s">
        <v>2543</v>
      </c>
      <c r="E726" s="5" t="s">
        <v>2544</v>
      </c>
      <c r="F726" s="5" t="s">
        <v>2545</v>
      </c>
      <c r="H726" s="5">
        <v>28</v>
      </c>
      <c r="I726" s="5">
        <v>-0.94966041369999998</v>
      </c>
      <c r="J726" s="8">
        <f t="shared" si="12"/>
        <v>-1.9314179808283616</v>
      </c>
      <c r="K726" s="5">
        <v>0.68474370620000002</v>
      </c>
      <c r="L726" s="5">
        <v>3.3685295000000001E-3</v>
      </c>
      <c r="M726" s="5">
        <v>4.5327250399999998E-2</v>
      </c>
    </row>
    <row r="727" spans="1:13" x14ac:dyDescent="0.25">
      <c r="A727" s="13">
        <v>552</v>
      </c>
      <c r="B727" s="6">
        <v>10.9</v>
      </c>
      <c r="C727" s="14" t="s">
        <v>2546</v>
      </c>
      <c r="D727" s="5" t="s">
        <v>2547</v>
      </c>
      <c r="E727" s="5" t="s">
        <v>2548</v>
      </c>
      <c r="F727" s="5" t="s">
        <v>2549</v>
      </c>
      <c r="H727" s="5">
        <v>38</v>
      </c>
      <c r="I727" s="5">
        <v>-1.0234300967000001</v>
      </c>
      <c r="J727" s="8">
        <f t="shared" si="12"/>
        <v>-2.0327461986024744</v>
      </c>
      <c r="K727" s="5">
        <v>0.84284425529999996</v>
      </c>
      <c r="L727" s="5">
        <v>9.5216620000000002E-4</v>
      </c>
      <c r="M727" s="5">
        <v>1.9130900199999998E-2</v>
      </c>
    </row>
    <row r="728" spans="1:13" x14ac:dyDescent="0.25">
      <c r="A728" s="13">
        <v>553</v>
      </c>
      <c r="B728" s="6">
        <v>10.9</v>
      </c>
      <c r="C728" s="14" t="s">
        <v>2550</v>
      </c>
      <c r="D728" s="5" t="s">
        <v>2551</v>
      </c>
      <c r="E728" s="5" t="s">
        <v>2552</v>
      </c>
      <c r="F728" s="5" t="s">
        <v>2553</v>
      </c>
      <c r="H728" s="5">
        <v>35</v>
      </c>
      <c r="I728" s="5">
        <v>-1.0832583188</v>
      </c>
      <c r="J728" s="8">
        <f t="shared" si="12"/>
        <v>-2.1188160156588771</v>
      </c>
      <c r="K728" s="5">
        <v>0.67293217520000004</v>
      </c>
      <c r="L728" s="5">
        <v>2.3067847999999999E-3</v>
      </c>
      <c r="M728" s="5">
        <v>3.5614675800000002E-2</v>
      </c>
    </row>
    <row r="729" spans="1:13" x14ac:dyDescent="0.25">
      <c r="A729" s="13">
        <v>554</v>
      </c>
      <c r="B729" s="6">
        <v>10.9</v>
      </c>
      <c r="C729" s="14" t="s">
        <v>2554</v>
      </c>
      <c r="D729" s="5" t="s">
        <v>2555</v>
      </c>
      <c r="E729" s="5" t="s">
        <v>2556</v>
      </c>
      <c r="F729" s="5" t="s">
        <v>2557</v>
      </c>
      <c r="H729" s="5">
        <v>20</v>
      </c>
      <c r="I729" s="5">
        <v>-1.1101268026</v>
      </c>
      <c r="J729" s="8">
        <f t="shared" si="12"/>
        <v>-2.1586461942689996</v>
      </c>
      <c r="K729" s="5">
        <v>0.16836257460000001</v>
      </c>
      <c r="L729" s="5">
        <v>3.0195250999999999E-3</v>
      </c>
      <c r="M729" s="5">
        <v>4.2467759399999999E-2</v>
      </c>
    </row>
    <row r="730" spans="1:13" x14ac:dyDescent="0.25">
      <c r="A730" s="13">
        <v>555</v>
      </c>
      <c r="B730" s="6">
        <v>10.9</v>
      </c>
      <c r="C730" s="14" t="s">
        <v>2558</v>
      </c>
      <c r="D730" s="5" t="s">
        <v>2559</v>
      </c>
      <c r="E730" s="5" t="s">
        <v>2560</v>
      </c>
      <c r="F730" s="5" t="s">
        <v>2561</v>
      </c>
      <c r="H730" s="5">
        <v>30</v>
      </c>
      <c r="I730" s="5">
        <v>-1.2005983764999999</v>
      </c>
      <c r="J730" s="8">
        <f t="shared" si="12"/>
        <v>-2.2983497827446682</v>
      </c>
      <c r="K730" s="5">
        <v>0.35097495839999998</v>
      </c>
      <c r="L730" s="5">
        <v>1.9474799999999999E-3</v>
      </c>
      <c r="M730" s="5">
        <v>3.1889596700000002E-2</v>
      </c>
    </row>
    <row r="731" spans="1:13" x14ac:dyDescent="0.25">
      <c r="A731" s="13">
        <v>556</v>
      </c>
      <c r="B731" s="6">
        <v>10.9</v>
      </c>
      <c r="C731" s="14" t="s">
        <v>2562</v>
      </c>
      <c r="D731" s="5" t="s">
        <v>2563</v>
      </c>
      <c r="E731" s="5" t="s">
        <v>2564</v>
      </c>
      <c r="F731" s="5" t="s">
        <v>2565</v>
      </c>
      <c r="H731" s="5">
        <v>20</v>
      </c>
      <c r="I731" s="5">
        <v>-1.2390177555999999</v>
      </c>
      <c r="J731" s="8">
        <f t="shared" si="12"/>
        <v>-2.3603777362385618</v>
      </c>
      <c r="K731" s="5">
        <v>0.15244377670000001</v>
      </c>
      <c r="L731" s="5">
        <v>1.4102747E-3</v>
      </c>
      <c r="M731" s="5">
        <v>2.5593088699999999E-2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ma Hurem</dc:creator>
  <cp:lastModifiedBy>Selma</cp:lastModifiedBy>
  <dcterms:created xsi:type="dcterms:W3CDTF">2016-08-11T13:27:08Z</dcterms:created>
  <dcterms:modified xsi:type="dcterms:W3CDTF">2017-02-02T00:29:31Z</dcterms:modified>
</cp:coreProperties>
</file>